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omments1.xml" ContentType="application/vnd.openxmlformats-officedocument.spreadsheetml.comment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drawings/drawing2.xml" ContentType="application/vnd.openxmlformats-officedocument.drawing+xml"/>
  <Override PartName="/xl/charts/chart7.xml" ContentType="application/vnd.openxmlformats-officedocument.drawingml.chart+xml"/>
  <Override PartName="/xl/drawings/drawing3.xml" ContentType="application/vnd.openxmlformats-officedocument.drawing+xml"/>
  <Override PartName="/xl/comments2.xml" ContentType="application/vnd.openxmlformats-officedocument.spreadsheetml.comments+xml"/>
  <Override PartName="/xl/charts/chart8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29"/>
  <workbookPr defaultThemeVersion="166925"/>
  <mc:AlternateContent xmlns:mc="http://schemas.openxmlformats.org/markup-compatibility/2006">
    <mc:Choice Requires="x15">
      <x15ac:absPath xmlns:x15ac="http://schemas.microsoft.com/office/spreadsheetml/2010/11/ac" url="\\chn-fs1-svr\8401-LE-Data\Production\21145065L\BLDY\"/>
    </mc:Choice>
  </mc:AlternateContent>
  <xr:revisionPtr revIDLastSave="0" documentId="13_ncr:1_{23CE239E-8991-40E0-BBD0-5A8C99CC7687}" xr6:coauthVersionLast="46" xr6:coauthVersionMax="46" xr10:uidLastSave="{00000000-0000-0000-0000-000000000000}"/>
  <bookViews>
    <workbookView xWindow="-120" yWindow="-120" windowWidth="20730" windowHeight="11160" xr2:uid="{17E93BE5-5301-4486-AA43-089498FCC8EB}"/>
  </bookViews>
  <sheets>
    <sheet name="Model Data" sheetId="1" r:id="rId1"/>
    <sheet name="Supp Data _Growth" sheetId="3" r:id="rId2"/>
    <sheet name="Supp Data_ICU" sheetId="4" r:id="rId3"/>
    <sheet name="Supp Data_Community_Trans" sheetId="5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8" i="5" l="1"/>
  <c r="Q8" i="5"/>
  <c r="R8" i="5"/>
  <c r="V8" i="5"/>
  <c r="W8" i="5" s="1"/>
  <c r="X8" i="5"/>
  <c r="AB8" i="5"/>
  <c r="AI8" i="5"/>
  <c r="AK8" i="5" s="1"/>
  <c r="AO8" i="5"/>
  <c r="AP8" i="5" s="1"/>
  <c r="AR8" i="5" s="1"/>
  <c r="AV8" i="5"/>
  <c r="AX8" i="5" s="1"/>
  <c r="BB8" i="5"/>
  <c r="BC8" i="5" s="1"/>
  <c r="L9" i="5"/>
  <c r="Q9" i="5"/>
  <c r="R9" i="5"/>
  <c r="S9" i="5"/>
  <c r="V9" i="5"/>
  <c r="AB9" i="5"/>
  <c r="AC9" i="5" s="1"/>
  <c r="AI9" i="5"/>
  <c r="AL9" i="5" s="1"/>
  <c r="AK9" i="5"/>
  <c r="AO9" i="5"/>
  <c r="AV9" i="5"/>
  <c r="AY9" i="5" s="1"/>
  <c r="AX9" i="5"/>
  <c r="BB9" i="5"/>
  <c r="BC9" i="5"/>
  <c r="BE9" i="5"/>
  <c r="L10" i="5"/>
  <c r="Q10" i="5"/>
  <c r="R10" i="5"/>
  <c r="S10" i="5"/>
  <c r="V10" i="5"/>
  <c r="W10" i="5" s="1"/>
  <c r="C10" i="5" s="1"/>
  <c r="AB10" i="5"/>
  <c r="AC10" i="5"/>
  <c r="AI10" i="5"/>
  <c r="AL10" i="5" s="1"/>
  <c r="AK10" i="5"/>
  <c r="AO10" i="5"/>
  <c r="AP10" i="5"/>
  <c r="AR10" i="5"/>
  <c r="AV10" i="5"/>
  <c r="AY10" i="5" s="1"/>
  <c r="AX10" i="5"/>
  <c r="BB10" i="5"/>
  <c r="BC10" i="5" s="1"/>
  <c r="BE10" i="5" s="1"/>
  <c r="K11" i="5"/>
  <c r="L11" i="5"/>
  <c r="Q11" i="5"/>
  <c r="R11" i="5"/>
  <c r="S11" i="5"/>
  <c r="V11" i="5"/>
  <c r="W11" i="5" s="1"/>
  <c r="AB11" i="5"/>
  <c r="AC11" i="5" s="1"/>
  <c r="AE11" i="5" s="1"/>
  <c r="AI11" i="5"/>
  <c r="AL11" i="5" s="1"/>
  <c r="AK11" i="5"/>
  <c r="AO11" i="5"/>
  <c r="AR11" i="5" s="1"/>
  <c r="AP11" i="5"/>
  <c r="AQ11" i="5"/>
  <c r="AV11" i="5"/>
  <c r="AY11" i="5" s="1"/>
  <c r="AX11" i="5"/>
  <c r="BB11" i="5"/>
  <c r="BC11" i="5" s="1"/>
  <c r="K12" i="5"/>
  <c r="L12" i="5"/>
  <c r="M12" i="5" s="1"/>
  <c r="Q12" i="5"/>
  <c r="R12" i="5"/>
  <c r="S12" i="5"/>
  <c r="V12" i="5"/>
  <c r="W12" i="5"/>
  <c r="AB12" i="5"/>
  <c r="AC12" i="5" s="1"/>
  <c r="AI12" i="5"/>
  <c r="AK12" i="5"/>
  <c r="AL12" i="5"/>
  <c r="AO12" i="5"/>
  <c r="AP12" i="5" s="1"/>
  <c r="AV12" i="5"/>
  <c r="AX12" i="5"/>
  <c r="AY12" i="5"/>
  <c r="BB12" i="5"/>
  <c r="BC12" i="5" s="1"/>
  <c r="K13" i="5"/>
  <c r="L13" i="5"/>
  <c r="M13" i="5"/>
  <c r="Q13" i="5"/>
  <c r="R13" i="5"/>
  <c r="S13" i="5"/>
  <c r="V13" i="5"/>
  <c r="W13" i="5" s="1"/>
  <c r="X13" i="5"/>
  <c r="AB13" i="5"/>
  <c r="AI13" i="5"/>
  <c r="AL13" i="5" s="1"/>
  <c r="AK13" i="5"/>
  <c r="AO13" i="5"/>
  <c r="AP13" i="5"/>
  <c r="AR13" i="5"/>
  <c r="AV13" i="5"/>
  <c r="AY13" i="5" s="1"/>
  <c r="AX13" i="5"/>
  <c r="BB13" i="5"/>
  <c r="BC13" i="5" s="1"/>
  <c r="K14" i="5"/>
  <c r="L14" i="5"/>
  <c r="M15" i="5" s="1"/>
  <c r="M14" i="5"/>
  <c r="Q14" i="5"/>
  <c r="R14" i="5"/>
  <c r="S14" i="5"/>
  <c r="V14" i="5"/>
  <c r="W14" i="5" s="1"/>
  <c r="AB14" i="5"/>
  <c r="AC14" i="5"/>
  <c r="AE14" i="5" s="1"/>
  <c r="AI14" i="5"/>
  <c r="AK14" i="5"/>
  <c r="AL14" i="5"/>
  <c r="AO14" i="5"/>
  <c r="AP14" i="5" s="1"/>
  <c r="AV14" i="5"/>
  <c r="AY14" i="5" s="1"/>
  <c r="AX14" i="5"/>
  <c r="BB14" i="5"/>
  <c r="BC14" i="5"/>
  <c r="K15" i="5"/>
  <c r="L15" i="5"/>
  <c r="Q15" i="5"/>
  <c r="R15" i="5"/>
  <c r="S15" i="5"/>
  <c r="V15" i="5"/>
  <c r="X15" i="5" s="1"/>
  <c r="W15" i="5"/>
  <c r="AB15" i="5"/>
  <c r="AC15" i="5" s="1"/>
  <c r="AE15" i="5" s="1"/>
  <c r="AI15" i="5"/>
  <c r="AK15" i="5"/>
  <c r="AL15" i="5"/>
  <c r="AO15" i="5"/>
  <c r="AP15" i="5" s="1"/>
  <c r="AR15" i="5" s="1"/>
  <c r="AV15" i="5"/>
  <c r="AY15" i="5" s="1"/>
  <c r="AX15" i="5"/>
  <c r="BB15" i="5"/>
  <c r="BC15" i="5"/>
  <c r="BE15" i="5"/>
  <c r="K16" i="5"/>
  <c r="L16" i="5"/>
  <c r="M16" i="5" s="1"/>
  <c r="Q16" i="5"/>
  <c r="R16" i="5"/>
  <c r="S16" i="5"/>
  <c r="V16" i="5"/>
  <c r="X16" i="5"/>
  <c r="AB16" i="5"/>
  <c r="AC16" i="5"/>
  <c r="AI16" i="5"/>
  <c r="AK16" i="5"/>
  <c r="AL16" i="5"/>
  <c r="AO16" i="5"/>
  <c r="AV16" i="5"/>
  <c r="AY16" i="5" s="1"/>
  <c r="AX16" i="5"/>
  <c r="BB16" i="5"/>
  <c r="BC16" i="5" s="1"/>
  <c r="C17" i="5"/>
  <c r="K17" i="5"/>
  <c r="L17" i="5"/>
  <c r="M17" i="5"/>
  <c r="Q17" i="5"/>
  <c r="R17" i="5"/>
  <c r="S17" i="5"/>
  <c r="V17" i="5"/>
  <c r="W17" i="5"/>
  <c r="Y17" i="5" s="1"/>
  <c r="X17" i="5"/>
  <c r="AB17" i="5"/>
  <c r="AI17" i="5"/>
  <c r="AL17" i="5" s="1"/>
  <c r="AK17" i="5"/>
  <c r="AO17" i="5"/>
  <c r="AR17" i="5" s="1"/>
  <c r="AP17" i="5"/>
  <c r="AV17" i="5"/>
  <c r="AY17" i="5" s="1"/>
  <c r="AX17" i="5"/>
  <c r="BB17" i="5"/>
  <c r="BC17" i="5"/>
  <c r="K18" i="5"/>
  <c r="L18" i="5"/>
  <c r="M18" i="5"/>
  <c r="Q18" i="5"/>
  <c r="R18" i="5"/>
  <c r="S18" i="5"/>
  <c r="V18" i="5"/>
  <c r="W18" i="5" s="1"/>
  <c r="AB18" i="5"/>
  <c r="AC18" i="5"/>
  <c r="AE18" i="5"/>
  <c r="AI18" i="5"/>
  <c r="AK18" i="5"/>
  <c r="AL18" i="5"/>
  <c r="AO18" i="5"/>
  <c r="AP18" i="5" s="1"/>
  <c r="AQ18" i="5" s="1"/>
  <c r="AV18" i="5"/>
  <c r="AX18" i="5"/>
  <c r="AY18" i="5"/>
  <c r="BB18" i="5"/>
  <c r="BC18" i="5"/>
  <c r="K19" i="5"/>
  <c r="L19" i="5"/>
  <c r="M19" i="5" s="1"/>
  <c r="Q19" i="5"/>
  <c r="R19" i="5"/>
  <c r="S19" i="5"/>
  <c r="V19" i="5"/>
  <c r="X19" i="5" s="1"/>
  <c r="W19" i="5"/>
  <c r="Y19" i="5"/>
  <c r="AB19" i="5"/>
  <c r="AC19" i="5" s="1"/>
  <c r="AI19" i="5"/>
  <c r="AK19" i="5"/>
  <c r="AL19" i="5"/>
  <c r="AO19" i="5"/>
  <c r="AW19" i="5"/>
  <c r="AX19" i="5" s="1"/>
  <c r="AY19" i="5"/>
  <c r="BB19" i="5"/>
  <c r="BC19" i="5" s="1"/>
  <c r="K20" i="5"/>
  <c r="L20" i="5"/>
  <c r="M20" i="5" s="1"/>
  <c r="Q20" i="5"/>
  <c r="R20" i="5"/>
  <c r="S20" i="5"/>
  <c r="V20" i="5"/>
  <c r="X20" i="5"/>
  <c r="AB20" i="5"/>
  <c r="AC20" i="5"/>
  <c r="AI20" i="5"/>
  <c r="AL20" i="5" s="1"/>
  <c r="AK20" i="5"/>
  <c r="AO20" i="5"/>
  <c r="AV20" i="5"/>
  <c r="AW20" i="5"/>
  <c r="AX20" i="5" s="1"/>
  <c r="BB20" i="5"/>
  <c r="BC20" i="5" s="1"/>
  <c r="K21" i="5"/>
  <c r="L21" i="5"/>
  <c r="M22" i="5" s="1"/>
  <c r="M21" i="5"/>
  <c r="Q21" i="5"/>
  <c r="R21" i="5"/>
  <c r="S21" i="5"/>
  <c r="V21" i="5"/>
  <c r="W21" i="5" s="1"/>
  <c r="X21" i="5"/>
  <c r="AB21" i="5"/>
  <c r="AE21" i="5" s="1"/>
  <c r="AC21" i="5"/>
  <c r="AI21" i="5"/>
  <c r="AK21" i="5"/>
  <c r="AL21" i="5"/>
  <c r="AO21" i="5"/>
  <c r="AV21" i="5"/>
  <c r="BB21" i="5"/>
  <c r="BC21" i="5" s="1"/>
  <c r="K22" i="5"/>
  <c r="L22" i="5"/>
  <c r="Q22" i="5"/>
  <c r="R22" i="5"/>
  <c r="S22" i="5"/>
  <c r="V22" i="5"/>
  <c r="W22" i="5"/>
  <c r="X22" i="5"/>
  <c r="Y22" i="5"/>
  <c r="AB22" i="5"/>
  <c r="AC22" i="5" s="1"/>
  <c r="AD22" i="5" s="1"/>
  <c r="AI22" i="5"/>
  <c r="AL22" i="5" s="1"/>
  <c r="AK22" i="5"/>
  <c r="AO22" i="5"/>
  <c r="AV22" i="5"/>
  <c r="BB22" i="5"/>
  <c r="BC22" i="5"/>
  <c r="K23" i="5"/>
  <c r="L23" i="5"/>
  <c r="M23" i="5"/>
  <c r="Q23" i="5"/>
  <c r="R23" i="5"/>
  <c r="S23" i="5"/>
  <c r="V23" i="5"/>
  <c r="W23" i="5" s="1"/>
  <c r="AB23" i="5"/>
  <c r="AC23" i="5"/>
  <c r="AE23" i="5"/>
  <c r="AI23" i="5"/>
  <c r="AL23" i="5" s="1"/>
  <c r="AK23" i="5"/>
  <c r="AO23" i="5"/>
  <c r="AV23" i="5"/>
  <c r="AW23" i="5" s="1"/>
  <c r="BB23" i="5"/>
  <c r="K24" i="5"/>
  <c r="L24" i="5"/>
  <c r="M25" i="5" s="1"/>
  <c r="M24" i="5"/>
  <c r="Q24" i="5"/>
  <c r="R24" i="5"/>
  <c r="S24" i="5"/>
  <c r="V24" i="5"/>
  <c r="X24" i="5" s="1"/>
  <c r="W24" i="5"/>
  <c r="AB24" i="5"/>
  <c r="AC24" i="5"/>
  <c r="AE24" i="5"/>
  <c r="AI24" i="5"/>
  <c r="AL24" i="5" s="1"/>
  <c r="AK24" i="5"/>
  <c r="AO24" i="5"/>
  <c r="AV24" i="5"/>
  <c r="AY24" i="5"/>
  <c r="BB24" i="5"/>
  <c r="BC24" i="5" s="1"/>
  <c r="K25" i="5"/>
  <c r="L25" i="5"/>
  <c r="Q25" i="5"/>
  <c r="R25" i="5"/>
  <c r="S25" i="5"/>
  <c r="V25" i="5"/>
  <c r="X25" i="5" s="1"/>
  <c r="W25" i="5"/>
  <c r="AB25" i="5"/>
  <c r="AC25" i="5" s="1"/>
  <c r="AI25" i="5"/>
  <c r="AL25" i="5" s="1"/>
  <c r="AK25" i="5"/>
  <c r="AO25" i="5"/>
  <c r="AV25" i="5"/>
  <c r="AY25" i="5" s="1"/>
  <c r="AX25" i="5"/>
  <c r="BB25" i="5"/>
  <c r="BC25" i="5" s="1"/>
  <c r="BE25" i="5" s="1"/>
  <c r="K26" i="5"/>
  <c r="L26" i="5"/>
  <c r="M26" i="5"/>
  <c r="Q26" i="5"/>
  <c r="R26" i="5"/>
  <c r="S26" i="5"/>
  <c r="V26" i="5"/>
  <c r="W26" i="5" s="1"/>
  <c r="AB26" i="5"/>
  <c r="AE26" i="5"/>
  <c r="AI26" i="5"/>
  <c r="AL26" i="5" s="1"/>
  <c r="AK26" i="5"/>
  <c r="AO26" i="5"/>
  <c r="AV26" i="5"/>
  <c r="AW26" i="5"/>
  <c r="AX26" i="5" s="1"/>
  <c r="BB26" i="5"/>
  <c r="BC26" i="5"/>
  <c r="K27" i="5"/>
  <c r="L27" i="5"/>
  <c r="M27" i="5" s="1"/>
  <c r="Q27" i="5"/>
  <c r="R27" i="5"/>
  <c r="S27" i="5"/>
  <c r="V27" i="5"/>
  <c r="W27" i="5" s="1"/>
  <c r="X27" i="5"/>
  <c r="AB27" i="5"/>
  <c r="AE27" i="5" s="1"/>
  <c r="AD27" i="5"/>
  <c r="AI27" i="5"/>
  <c r="AL27" i="5" s="1"/>
  <c r="AK27" i="5"/>
  <c r="AO27" i="5"/>
  <c r="AV27" i="5"/>
  <c r="AW27" i="5" s="1"/>
  <c r="AY27" i="5" s="1"/>
  <c r="BB27" i="5"/>
  <c r="K28" i="5"/>
  <c r="L28" i="5"/>
  <c r="M29" i="5" s="1"/>
  <c r="M28" i="5"/>
  <c r="Q28" i="5"/>
  <c r="R28" i="5"/>
  <c r="S28" i="5"/>
  <c r="V28" i="5"/>
  <c r="X28" i="5" s="1"/>
  <c r="AB28" i="5"/>
  <c r="AD28" i="5"/>
  <c r="AE28" i="5"/>
  <c r="AI28" i="5"/>
  <c r="AK28" i="5"/>
  <c r="AL28" i="5"/>
  <c r="AO28" i="5"/>
  <c r="AV28" i="5"/>
  <c r="AW28" i="5" s="1"/>
  <c r="BB28" i="5"/>
  <c r="BC28" i="5"/>
  <c r="K29" i="5"/>
  <c r="L29" i="5"/>
  <c r="Q29" i="5"/>
  <c r="R29" i="5"/>
  <c r="S29" i="5"/>
  <c r="V29" i="5"/>
  <c r="AB29" i="5"/>
  <c r="AE29" i="5" s="1"/>
  <c r="AD29" i="5"/>
  <c r="AI29" i="5"/>
  <c r="AK29" i="5"/>
  <c r="AL29" i="5"/>
  <c r="AO29" i="5"/>
  <c r="AP29" i="5" s="1"/>
  <c r="AV29" i="5"/>
  <c r="AY29" i="5"/>
  <c r="BB29" i="5"/>
  <c r="BC29" i="5" s="1"/>
  <c r="K30" i="5"/>
  <c r="L30" i="5"/>
  <c r="M30" i="5"/>
  <c r="Q30" i="5"/>
  <c r="R30" i="5"/>
  <c r="S30" i="5"/>
  <c r="V30" i="5"/>
  <c r="Y30" i="5" s="1"/>
  <c r="W30" i="5"/>
  <c r="X30" i="5"/>
  <c r="AB30" i="5"/>
  <c r="AE30" i="5" s="1"/>
  <c r="AD30" i="5"/>
  <c r="AI30" i="5"/>
  <c r="AL30" i="5" s="1"/>
  <c r="AK30" i="5"/>
  <c r="AO30" i="5"/>
  <c r="AV30" i="5"/>
  <c r="AY30" i="5" s="1"/>
  <c r="AX30" i="5"/>
  <c r="BB30" i="5"/>
  <c r="BC30" i="5"/>
  <c r="BE30" i="5"/>
  <c r="K31" i="5"/>
  <c r="L31" i="5"/>
  <c r="M32" i="5" s="1"/>
  <c r="M31" i="5"/>
  <c r="Q31" i="5"/>
  <c r="R31" i="5"/>
  <c r="S31" i="5"/>
  <c r="V31" i="5"/>
  <c r="X31" i="5" s="1"/>
  <c r="AB31" i="5"/>
  <c r="AD31" i="5"/>
  <c r="AE31" i="5"/>
  <c r="AI31" i="5"/>
  <c r="AL31" i="5" s="1"/>
  <c r="AK31" i="5"/>
  <c r="AO31" i="5"/>
  <c r="AV31" i="5"/>
  <c r="AX31" i="5"/>
  <c r="AY31" i="5"/>
  <c r="BB31" i="5"/>
  <c r="BC31" i="5"/>
  <c r="BD31" i="5" s="1"/>
  <c r="K32" i="5"/>
  <c r="L32" i="5"/>
  <c r="Q32" i="5"/>
  <c r="R32" i="5"/>
  <c r="S32" i="5"/>
  <c r="V32" i="5"/>
  <c r="W32" i="5" s="1"/>
  <c r="AB32" i="5"/>
  <c r="AE32" i="5" s="1"/>
  <c r="AD32" i="5"/>
  <c r="AI32" i="5"/>
  <c r="AK32" i="5"/>
  <c r="AL32" i="5"/>
  <c r="AO32" i="5"/>
  <c r="AP32" i="5" s="1"/>
  <c r="AV32" i="5"/>
  <c r="AY32" i="5" s="1"/>
  <c r="AX32" i="5"/>
  <c r="BB32" i="5"/>
  <c r="BC32" i="5" s="1"/>
  <c r="K33" i="5"/>
  <c r="L33" i="5"/>
  <c r="M33" i="5" s="1"/>
  <c r="Q33" i="5"/>
  <c r="R33" i="5"/>
  <c r="S33" i="5"/>
  <c r="V33" i="5"/>
  <c r="X33" i="5" s="1"/>
  <c r="W33" i="5"/>
  <c r="Y33" i="5"/>
  <c r="AB33" i="5"/>
  <c r="AE33" i="5" s="1"/>
  <c r="AD33" i="5"/>
  <c r="AI33" i="5"/>
  <c r="AL33" i="5" s="1"/>
  <c r="AK33" i="5"/>
  <c r="AO33" i="5"/>
  <c r="AV33" i="5"/>
  <c r="AX33" i="5"/>
  <c r="AY33" i="5"/>
  <c r="BB33" i="5"/>
  <c r="BE33" i="5" s="1"/>
  <c r="BC33" i="5"/>
  <c r="BD33" i="5" s="1"/>
  <c r="K34" i="5"/>
  <c r="L34" i="5"/>
  <c r="M34" i="5"/>
  <c r="Q34" i="5"/>
  <c r="R34" i="5"/>
  <c r="S34" i="5"/>
  <c r="AB34" i="5"/>
  <c r="AE34" i="5" s="1"/>
  <c r="AD34" i="5"/>
  <c r="AI34" i="5"/>
  <c r="AL34" i="5" s="1"/>
  <c r="AK34" i="5"/>
  <c r="AO34" i="5"/>
  <c r="AP34" i="5" s="1"/>
  <c r="AQ35" i="5" s="1"/>
  <c r="AV34" i="5"/>
  <c r="AY34" i="5" s="1"/>
  <c r="AX34" i="5"/>
  <c r="BB34" i="5"/>
  <c r="BC34" i="5"/>
  <c r="BE34" i="5" s="1"/>
  <c r="K35" i="5"/>
  <c r="L35" i="5"/>
  <c r="Q35" i="5"/>
  <c r="R35" i="5"/>
  <c r="S35" i="5"/>
  <c r="V35" i="5"/>
  <c r="Y35" i="5" s="1"/>
  <c r="AB35" i="5"/>
  <c r="AE35" i="5" s="1"/>
  <c r="AD35" i="5"/>
  <c r="AI35" i="5"/>
  <c r="AK35" i="5"/>
  <c r="AL35" i="5"/>
  <c r="AO35" i="5"/>
  <c r="AP35" i="5"/>
  <c r="AQ36" i="5" s="1"/>
  <c r="AR35" i="5"/>
  <c r="AV35" i="5"/>
  <c r="AY35" i="5" s="1"/>
  <c r="AX35" i="5"/>
  <c r="BB35" i="5"/>
  <c r="BC35" i="5" s="1"/>
  <c r="K36" i="5"/>
  <c r="L36" i="5"/>
  <c r="M36" i="5" s="1"/>
  <c r="Q36" i="5"/>
  <c r="R36" i="5"/>
  <c r="S36" i="5"/>
  <c r="V36" i="5"/>
  <c r="Y36" i="5" s="1"/>
  <c r="Z37" i="5" s="1"/>
  <c r="X36" i="5"/>
  <c r="AB36" i="5"/>
  <c r="AE36" i="5" s="1"/>
  <c r="AD36" i="5"/>
  <c r="AI36" i="5"/>
  <c r="AL36" i="5" s="1"/>
  <c r="AK36" i="5"/>
  <c r="AO36" i="5"/>
  <c r="AR36" i="5" s="1"/>
  <c r="AP36" i="5"/>
  <c r="AV36" i="5"/>
  <c r="AX36" i="5"/>
  <c r="AY36" i="5"/>
  <c r="BB36" i="5"/>
  <c r="BE36" i="5" s="1"/>
  <c r="K37" i="5"/>
  <c r="L37" i="5"/>
  <c r="M37" i="5" s="1"/>
  <c r="Q37" i="5"/>
  <c r="R37" i="5"/>
  <c r="S37" i="5"/>
  <c r="V37" i="5"/>
  <c r="X37" i="5"/>
  <c r="Y37" i="5"/>
  <c r="AB37" i="5"/>
  <c r="AD37" i="5"/>
  <c r="AE37" i="5"/>
  <c r="AI37" i="5"/>
  <c r="AL37" i="5" s="1"/>
  <c r="AK37" i="5"/>
  <c r="AO37" i="5"/>
  <c r="AR37" i="5" s="1"/>
  <c r="AQ37" i="5"/>
  <c r="AV37" i="5"/>
  <c r="AX37" i="5"/>
  <c r="AY37" i="5"/>
  <c r="BB37" i="5"/>
  <c r="BD37" i="5"/>
  <c r="BE37" i="5"/>
  <c r="K38" i="5"/>
  <c r="L38" i="5"/>
  <c r="M38" i="5" s="1"/>
  <c r="Q38" i="5"/>
  <c r="R38" i="5"/>
  <c r="S38" i="5"/>
  <c r="V38" i="5"/>
  <c r="Y38" i="5" s="1"/>
  <c r="X38" i="5"/>
  <c r="AB38" i="5"/>
  <c r="AD38" i="5"/>
  <c r="AE38" i="5"/>
  <c r="AK38" i="5"/>
  <c r="AO38" i="5"/>
  <c r="AR38" i="5" s="1"/>
  <c r="AQ38" i="5"/>
  <c r="AV38" i="5"/>
  <c r="AY38" i="5" s="1"/>
  <c r="AX38" i="5"/>
  <c r="BB38" i="5"/>
  <c r="BD38" i="5"/>
  <c r="BE38" i="5"/>
  <c r="K39" i="5"/>
  <c r="L39" i="5"/>
  <c r="Q39" i="5"/>
  <c r="R39" i="5"/>
  <c r="S39" i="5"/>
  <c r="V39" i="5"/>
  <c r="Y39" i="5" s="1"/>
  <c r="X39" i="5"/>
  <c r="AB39" i="5"/>
  <c r="AD39" i="5"/>
  <c r="AE39" i="5"/>
  <c r="AK39" i="5"/>
  <c r="AO39" i="5"/>
  <c r="AP1" i="5" s="1"/>
  <c r="AQ39" i="5"/>
  <c r="AV39" i="5"/>
  <c r="AX39" i="5"/>
  <c r="AY39" i="5"/>
  <c r="BD39" i="5"/>
  <c r="K40" i="5"/>
  <c r="L40" i="5"/>
  <c r="Q40" i="5"/>
  <c r="R40" i="5"/>
  <c r="S40" i="5"/>
  <c r="V40" i="5"/>
  <c r="Y40" i="5" s="1"/>
  <c r="X40" i="5"/>
  <c r="AB40" i="5"/>
  <c r="AE40" i="5" s="1"/>
  <c r="AD40" i="5"/>
  <c r="AI40" i="5"/>
  <c r="AL40" i="5" s="1"/>
  <c r="AK40" i="5"/>
  <c r="AO40" i="5"/>
  <c r="AQ40" i="5"/>
  <c r="AR40" i="5"/>
  <c r="AV40" i="5"/>
  <c r="AY40" i="5" s="1"/>
  <c r="AX40" i="5"/>
  <c r="BB40" i="5"/>
  <c r="BE40" i="5" s="1"/>
  <c r="BD40" i="5"/>
  <c r="K41" i="5"/>
  <c r="L41" i="5"/>
  <c r="M41" i="5" s="1"/>
  <c r="Q41" i="5"/>
  <c r="R41" i="5"/>
  <c r="S41" i="5"/>
  <c r="V41" i="5"/>
  <c r="X41" i="5"/>
  <c r="Y41" i="5"/>
  <c r="AB41" i="5"/>
  <c r="AD41" i="5"/>
  <c r="AE41" i="5"/>
  <c r="AI41" i="5"/>
  <c r="AL41" i="5" s="1"/>
  <c r="AK41" i="5"/>
  <c r="AO41" i="5"/>
  <c r="AR41" i="5" s="1"/>
  <c r="AQ41" i="5"/>
  <c r="AV41" i="5"/>
  <c r="AX41" i="5"/>
  <c r="AY41" i="5"/>
  <c r="BB41" i="5"/>
  <c r="BD41" i="5"/>
  <c r="BE41" i="5"/>
  <c r="K42" i="5"/>
  <c r="L42" i="5"/>
  <c r="Q42" i="5"/>
  <c r="R42" i="5"/>
  <c r="S42" i="5"/>
  <c r="V42" i="5"/>
  <c r="X42" i="5"/>
  <c r="Y42" i="5"/>
  <c r="Z42" i="5" s="1"/>
  <c r="AB42" i="5"/>
  <c r="AD42" i="5"/>
  <c r="AE42" i="5"/>
  <c r="AI42" i="5"/>
  <c r="AL42" i="5" s="1"/>
  <c r="AK42" i="5"/>
  <c r="AO42" i="5"/>
  <c r="AR42" i="5" s="1"/>
  <c r="AQ42" i="5"/>
  <c r="AV42" i="5"/>
  <c r="AX42" i="5"/>
  <c r="AY42" i="5"/>
  <c r="BB42" i="5"/>
  <c r="BE42" i="5" s="1"/>
  <c r="BD42" i="5"/>
  <c r="K43" i="5"/>
  <c r="L43" i="5"/>
  <c r="M43" i="5" s="1"/>
  <c r="Q43" i="5"/>
  <c r="R43" i="5"/>
  <c r="S43" i="5"/>
  <c r="V43" i="5"/>
  <c r="Y43" i="5" s="1"/>
  <c r="X43" i="5"/>
  <c r="AB43" i="5"/>
  <c r="AD43" i="5"/>
  <c r="AE43" i="5"/>
  <c r="AI43" i="5"/>
  <c r="AL43" i="5" s="1"/>
  <c r="AK43" i="5"/>
  <c r="AO43" i="5"/>
  <c r="AR43" i="5" s="1"/>
  <c r="AQ43" i="5"/>
  <c r="AV43" i="5"/>
  <c r="AY43" i="5" s="1"/>
  <c r="AX43" i="5"/>
  <c r="BB43" i="5"/>
  <c r="BD43" i="5"/>
  <c r="BE43" i="5"/>
  <c r="K44" i="5"/>
  <c r="L44" i="5"/>
  <c r="M44" i="5" s="1"/>
  <c r="Q44" i="5"/>
  <c r="R44" i="5"/>
  <c r="S44" i="5"/>
  <c r="V44" i="5"/>
  <c r="Y44" i="5" s="1"/>
  <c r="X44" i="5"/>
  <c r="AB44" i="5"/>
  <c r="AD44" i="5"/>
  <c r="AE44" i="5"/>
  <c r="AI44" i="5"/>
  <c r="AK44" i="5"/>
  <c r="AL44" i="5"/>
  <c r="AO44" i="5"/>
  <c r="AR44" i="5" s="1"/>
  <c r="AQ44" i="5"/>
  <c r="AV44" i="5"/>
  <c r="AY44" i="5" s="1"/>
  <c r="AX44" i="5"/>
  <c r="BB44" i="5"/>
  <c r="BD44" i="5"/>
  <c r="BE44" i="5"/>
  <c r="K45" i="5"/>
  <c r="Q45" i="5"/>
  <c r="S45" i="5"/>
  <c r="V45" i="5"/>
  <c r="Y45" i="5" s="1"/>
  <c r="X45" i="5"/>
  <c r="AB45" i="5"/>
  <c r="AE45" i="5" s="1"/>
  <c r="AD45" i="5"/>
  <c r="AI45" i="5"/>
  <c r="AL45" i="5" s="1"/>
  <c r="AK45" i="5"/>
  <c r="AO45" i="5"/>
  <c r="AQ45" i="5"/>
  <c r="AR45" i="5"/>
  <c r="AV45" i="5"/>
  <c r="AX45" i="5"/>
  <c r="AY45" i="5"/>
  <c r="BB45" i="5"/>
  <c r="BE45" i="5" s="1"/>
  <c r="BD45" i="5"/>
  <c r="K46" i="5"/>
  <c r="O46" i="5"/>
  <c r="R46" i="5" s="1"/>
  <c r="Q46" i="5"/>
  <c r="V46" i="5"/>
  <c r="Y46" i="5" s="1"/>
  <c r="X46" i="5"/>
  <c r="AB46" i="5"/>
  <c r="AE46" i="5" s="1"/>
  <c r="AD46" i="5"/>
  <c r="AI46" i="5"/>
  <c r="AL46" i="5" s="1"/>
  <c r="AK46" i="5"/>
  <c r="AO46" i="5"/>
  <c r="AQ46" i="5"/>
  <c r="AR46" i="5"/>
  <c r="AV46" i="5"/>
  <c r="AY46" i="5" s="1"/>
  <c r="AX46" i="5"/>
  <c r="BB46" i="5"/>
  <c r="BD46" i="5"/>
  <c r="BE46" i="5"/>
  <c r="I47" i="5"/>
  <c r="K47" i="5"/>
  <c r="L47" i="5"/>
  <c r="O47" i="5"/>
  <c r="R47" i="5" s="1"/>
  <c r="Q47" i="5"/>
  <c r="V47" i="5"/>
  <c r="X47" i="5"/>
  <c r="Y47" i="5"/>
  <c r="Z47" i="5" s="1"/>
  <c r="AB47" i="5"/>
  <c r="AE47" i="5" s="1"/>
  <c r="AD47" i="5"/>
  <c r="AI47" i="5"/>
  <c r="AL47" i="5" s="1"/>
  <c r="AK47" i="5"/>
  <c r="AO47" i="5"/>
  <c r="AQ47" i="5"/>
  <c r="AR47" i="5"/>
  <c r="AV47" i="5"/>
  <c r="AX47" i="5"/>
  <c r="AY47" i="5"/>
  <c r="BB47" i="5"/>
  <c r="BE47" i="5" s="1"/>
  <c r="BD47" i="5"/>
  <c r="I48" i="5"/>
  <c r="K48" i="5"/>
  <c r="L48" i="5"/>
  <c r="M48" i="5"/>
  <c r="O48" i="5"/>
  <c r="R48" i="5" s="1"/>
  <c r="Q48" i="5"/>
  <c r="V48" i="5"/>
  <c r="Y48" i="5" s="1"/>
  <c r="X48" i="5"/>
  <c r="AB48" i="5"/>
  <c r="AE48" i="5" s="1"/>
  <c r="AD48" i="5"/>
  <c r="AI48" i="5"/>
  <c r="AK48" i="5"/>
  <c r="AL48" i="5"/>
  <c r="AO48" i="5"/>
  <c r="AR48" i="5" s="1"/>
  <c r="AQ48" i="5"/>
  <c r="AV48" i="5"/>
  <c r="AY48" i="5" s="1"/>
  <c r="AX48" i="5"/>
  <c r="BB48" i="5"/>
  <c r="BE48" i="5" s="1"/>
  <c r="BD48" i="5"/>
  <c r="I49" i="5"/>
  <c r="K49" i="5"/>
  <c r="L49" i="5"/>
  <c r="O49" i="5"/>
  <c r="S50" i="5" s="1"/>
  <c r="Q49" i="5"/>
  <c r="R49" i="5"/>
  <c r="S49" i="5"/>
  <c r="V49" i="5"/>
  <c r="Y49" i="5" s="1"/>
  <c r="Z49" i="5" s="1"/>
  <c r="X49" i="5"/>
  <c r="AB49" i="5"/>
  <c r="AD49" i="5"/>
  <c r="AE49" i="5"/>
  <c r="AI49" i="5"/>
  <c r="AL49" i="5" s="1"/>
  <c r="AK49" i="5"/>
  <c r="AO49" i="5"/>
  <c r="AQ49" i="5"/>
  <c r="AR49" i="5"/>
  <c r="AV49" i="5"/>
  <c r="AY49" i="5" s="1"/>
  <c r="AX49" i="5"/>
  <c r="BB49" i="5"/>
  <c r="BD49" i="5"/>
  <c r="BE49" i="5"/>
  <c r="I50" i="5"/>
  <c r="L50" i="5" s="1"/>
  <c r="M50" i="5" s="1"/>
  <c r="K50" i="5"/>
  <c r="O50" i="5"/>
  <c r="R50" i="5" s="1"/>
  <c r="Q50" i="5"/>
  <c r="V50" i="5"/>
  <c r="Y50" i="5" s="1"/>
  <c r="X50" i="5"/>
  <c r="AB50" i="5"/>
  <c r="AD50" i="5"/>
  <c r="AE50" i="5"/>
  <c r="AI50" i="5"/>
  <c r="AL50" i="5" s="1"/>
  <c r="AK50" i="5"/>
  <c r="AO50" i="5"/>
  <c r="AQ50" i="5"/>
  <c r="AR50" i="5"/>
  <c r="AV50" i="5"/>
  <c r="AY50" i="5" s="1"/>
  <c r="AX50" i="5"/>
  <c r="BB50" i="5"/>
  <c r="BD50" i="5"/>
  <c r="BE50" i="5"/>
  <c r="I51" i="5"/>
  <c r="L51" i="5" s="1"/>
  <c r="K51" i="5"/>
  <c r="O51" i="5"/>
  <c r="Q51" i="5"/>
  <c r="R51" i="5"/>
  <c r="V51" i="5"/>
  <c r="Y51" i="5" s="1"/>
  <c r="Z51" i="5" s="1"/>
  <c r="X51" i="5"/>
  <c r="AB51" i="5"/>
  <c r="AD51" i="5"/>
  <c r="AE51" i="5"/>
  <c r="AI51" i="5"/>
  <c r="AL51" i="5" s="1"/>
  <c r="AK51" i="5"/>
  <c r="AO51" i="5"/>
  <c r="AQ51" i="5"/>
  <c r="AR51" i="5"/>
  <c r="AV51" i="5"/>
  <c r="AY51" i="5" s="1"/>
  <c r="AX51" i="5"/>
  <c r="BB51" i="5"/>
  <c r="BE51" i="5" s="1"/>
  <c r="BD51" i="5"/>
  <c r="K52" i="5"/>
  <c r="O52" i="5"/>
  <c r="R52" i="5" s="1"/>
  <c r="Q52" i="5"/>
  <c r="S52" i="5"/>
  <c r="V52" i="5"/>
  <c r="Y52" i="5" s="1"/>
  <c r="X52" i="5"/>
  <c r="AB52" i="5"/>
  <c r="AE52" i="5" s="1"/>
  <c r="AD52" i="5"/>
  <c r="AI52" i="5"/>
  <c r="AK52" i="5"/>
  <c r="AL52" i="5"/>
  <c r="AO52" i="5"/>
  <c r="AQ52" i="5"/>
  <c r="AR52" i="5"/>
  <c r="AV52" i="5"/>
  <c r="AY52" i="5" s="1"/>
  <c r="AX52" i="5"/>
  <c r="BB52" i="5"/>
  <c r="BE52" i="5" s="1"/>
  <c r="BD52" i="5"/>
  <c r="I53" i="5"/>
  <c r="K53" i="5"/>
  <c r="L53" i="5"/>
  <c r="O53" i="5"/>
  <c r="S54" i="5" s="1"/>
  <c r="Q53" i="5"/>
  <c r="R53" i="5"/>
  <c r="V53" i="5"/>
  <c r="Y53" i="5" s="1"/>
  <c r="Z53" i="5" s="1"/>
  <c r="X53" i="5"/>
  <c r="AB53" i="5"/>
  <c r="AE53" i="5" s="1"/>
  <c r="AD53" i="5"/>
  <c r="AI53" i="5"/>
  <c r="AL53" i="5" s="1"/>
  <c r="AK53" i="5"/>
  <c r="AO53" i="5"/>
  <c r="AR53" i="5" s="1"/>
  <c r="AQ53" i="5"/>
  <c r="AV53" i="5"/>
  <c r="AY53" i="5" s="1"/>
  <c r="AX53" i="5"/>
  <c r="BB53" i="5"/>
  <c r="BE53" i="5" s="1"/>
  <c r="BD53" i="5"/>
  <c r="I54" i="5"/>
  <c r="L54" i="5" s="1"/>
  <c r="K54" i="5"/>
  <c r="O54" i="5"/>
  <c r="R54" i="5" s="1"/>
  <c r="Q54" i="5"/>
  <c r="V54" i="5"/>
  <c r="Y54" i="5" s="1"/>
  <c r="X54" i="5"/>
  <c r="AB54" i="5"/>
  <c r="AE54" i="5" s="1"/>
  <c r="AD54" i="5"/>
  <c r="AI54" i="5"/>
  <c r="AL54" i="5" s="1"/>
  <c r="AJ54" i="5"/>
  <c r="AJ55" i="5" s="1"/>
  <c r="AJ56" i="5" s="1"/>
  <c r="AO54" i="5"/>
  <c r="AQ54" i="5"/>
  <c r="AR54" i="5"/>
  <c r="AV54" i="5"/>
  <c r="AY54" i="5" s="1"/>
  <c r="AX54" i="5"/>
  <c r="BB54" i="5"/>
  <c r="BD54" i="5"/>
  <c r="BE54" i="5"/>
  <c r="K55" i="5"/>
  <c r="O55" i="5"/>
  <c r="Q55" i="5"/>
  <c r="R55" i="5"/>
  <c r="V55" i="5"/>
  <c r="X55" i="5"/>
  <c r="Y55" i="5"/>
  <c r="Z55" i="5" s="1"/>
  <c r="AB55" i="5"/>
  <c r="AE55" i="5" s="1"/>
  <c r="AD55" i="5"/>
  <c r="AI55" i="5"/>
  <c r="AL55" i="5" s="1"/>
  <c r="AK55" i="5"/>
  <c r="AO55" i="5"/>
  <c r="AR55" i="5" s="1"/>
  <c r="AQ55" i="5"/>
  <c r="AV55" i="5"/>
  <c r="AX55" i="5"/>
  <c r="AY55" i="5"/>
  <c r="BB55" i="5"/>
  <c r="BE55" i="5" s="1"/>
  <c r="BD55" i="5"/>
  <c r="K56" i="5"/>
  <c r="O56" i="5"/>
  <c r="Q56" i="5"/>
  <c r="R56" i="5"/>
  <c r="S56" i="5"/>
  <c r="V56" i="5"/>
  <c r="X56" i="5"/>
  <c r="Y56" i="5"/>
  <c r="AB56" i="5"/>
  <c r="AE56" i="5" s="1"/>
  <c r="AD56" i="5"/>
  <c r="AI56" i="5"/>
  <c r="AL56" i="5" s="1"/>
  <c r="AK56" i="5"/>
  <c r="AO56" i="5"/>
  <c r="AR56" i="5" s="1"/>
  <c r="AQ56" i="5"/>
  <c r="AV56" i="5"/>
  <c r="AX56" i="5"/>
  <c r="AY56" i="5"/>
  <c r="BB56" i="5"/>
  <c r="BE56" i="5" s="1"/>
  <c r="BD56" i="5"/>
  <c r="K57" i="5"/>
  <c r="O57" i="5"/>
  <c r="S58" i="5" s="1"/>
  <c r="Q57" i="5"/>
  <c r="R57" i="5"/>
  <c r="S57" i="5"/>
  <c r="V57" i="5"/>
  <c r="Y57" i="5" s="1"/>
  <c r="X57" i="5"/>
  <c r="AB57" i="5"/>
  <c r="AE57" i="5" s="1"/>
  <c r="AD57" i="5"/>
  <c r="AI57" i="5"/>
  <c r="AL57" i="5" s="1"/>
  <c r="AJ57" i="5"/>
  <c r="AK57" i="5" s="1"/>
  <c r="AO57" i="5"/>
  <c r="AR57" i="5" s="1"/>
  <c r="AQ57" i="5"/>
  <c r="AV57" i="5"/>
  <c r="AY57" i="5" s="1"/>
  <c r="AX57" i="5"/>
  <c r="BB57" i="5"/>
  <c r="BD57" i="5"/>
  <c r="BE57" i="5"/>
  <c r="K58" i="5"/>
  <c r="O58" i="5"/>
  <c r="S59" i="5" s="1"/>
  <c r="Q58" i="5"/>
  <c r="V58" i="5"/>
  <c r="Y58" i="5" s="1"/>
  <c r="X58" i="5"/>
  <c r="AB58" i="5"/>
  <c r="AE58" i="5" s="1"/>
  <c r="AD58" i="5"/>
  <c r="AI58" i="5"/>
  <c r="AO58" i="5"/>
  <c r="AQ58" i="5"/>
  <c r="AR58" i="5"/>
  <c r="AV58" i="5"/>
  <c r="AY58" i="5" s="1"/>
  <c r="AX58" i="5"/>
  <c r="BB58" i="5"/>
  <c r="BE58" i="5" s="1"/>
  <c r="BD58" i="5"/>
  <c r="K59" i="5"/>
  <c r="Q59" i="5"/>
  <c r="V59" i="5"/>
  <c r="Y59" i="5" s="1"/>
  <c r="X59" i="5"/>
  <c r="AB59" i="5"/>
  <c r="AD59" i="5"/>
  <c r="AE59" i="5"/>
  <c r="AI59" i="5"/>
  <c r="AO59" i="5"/>
  <c r="AQ59" i="5"/>
  <c r="AR59" i="5"/>
  <c r="AV59" i="5"/>
  <c r="AY59" i="5" s="1"/>
  <c r="AX59" i="5"/>
  <c r="BB59" i="5"/>
  <c r="BE59" i="5" s="1"/>
  <c r="BD59" i="5"/>
  <c r="K60" i="5"/>
  <c r="Q60" i="5"/>
  <c r="V60" i="5"/>
  <c r="Y60" i="5" s="1"/>
  <c r="Z60" i="5" s="1"/>
  <c r="W60" i="5"/>
  <c r="X61" i="5" s="1"/>
  <c r="X60" i="5"/>
  <c r="AB60" i="5"/>
  <c r="AE60" i="5" s="1"/>
  <c r="AD60" i="5"/>
  <c r="AI60" i="5"/>
  <c r="AO60" i="5"/>
  <c r="AR60" i="5" s="1"/>
  <c r="AQ60" i="5"/>
  <c r="AV60" i="5"/>
  <c r="AX60" i="5"/>
  <c r="AY60" i="5"/>
  <c r="BB60" i="5"/>
  <c r="BE60" i="5" s="1"/>
  <c r="BD60" i="5"/>
  <c r="I61" i="5"/>
  <c r="L61" i="5" s="1"/>
  <c r="K61" i="5"/>
  <c r="O61" i="5"/>
  <c r="S62" i="5" s="1"/>
  <c r="Q61" i="5"/>
  <c r="V61" i="5"/>
  <c r="Y61" i="5" s="1"/>
  <c r="AB61" i="5"/>
  <c r="AE61" i="5" s="1"/>
  <c r="AD61" i="5"/>
  <c r="AI61" i="5"/>
  <c r="AO61" i="5"/>
  <c r="AR61" i="5" s="1"/>
  <c r="AQ61" i="5"/>
  <c r="AV61" i="5"/>
  <c r="AY61" i="5" s="1"/>
  <c r="AX61" i="5"/>
  <c r="BB61" i="5"/>
  <c r="BE61" i="5" s="1"/>
  <c r="BD61" i="5"/>
  <c r="I62" i="5"/>
  <c r="L62" i="5" s="1"/>
  <c r="K62" i="5"/>
  <c r="O62" i="5"/>
  <c r="S63" i="5" s="1"/>
  <c r="Q62" i="5"/>
  <c r="V62" i="5"/>
  <c r="Y62" i="5" s="1"/>
  <c r="X62" i="5"/>
  <c r="AB62" i="5"/>
  <c r="AE62" i="5" s="1"/>
  <c r="AD62" i="5"/>
  <c r="AI62" i="5"/>
  <c r="AO62" i="5"/>
  <c r="AR62" i="5" s="1"/>
  <c r="AQ62" i="5"/>
  <c r="AV62" i="5"/>
  <c r="AY62" i="5" s="1"/>
  <c r="AX62" i="5"/>
  <c r="BB62" i="5"/>
  <c r="BE62" i="5" s="1"/>
  <c r="BD62" i="5"/>
  <c r="K63" i="5"/>
  <c r="O63" i="5"/>
  <c r="R63" i="5" s="1"/>
  <c r="Q63" i="5"/>
  <c r="V63" i="5"/>
  <c r="Y63" i="5" s="1"/>
  <c r="Z64" i="5" s="1"/>
  <c r="X63" i="5"/>
  <c r="AB63" i="5"/>
  <c r="AE63" i="5" s="1"/>
  <c r="AD63" i="5"/>
  <c r="AI63" i="5"/>
  <c r="AO63" i="5"/>
  <c r="AR63" i="5" s="1"/>
  <c r="AQ63" i="5"/>
  <c r="AV63" i="5"/>
  <c r="AX63" i="5"/>
  <c r="AY63" i="5"/>
  <c r="BB63" i="5"/>
  <c r="BE63" i="5" s="1"/>
  <c r="BD63" i="5"/>
  <c r="I64" i="5"/>
  <c r="L64" i="5" s="1"/>
  <c r="K64" i="5"/>
  <c r="O64" i="5"/>
  <c r="S65" i="5" s="1"/>
  <c r="Q64" i="5"/>
  <c r="R64" i="5"/>
  <c r="V64" i="5"/>
  <c r="X64" i="5"/>
  <c r="Y64" i="5"/>
  <c r="Z65" i="5" s="1"/>
  <c r="AB64" i="5"/>
  <c r="AE64" i="5" s="1"/>
  <c r="AD64" i="5"/>
  <c r="AI64" i="5"/>
  <c r="AO64" i="5"/>
  <c r="AR64" i="5" s="1"/>
  <c r="AQ64" i="5"/>
  <c r="AV64" i="5"/>
  <c r="AX64" i="5"/>
  <c r="AY64" i="5"/>
  <c r="BB64" i="5"/>
  <c r="BE64" i="5" s="1"/>
  <c r="BD64" i="5"/>
  <c r="B65" i="5"/>
  <c r="D65" i="5"/>
  <c r="E65" i="5" s="1"/>
  <c r="I65" i="5"/>
  <c r="L65" i="5" s="1"/>
  <c r="K65" i="5"/>
  <c r="O65" i="5"/>
  <c r="S66" i="5" s="1"/>
  <c r="Q65" i="5"/>
  <c r="V65" i="5"/>
  <c r="X65" i="5"/>
  <c r="Y65" i="5"/>
  <c r="AB65" i="5"/>
  <c r="AE65" i="5" s="1"/>
  <c r="AD65" i="5"/>
  <c r="AI65" i="5"/>
  <c r="AO65" i="5"/>
  <c r="AR65" i="5" s="1"/>
  <c r="AQ65" i="5"/>
  <c r="AV65" i="5"/>
  <c r="AX65" i="5"/>
  <c r="AY65" i="5"/>
  <c r="BB65" i="5"/>
  <c r="BD65" i="5"/>
  <c r="BE65" i="5"/>
  <c r="I66" i="5"/>
  <c r="L66" i="5" s="1"/>
  <c r="M66" i="5" s="1"/>
  <c r="O66" i="5"/>
  <c r="S67" i="5" s="1"/>
  <c r="Q66" i="5"/>
  <c r="V66" i="5"/>
  <c r="X66" i="5"/>
  <c r="Y66" i="5"/>
  <c r="AB66" i="5"/>
  <c r="AI66" i="5"/>
  <c r="AO66" i="5"/>
  <c r="AR66" i="5" s="1"/>
  <c r="AQ66" i="5"/>
  <c r="AV66" i="5"/>
  <c r="AX66" i="5"/>
  <c r="AY66" i="5"/>
  <c r="BB66" i="5"/>
  <c r="BE66" i="5" s="1"/>
  <c r="BD66" i="5"/>
  <c r="I67" i="5"/>
  <c r="L67" i="5" s="1"/>
  <c r="O67" i="5"/>
  <c r="S68" i="5" s="1"/>
  <c r="Q67" i="5"/>
  <c r="R67" i="5"/>
  <c r="V67" i="5"/>
  <c r="Y67" i="5" s="1"/>
  <c r="X67" i="5"/>
  <c r="B68" i="5"/>
  <c r="D68" i="5" s="1"/>
  <c r="I68" i="5"/>
  <c r="L68" i="5" s="1"/>
  <c r="O68" i="5"/>
  <c r="R68" i="5" s="1"/>
  <c r="Q68" i="5"/>
  <c r="V68" i="5"/>
  <c r="X68" i="5"/>
  <c r="Y68" i="5"/>
  <c r="I69" i="5"/>
  <c r="L69" i="5"/>
  <c r="M69" i="5" s="1"/>
  <c r="O69" i="5"/>
  <c r="R69" i="5" s="1"/>
  <c r="Q69" i="5"/>
  <c r="V69" i="5"/>
  <c r="X69" i="5"/>
  <c r="Y69" i="5"/>
  <c r="I70" i="5"/>
  <c r="L70" i="5"/>
  <c r="O70" i="5"/>
  <c r="S71" i="5" s="1"/>
  <c r="Q70" i="5"/>
  <c r="R70" i="5"/>
  <c r="S70" i="5"/>
  <c r="V70" i="5"/>
  <c r="Y70" i="5" s="1"/>
  <c r="Z70" i="5" s="1"/>
  <c r="X70" i="5"/>
  <c r="I71" i="5"/>
  <c r="L71" i="5" s="1"/>
  <c r="O71" i="5"/>
  <c r="S72" i="5" s="1"/>
  <c r="Q71" i="5"/>
  <c r="R71" i="5"/>
  <c r="V71" i="5"/>
  <c r="X71" i="5"/>
  <c r="Y71" i="5"/>
  <c r="Z71" i="5" s="1"/>
  <c r="B72" i="5"/>
  <c r="D72" i="5" s="1"/>
  <c r="I72" i="5"/>
  <c r="L72" i="5"/>
  <c r="Q72" i="5"/>
  <c r="V72" i="5"/>
  <c r="Y72" i="5" s="1"/>
  <c r="X72" i="5"/>
  <c r="I73" i="5"/>
  <c r="L73" i="5"/>
  <c r="M73" i="5" s="1"/>
  <c r="O73" i="5"/>
  <c r="R73" i="5" s="1"/>
  <c r="Q73" i="5"/>
  <c r="V73" i="5"/>
  <c r="Y73" i="5" s="1"/>
  <c r="X73" i="5"/>
  <c r="I74" i="5"/>
  <c r="L74" i="5" s="1"/>
  <c r="O74" i="5"/>
  <c r="R74" i="5" s="1"/>
  <c r="Q74" i="5"/>
  <c r="V74" i="5"/>
  <c r="Y74" i="5" s="1"/>
  <c r="X74" i="5"/>
  <c r="I75" i="5"/>
  <c r="L75" i="5"/>
  <c r="O75" i="5"/>
  <c r="R75" i="5" s="1"/>
  <c r="Q75" i="5"/>
  <c r="V75" i="5"/>
  <c r="X75" i="5"/>
  <c r="Y75" i="5"/>
  <c r="I76" i="5"/>
  <c r="L76" i="5" s="1"/>
  <c r="M76" i="5" s="1"/>
  <c r="O76" i="5"/>
  <c r="S77" i="5" s="1"/>
  <c r="Q76" i="5"/>
  <c r="S76" i="5"/>
  <c r="V76" i="5"/>
  <c r="Y76" i="5" s="1"/>
  <c r="X76" i="5"/>
  <c r="I77" i="5"/>
  <c r="L77" i="5" s="1"/>
  <c r="O77" i="5"/>
  <c r="S78" i="5" s="1"/>
  <c r="Q77" i="5"/>
  <c r="R77" i="5"/>
  <c r="V77" i="5"/>
  <c r="Y77" i="5" s="1"/>
  <c r="Z77" i="5" s="1"/>
  <c r="X77" i="5"/>
  <c r="I78" i="5"/>
  <c r="L78" i="5" s="1"/>
  <c r="O78" i="5"/>
  <c r="R78" i="5" s="1"/>
  <c r="Q78" i="5"/>
  <c r="V78" i="5"/>
  <c r="Y78" i="5" s="1"/>
  <c r="X78" i="5"/>
  <c r="I79" i="5"/>
  <c r="L79" i="5"/>
  <c r="Q79" i="5"/>
  <c r="V79" i="5"/>
  <c r="Y79" i="5" s="1"/>
  <c r="X79" i="5"/>
  <c r="I80" i="5"/>
  <c r="L80" i="5" s="1"/>
  <c r="M80" i="5" s="1"/>
  <c r="O80" i="5"/>
  <c r="R80" i="5" s="1"/>
  <c r="Q80" i="5"/>
  <c r="V80" i="5"/>
  <c r="X80" i="5"/>
  <c r="Y80" i="5"/>
  <c r="O81" i="5"/>
  <c r="V81" i="5"/>
  <c r="X81" i="5"/>
  <c r="Y81" i="5"/>
  <c r="I82" i="5"/>
  <c r="B88" i="5"/>
  <c r="D88" i="5" s="1"/>
  <c r="L13" i="4"/>
  <c r="K14" i="4"/>
  <c r="K15" i="4"/>
  <c r="L15" i="4"/>
  <c r="G16" i="4"/>
  <c r="M71" i="3" s="1"/>
  <c r="K16" i="4"/>
  <c r="M16" i="4"/>
  <c r="K17" i="4"/>
  <c r="K18" i="4"/>
  <c r="L18" i="4"/>
  <c r="M18" i="4" s="1"/>
  <c r="K19" i="4"/>
  <c r="K20" i="4"/>
  <c r="K21" i="4"/>
  <c r="M21" i="4"/>
  <c r="K22" i="4"/>
  <c r="I23" i="4"/>
  <c r="K23" i="4"/>
  <c r="F24" i="4"/>
  <c r="G24" i="4" s="1"/>
  <c r="I24" i="4"/>
  <c r="K24" i="4"/>
  <c r="K25" i="4"/>
  <c r="F28" i="4"/>
  <c r="G28" i="4" s="1"/>
  <c r="D33" i="4"/>
  <c r="D34" i="4"/>
  <c r="D35" i="4"/>
  <c r="D36" i="4"/>
  <c r="D37" i="4"/>
  <c r="D38" i="4"/>
  <c r="F38" i="4"/>
  <c r="G38" i="4"/>
  <c r="D39" i="4"/>
  <c r="C40" i="4"/>
  <c r="D40" i="4" s="1"/>
  <c r="L40" i="4"/>
  <c r="D41" i="4"/>
  <c r="D45" i="4"/>
  <c r="D46" i="4"/>
  <c r="F48" i="4"/>
  <c r="G48" i="4" s="1"/>
  <c r="D49" i="4"/>
  <c r="M49" i="4"/>
  <c r="D50" i="4"/>
  <c r="M50" i="4"/>
  <c r="M51" i="4"/>
  <c r="M52" i="4"/>
  <c r="M53" i="4"/>
  <c r="M54" i="4"/>
  <c r="M55" i="4"/>
  <c r="M56" i="4"/>
  <c r="F58" i="4"/>
  <c r="G58" i="4" s="1"/>
  <c r="F59" i="4"/>
  <c r="G59" i="4" s="1"/>
  <c r="M60" i="4"/>
  <c r="M61" i="4"/>
  <c r="C62" i="4"/>
  <c r="C63" i="4" s="1"/>
  <c r="M62" i="4"/>
  <c r="L63" i="4"/>
  <c r="L118" i="3" s="1"/>
  <c r="C64" i="4"/>
  <c r="C65" i="4"/>
  <c r="M65" i="4"/>
  <c r="C66" i="4"/>
  <c r="F66" i="4"/>
  <c r="G66" i="4" s="1"/>
  <c r="M66" i="4"/>
  <c r="C67" i="4"/>
  <c r="M67" i="4"/>
  <c r="C68" i="4"/>
  <c r="M68" i="4"/>
  <c r="C69" i="4"/>
  <c r="M69" i="4"/>
  <c r="C70" i="4"/>
  <c r="M70" i="4"/>
  <c r="C71" i="4"/>
  <c r="M71" i="4"/>
  <c r="C72" i="4"/>
  <c r="M72" i="4"/>
  <c r="C73" i="4"/>
  <c r="C74" i="4" s="1"/>
  <c r="C75" i="4" s="1"/>
  <c r="M73" i="4"/>
  <c r="M74" i="4"/>
  <c r="M75" i="4"/>
  <c r="C76" i="4"/>
  <c r="F76" i="4"/>
  <c r="G76" i="4" s="1"/>
  <c r="M76" i="4"/>
  <c r="K5" i="3"/>
  <c r="B6" i="3"/>
  <c r="K6" i="3"/>
  <c r="N6" i="3" s="1"/>
  <c r="R6" i="3"/>
  <c r="R7" i="3" s="1"/>
  <c r="R8" i="3" s="1"/>
  <c r="R9" i="3" s="1"/>
  <c r="R10" i="3" s="1"/>
  <c r="R11" i="3" s="1"/>
  <c r="R12" i="3" s="1"/>
  <c r="R13" i="3" s="1"/>
  <c r="R14" i="3" s="1"/>
  <c r="R15" i="3" s="1"/>
  <c r="R16" i="3" s="1"/>
  <c r="R17" i="3" s="1"/>
  <c r="R18" i="3" s="1"/>
  <c r="R19" i="3" s="1"/>
  <c r="R20" i="3" s="1"/>
  <c r="R21" i="3" s="1"/>
  <c r="R22" i="3" s="1"/>
  <c r="R23" i="3" s="1"/>
  <c r="R24" i="3" s="1"/>
  <c r="R25" i="3" s="1"/>
  <c r="R26" i="3" s="1"/>
  <c r="R27" i="3" s="1"/>
  <c r="R28" i="3" s="1"/>
  <c r="R29" i="3" s="1"/>
  <c r="R30" i="3" s="1"/>
  <c r="R31" i="3" s="1"/>
  <c r="R32" i="3" s="1"/>
  <c r="R33" i="3" s="1"/>
  <c r="R34" i="3" s="1"/>
  <c r="R35" i="3" s="1"/>
  <c r="R36" i="3" s="1"/>
  <c r="R37" i="3" s="1"/>
  <c r="R38" i="3" s="1"/>
  <c r="R39" i="3" s="1"/>
  <c r="R40" i="3" s="1"/>
  <c r="R41" i="3" s="1"/>
  <c r="R42" i="3" s="1"/>
  <c r="R43" i="3" s="1"/>
  <c r="R44" i="3" s="1"/>
  <c r="R45" i="3" s="1"/>
  <c r="R46" i="3" s="1"/>
  <c r="R47" i="3" s="1"/>
  <c r="R48" i="3" s="1"/>
  <c r="R49" i="3" s="1"/>
  <c r="R50" i="3" s="1"/>
  <c r="R51" i="3" s="1"/>
  <c r="R52" i="3" s="1"/>
  <c r="R53" i="3" s="1"/>
  <c r="R54" i="3" s="1"/>
  <c r="R55" i="3" s="1"/>
  <c r="R56" i="3" s="1"/>
  <c r="R57" i="3" s="1"/>
  <c r="R58" i="3" s="1"/>
  <c r="R59" i="3" s="1"/>
  <c r="R60" i="3" s="1"/>
  <c r="R61" i="3" s="1"/>
  <c r="R62" i="3" s="1"/>
  <c r="R63" i="3" s="1"/>
  <c r="R64" i="3" s="1"/>
  <c r="R65" i="3" s="1"/>
  <c r="R66" i="3" s="1"/>
  <c r="R67" i="3" s="1"/>
  <c r="R68" i="3" s="1"/>
  <c r="R69" i="3" s="1"/>
  <c r="R70" i="3" s="1"/>
  <c r="R71" i="3" s="1"/>
  <c r="R72" i="3" s="1"/>
  <c r="R73" i="3" s="1"/>
  <c r="R74" i="3" s="1"/>
  <c r="R75" i="3" s="1"/>
  <c r="R76" i="3" s="1"/>
  <c r="R77" i="3" s="1"/>
  <c r="R78" i="3" s="1"/>
  <c r="R79" i="3" s="1"/>
  <c r="R80" i="3" s="1"/>
  <c r="R81" i="3" s="1"/>
  <c r="R82" i="3" s="1"/>
  <c r="R83" i="3" s="1"/>
  <c r="R84" i="3" s="1"/>
  <c r="R85" i="3" s="1"/>
  <c r="R86" i="3" s="1"/>
  <c r="R87" i="3" s="1"/>
  <c r="R88" i="3" s="1"/>
  <c r="R89" i="3" s="1"/>
  <c r="R90" i="3" s="1"/>
  <c r="R91" i="3" s="1"/>
  <c r="R92" i="3" s="1"/>
  <c r="R93" i="3" s="1"/>
  <c r="R94" i="3" s="1"/>
  <c r="R95" i="3" s="1"/>
  <c r="R96" i="3" s="1"/>
  <c r="R97" i="3" s="1"/>
  <c r="R98" i="3" s="1"/>
  <c r="R99" i="3" s="1"/>
  <c r="R100" i="3" s="1"/>
  <c r="R101" i="3" s="1"/>
  <c r="R102" i="3" s="1"/>
  <c r="R103" i="3" s="1"/>
  <c r="R104" i="3" s="1"/>
  <c r="R105" i="3" s="1"/>
  <c r="R106" i="3" s="1"/>
  <c r="R107" i="3" s="1"/>
  <c r="R108" i="3" s="1"/>
  <c r="R109" i="3" s="1"/>
  <c r="R110" i="3" s="1"/>
  <c r="R111" i="3" s="1"/>
  <c r="R112" i="3" s="1"/>
  <c r="R113" i="3" s="1"/>
  <c r="R114" i="3" s="1"/>
  <c r="R115" i="3" s="1"/>
  <c r="R116" i="3" s="1"/>
  <c r="R117" i="3" s="1"/>
  <c r="R118" i="3" s="1"/>
  <c r="R119" i="3" s="1"/>
  <c r="R120" i="3" s="1"/>
  <c r="R121" i="3" s="1"/>
  <c r="R122" i="3" s="1"/>
  <c r="R123" i="3" s="1"/>
  <c r="R124" i="3" s="1"/>
  <c r="R125" i="3" s="1"/>
  <c r="R126" i="3" s="1"/>
  <c r="R127" i="3" s="1"/>
  <c r="R128" i="3" s="1"/>
  <c r="R129" i="3" s="1"/>
  <c r="R130" i="3" s="1"/>
  <c r="R131" i="3" s="1"/>
  <c r="S6" i="3"/>
  <c r="T6" i="3"/>
  <c r="B7" i="3"/>
  <c r="B8" i="3" s="1"/>
  <c r="B9" i="3" s="1"/>
  <c r="B10" i="3" s="1"/>
  <c r="B11" i="3" s="1"/>
  <c r="B12" i="3" s="1"/>
  <c r="B13" i="3" s="1"/>
  <c r="B14" i="3" s="1"/>
  <c r="B15" i="3" s="1"/>
  <c r="B16" i="3" s="1"/>
  <c r="B17" i="3" s="1"/>
  <c r="B18" i="3" s="1"/>
  <c r="B19" i="3" s="1"/>
  <c r="B20" i="3" s="1"/>
  <c r="B21" i="3" s="1"/>
  <c r="B22" i="3" s="1"/>
  <c r="B23" i="3" s="1"/>
  <c r="B24" i="3" s="1"/>
  <c r="B25" i="3" s="1"/>
  <c r="B26" i="3" s="1"/>
  <c r="B27" i="3" s="1"/>
  <c r="B28" i="3" s="1"/>
  <c r="B29" i="3" s="1"/>
  <c r="B30" i="3" s="1"/>
  <c r="B31" i="3" s="1"/>
  <c r="B32" i="3" s="1"/>
  <c r="B33" i="3" s="1"/>
  <c r="B34" i="3" s="1"/>
  <c r="B35" i="3" s="1"/>
  <c r="B36" i="3" s="1"/>
  <c r="B37" i="3" s="1"/>
  <c r="B38" i="3" s="1"/>
  <c r="B39" i="3" s="1"/>
  <c r="B40" i="3" s="1"/>
  <c r="B41" i="3" s="1"/>
  <c r="B42" i="3" s="1"/>
  <c r="B43" i="3" s="1"/>
  <c r="B44" i="3" s="1"/>
  <c r="B45" i="3" s="1"/>
  <c r="B46" i="3" s="1"/>
  <c r="B47" i="3" s="1"/>
  <c r="B48" i="3" s="1"/>
  <c r="B49" i="3" s="1"/>
  <c r="B50" i="3" s="1"/>
  <c r="B51" i="3" s="1"/>
  <c r="B52" i="3" s="1"/>
  <c r="B53" i="3" s="1"/>
  <c r="B54" i="3" s="1"/>
  <c r="B55" i="3" s="1"/>
  <c r="B56" i="3" s="1"/>
  <c r="B57" i="3" s="1"/>
  <c r="B58" i="3" s="1"/>
  <c r="B59" i="3" s="1"/>
  <c r="B60" i="3" s="1"/>
  <c r="B61" i="3" s="1"/>
  <c r="B62" i="3" s="1"/>
  <c r="B63" i="3" s="1"/>
  <c r="B64" i="3" s="1"/>
  <c r="B65" i="3" s="1"/>
  <c r="B66" i="3" s="1"/>
  <c r="B67" i="3" s="1"/>
  <c r="B68" i="3" s="1"/>
  <c r="B69" i="3" s="1"/>
  <c r="B70" i="3" s="1"/>
  <c r="B71" i="3" s="1"/>
  <c r="B72" i="3" s="1"/>
  <c r="B73" i="3" s="1"/>
  <c r="B74" i="3" s="1"/>
  <c r="B75" i="3" s="1"/>
  <c r="B76" i="3" s="1"/>
  <c r="B77" i="3" s="1"/>
  <c r="B78" i="3" s="1"/>
  <c r="B79" i="3" s="1"/>
  <c r="B80" i="3" s="1"/>
  <c r="B81" i="3" s="1"/>
  <c r="B82" i="3" s="1"/>
  <c r="B83" i="3" s="1"/>
  <c r="B84" i="3" s="1"/>
  <c r="B85" i="3" s="1"/>
  <c r="B86" i="3" s="1"/>
  <c r="B87" i="3" s="1"/>
  <c r="B88" i="3" s="1"/>
  <c r="B89" i="3" s="1"/>
  <c r="B90" i="3" s="1"/>
  <c r="B91" i="3" s="1"/>
  <c r="B92" i="3" s="1"/>
  <c r="B93" i="3" s="1"/>
  <c r="B94" i="3" s="1"/>
  <c r="B95" i="3" s="1"/>
  <c r="B96" i="3" s="1"/>
  <c r="B97" i="3" s="1"/>
  <c r="B98" i="3" s="1"/>
  <c r="B99" i="3" s="1"/>
  <c r="B100" i="3" s="1"/>
  <c r="B101" i="3" s="1"/>
  <c r="B102" i="3" s="1"/>
  <c r="B103" i="3" s="1"/>
  <c r="B104" i="3" s="1"/>
  <c r="B105" i="3" s="1"/>
  <c r="B106" i="3" s="1"/>
  <c r="B107" i="3" s="1"/>
  <c r="B108" i="3" s="1"/>
  <c r="B109" i="3" s="1"/>
  <c r="B110" i="3" s="1"/>
  <c r="B111" i="3" s="1"/>
  <c r="B112" i="3" s="1"/>
  <c r="B113" i="3" s="1"/>
  <c r="B114" i="3" s="1"/>
  <c r="B115" i="3" s="1"/>
  <c r="B116" i="3" s="1"/>
  <c r="B117" i="3" s="1"/>
  <c r="B118" i="3" s="1"/>
  <c r="B119" i="3" s="1"/>
  <c r="B120" i="3" s="1"/>
  <c r="B121" i="3" s="1"/>
  <c r="B122" i="3" s="1"/>
  <c r="B123" i="3" s="1"/>
  <c r="B124" i="3" s="1"/>
  <c r="B125" i="3" s="1"/>
  <c r="B126" i="3" s="1"/>
  <c r="B127" i="3" s="1"/>
  <c r="B128" i="3" s="1"/>
  <c r="B129" i="3" s="1"/>
  <c r="B130" i="3" s="1"/>
  <c r="B131" i="3" s="1"/>
  <c r="K7" i="3"/>
  <c r="S7" i="3"/>
  <c r="T7" i="3"/>
  <c r="K8" i="3"/>
  <c r="N8" i="3" s="1"/>
  <c r="S8" i="3"/>
  <c r="T8" i="3"/>
  <c r="AA8" i="3"/>
  <c r="K9" i="3"/>
  <c r="AA9" i="3" s="1"/>
  <c r="N9" i="3"/>
  <c r="S9" i="3"/>
  <c r="T9" i="3"/>
  <c r="U9" i="3"/>
  <c r="K10" i="3"/>
  <c r="S10" i="3"/>
  <c r="T10" i="3"/>
  <c r="U10" i="3"/>
  <c r="K11" i="3"/>
  <c r="N12" i="3" s="1"/>
  <c r="S11" i="3"/>
  <c r="T11" i="3"/>
  <c r="U11" i="3"/>
  <c r="K12" i="3"/>
  <c r="S12" i="3"/>
  <c r="T12" i="3"/>
  <c r="U12" i="3"/>
  <c r="K13" i="3"/>
  <c r="S13" i="3"/>
  <c r="T13" i="3"/>
  <c r="U13" i="3"/>
  <c r="V13" i="3"/>
  <c r="K14" i="3"/>
  <c r="N15" i="3" s="1"/>
  <c r="S14" i="3"/>
  <c r="T14" i="3"/>
  <c r="U14" i="3"/>
  <c r="V14" i="3"/>
  <c r="E15" i="3"/>
  <c r="U16" i="3" s="1"/>
  <c r="K15" i="3"/>
  <c r="S15" i="3"/>
  <c r="T15" i="3"/>
  <c r="U15" i="3"/>
  <c r="V15" i="3"/>
  <c r="K16" i="3"/>
  <c r="AA16" i="3" s="1"/>
  <c r="N16" i="3"/>
  <c r="S16" i="3"/>
  <c r="T16" i="3"/>
  <c r="V16" i="3"/>
  <c r="E17" i="3"/>
  <c r="U17" i="3" s="1"/>
  <c r="S17" i="3"/>
  <c r="T17" i="3"/>
  <c r="V17" i="3"/>
  <c r="S18" i="3"/>
  <c r="T18" i="3"/>
  <c r="V18" i="3"/>
  <c r="S19" i="3"/>
  <c r="T19" i="3"/>
  <c r="V19" i="3"/>
  <c r="S20" i="3"/>
  <c r="T20" i="3"/>
  <c r="V20" i="3"/>
  <c r="S21" i="3"/>
  <c r="T21" i="3"/>
  <c r="V21" i="3"/>
  <c r="S22" i="3"/>
  <c r="T22" i="3"/>
  <c r="V22" i="3"/>
  <c r="S23" i="3"/>
  <c r="T23" i="3"/>
  <c r="V23" i="3"/>
  <c r="S24" i="3"/>
  <c r="T24" i="3"/>
  <c r="V24" i="3"/>
  <c r="S25" i="3"/>
  <c r="T25" i="3"/>
  <c r="V25" i="3"/>
  <c r="S26" i="3"/>
  <c r="T26" i="3"/>
  <c r="V26" i="3"/>
  <c r="S27" i="3"/>
  <c r="T27" i="3"/>
  <c r="V27" i="3"/>
  <c r="S28" i="3"/>
  <c r="T28" i="3"/>
  <c r="V28" i="3"/>
  <c r="S29" i="3"/>
  <c r="T29" i="3"/>
  <c r="V29" i="3"/>
  <c r="S30" i="3"/>
  <c r="T30" i="3"/>
  <c r="V30" i="3"/>
  <c r="K31" i="3"/>
  <c r="S31" i="3"/>
  <c r="T31" i="3"/>
  <c r="V31" i="3"/>
  <c r="K32" i="3"/>
  <c r="N32" i="3" s="1"/>
  <c r="S32" i="3"/>
  <c r="T32" i="3"/>
  <c r="U32" i="3"/>
  <c r="V32" i="3"/>
  <c r="W32" i="3"/>
  <c r="AA32" i="3"/>
  <c r="K33" i="3"/>
  <c r="N33" i="3" s="1"/>
  <c r="S33" i="3"/>
  <c r="T33" i="3"/>
  <c r="U33" i="3"/>
  <c r="V33" i="3"/>
  <c r="W33" i="3"/>
  <c r="K34" i="3"/>
  <c r="S34" i="3"/>
  <c r="T34" i="3"/>
  <c r="U34" i="3"/>
  <c r="V34" i="3"/>
  <c r="W34" i="3"/>
  <c r="K35" i="3"/>
  <c r="S35" i="3"/>
  <c r="T35" i="3"/>
  <c r="U35" i="3"/>
  <c r="V35" i="3"/>
  <c r="W35" i="3"/>
  <c r="K36" i="3"/>
  <c r="AA36" i="3" s="1"/>
  <c r="S36" i="3"/>
  <c r="T36" i="3"/>
  <c r="U36" i="3"/>
  <c r="V36" i="3"/>
  <c r="W36" i="3"/>
  <c r="K37" i="3"/>
  <c r="N37" i="3" s="1"/>
  <c r="S37" i="3"/>
  <c r="T37" i="3"/>
  <c r="U37" i="3"/>
  <c r="V37" i="3"/>
  <c r="W37" i="3"/>
  <c r="K38" i="3"/>
  <c r="N38" i="3" s="1"/>
  <c r="S38" i="3"/>
  <c r="T38" i="3"/>
  <c r="U38" i="3"/>
  <c r="V38" i="3"/>
  <c r="W38" i="3"/>
  <c r="K39" i="3"/>
  <c r="S39" i="3"/>
  <c r="T39" i="3"/>
  <c r="U39" i="3"/>
  <c r="V39" i="3"/>
  <c r="W39" i="3"/>
  <c r="AA39" i="3"/>
  <c r="D40" i="3"/>
  <c r="T40" i="3" s="1"/>
  <c r="S40" i="3"/>
  <c r="U40" i="3"/>
  <c r="V40" i="3"/>
  <c r="W40" i="3"/>
  <c r="D41" i="3"/>
  <c r="S41" i="3"/>
  <c r="U41" i="3"/>
  <c r="V41" i="3"/>
  <c r="W41" i="3"/>
  <c r="D42" i="3"/>
  <c r="S42" i="3"/>
  <c r="U42" i="3"/>
  <c r="V42" i="3"/>
  <c r="W42" i="3"/>
  <c r="D43" i="3"/>
  <c r="K43" i="3"/>
  <c r="B11" i="5" s="1"/>
  <c r="S43" i="3"/>
  <c r="U43" i="3"/>
  <c r="V43" i="3"/>
  <c r="W43" i="3"/>
  <c r="Y43" i="3"/>
  <c r="D44" i="3"/>
  <c r="T45" i="3" s="1"/>
  <c r="S44" i="3"/>
  <c r="U44" i="3"/>
  <c r="V44" i="3"/>
  <c r="W44" i="3"/>
  <c r="Y44" i="3"/>
  <c r="D45" i="3"/>
  <c r="K45" i="3"/>
  <c r="S45" i="3"/>
  <c r="U45" i="3"/>
  <c r="V45" i="3"/>
  <c r="W45" i="3"/>
  <c r="Y45" i="3"/>
  <c r="D46" i="3"/>
  <c r="T46" i="3" s="1"/>
  <c r="K46" i="3"/>
  <c r="S46" i="3"/>
  <c r="U46" i="3"/>
  <c r="V46" i="3"/>
  <c r="W46" i="3"/>
  <c r="Y46" i="3"/>
  <c r="D47" i="3"/>
  <c r="S47" i="3"/>
  <c r="U47" i="3"/>
  <c r="V47" i="3"/>
  <c r="W47" i="3"/>
  <c r="Y47" i="3"/>
  <c r="D48" i="3"/>
  <c r="K48" i="3" s="1"/>
  <c r="B16" i="5" s="1"/>
  <c r="S48" i="3"/>
  <c r="U48" i="3"/>
  <c r="V48" i="3"/>
  <c r="W48" i="3"/>
  <c r="Y48" i="3"/>
  <c r="D49" i="3"/>
  <c r="K49" i="3"/>
  <c r="S49" i="3"/>
  <c r="U49" i="3"/>
  <c r="V49" i="3"/>
  <c r="W49" i="3"/>
  <c r="Y49" i="3"/>
  <c r="D50" i="3"/>
  <c r="S50" i="3"/>
  <c r="U50" i="3"/>
  <c r="V50" i="3"/>
  <c r="W50" i="3"/>
  <c r="Y50" i="3"/>
  <c r="D51" i="3"/>
  <c r="K51" i="3" s="1"/>
  <c r="S51" i="3"/>
  <c r="U51" i="3"/>
  <c r="V51" i="3"/>
  <c r="W51" i="3"/>
  <c r="Y51" i="3"/>
  <c r="D52" i="3"/>
  <c r="K52" i="3"/>
  <c r="S52" i="3"/>
  <c r="U52" i="3"/>
  <c r="V52" i="3"/>
  <c r="W52" i="3"/>
  <c r="Y52" i="3"/>
  <c r="D53" i="3"/>
  <c r="K53" i="3" s="1"/>
  <c r="S53" i="3"/>
  <c r="U53" i="3"/>
  <c r="V53" i="3"/>
  <c r="W53" i="3"/>
  <c r="X53" i="3"/>
  <c r="Y53" i="3"/>
  <c r="D54" i="3"/>
  <c r="S54" i="3"/>
  <c r="U54" i="3"/>
  <c r="V54" i="3"/>
  <c r="W54" i="3"/>
  <c r="X54" i="3"/>
  <c r="Y54" i="3"/>
  <c r="D55" i="3"/>
  <c r="T55" i="3" s="1"/>
  <c r="S55" i="3"/>
  <c r="U55" i="3"/>
  <c r="V55" i="3"/>
  <c r="W55" i="3"/>
  <c r="X55" i="3"/>
  <c r="Y55" i="3"/>
  <c r="D56" i="3"/>
  <c r="K56" i="3" s="1"/>
  <c r="S56" i="3"/>
  <c r="U56" i="3"/>
  <c r="V56" i="3"/>
  <c r="W56" i="3"/>
  <c r="X56" i="3"/>
  <c r="Y56" i="3"/>
  <c r="D57" i="3"/>
  <c r="S57" i="3"/>
  <c r="U57" i="3"/>
  <c r="V57" i="3"/>
  <c r="W57" i="3"/>
  <c r="X57" i="3"/>
  <c r="Y57" i="3"/>
  <c r="D58" i="3"/>
  <c r="K58" i="3" s="1"/>
  <c r="B26" i="5" s="1"/>
  <c r="S58" i="3"/>
  <c r="U58" i="3"/>
  <c r="V58" i="3"/>
  <c r="W58" i="3"/>
  <c r="X58" i="3"/>
  <c r="Y58" i="3"/>
  <c r="D59" i="3"/>
  <c r="K59" i="3" s="1"/>
  <c r="B27" i="5" s="1"/>
  <c r="S59" i="3"/>
  <c r="U59" i="3"/>
  <c r="V59" i="3"/>
  <c r="W59" i="3"/>
  <c r="X59" i="3"/>
  <c r="Y59" i="3"/>
  <c r="D60" i="3"/>
  <c r="T60" i="3" s="1"/>
  <c r="S60" i="3"/>
  <c r="U60" i="3"/>
  <c r="V60" i="3"/>
  <c r="W60" i="3"/>
  <c r="X60" i="3"/>
  <c r="Y60" i="3"/>
  <c r="Z60" i="3"/>
  <c r="D61" i="3"/>
  <c r="K61" i="3" s="1"/>
  <c r="B29" i="5" s="1"/>
  <c r="S61" i="3"/>
  <c r="U61" i="3"/>
  <c r="V61" i="3"/>
  <c r="W61" i="3"/>
  <c r="X61" i="3"/>
  <c r="Y61" i="3"/>
  <c r="Z61" i="3"/>
  <c r="D62" i="3"/>
  <c r="K62" i="3" s="1"/>
  <c r="B30" i="5" s="1"/>
  <c r="S62" i="3"/>
  <c r="U62" i="3"/>
  <c r="V62" i="3"/>
  <c r="W62" i="3"/>
  <c r="X62" i="3"/>
  <c r="Y62" i="3"/>
  <c r="Z62" i="3"/>
  <c r="D63" i="3"/>
  <c r="T63" i="3" s="1"/>
  <c r="S63" i="3"/>
  <c r="U63" i="3"/>
  <c r="V63" i="3"/>
  <c r="W63" i="3"/>
  <c r="X63" i="3"/>
  <c r="Y63" i="3"/>
  <c r="Z63" i="3"/>
  <c r="D64" i="3"/>
  <c r="L64" i="3"/>
  <c r="S64" i="3"/>
  <c r="U64" i="3"/>
  <c r="V64" i="3"/>
  <c r="W64" i="3"/>
  <c r="X64" i="3"/>
  <c r="Y64" i="3"/>
  <c r="Z64" i="3"/>
  <c r="D65" i="3"/>
  <c r="K65" i="3"/>
  <c r="B33" i="5" s="1"/>
  <c r="L65" i="3"/>
  <c r="S65" i="3"/>
  <c r="U65" i="3"/>
  <c r="V65" i="3"/>
  <c r="W65" i="3"/>
  <c r="X65" i="3"/>
  <c r="Y65" i="3"/>
  <c r="Z65" i="3"/>
  <c r="D66" i="3"/>
  <c r="E66" i="3"/>
  <c r="U66" i="3" s="1"/>
  <c r="L66" i="3"/>
  <c r="S66" i="3"/>
  <c r="V66" i="3"/>
  <c r="W66" i="3"/>
  <c r="X66" i="3"/>
  <c r="Y66" i="3"/>
  <c r="Z66" i="3"/>
  <c r="D67" i="3"/>
  <c r="K67" i="3" s="1"/>
  <c r="B35" i="5" s="1"/>
  <c r="D35" i="5" s="1"/>
  <c r="L67" i="3"/>
  <c r="S67" i="3"/>
  <c r="U67" i="3"/>
  <c r="V67" i="3"/>
  <c r="W67" i="3"/>
  <c r="X67" i="3"/>
  <c r="Y67" i="3"/>
  <c r="Z67" i="3"/>
  <c r="D68" i="3"/>
  <c r="K68" i="3" s="1"/>
  <c r="B36" i="5" s="1"/>
  <c r="D36" i="5" s="1"/>
  <c r="E36" i="5" s="1"/>
  <c r="L68" i="3"/>
  <c r="S68" i="3"/>
  <c r="U68" i="3"/>
  <c r="V68" i="3"/>
  <c r="W68" i="3"/>
  <c r="X68" i="3"/>
  <c r="Y68" i="3"/>
  <c r="Z68" i="3"/>
  <c r="D69" i="3"/>
  <c r="L69" i="3"/>
  <c r="S69" i="3"/>
  <c r="U69" i="3"/>
  <c r="V69" i="3"/>
  <c r="W69" i="3"/>
  <c r="X69" i="3"/>
  <c r="Y69" i="3"/>
  <c r="Z69" i="3"/>
  <c r="D70" i="3"/>
  <c r="K70" i="3" s="1"/>
  <c r="B38" i="5" s="1"/>
  <c r="D38" i="5" s="1"/>
  <c r="I70" i="3"/>
  <c r="Y70" i="3" s="1"/>
  <c r="L70" i="3"/>
  <c r="S70" i="3"/>
  <c r="U70" i="3"/>
  <c r="V70" i="3"/>
  <c r="W70" i="3"/>
  <c r="X70" i="3"/>
  <c r="Z70" i="3"/>
  <c r="D71" i="3"/>
  <c r="J71" i="3"/>
  <c r="BB39" i="5" s="1"/>
  <c r="BE39" i="5" s="1"/>
  <c r="L71" i="3"/>
  <c r="S71" i="3"/>
  <c r="U71" i="3"/>
  <c r="V71" i="3"/>
  <c r="W71" i="3"/>
  <c r="X71" i="3"/>
  <c r="D72" i="3"/>
  <c r="K72" i="3" s="1"/>
  <c r="F17" i="4" s="1"/>
  <c r="G17" i="4" s="1"/>
  <c r="L72" i="3"/>
  <c r="S72" i="3"/>
  <c r="U72" i="3"/>
  <c r="V72" i="3"/>
  <c r="W72" i="3"/>
  <c r="X72" i="3"/>
  <c r="Z72" i="3"/>
  <c r="D73" i="3"/>
  <c r="L73" i="3"/>
  <c r="S73" i="3"/>
  <c r="U73" i="3"/>
  <c r="V73" i="3"/>
  <c r="W73" i="3"/>
  <c r="X73" i="3"/>
  <c r="Y73" i="3"/>
  <c r="Z73" i="3"/>
  <c r="D74" i="3"/>
  <c r="L74" i="3"/>
  <c r="S74" i="3"/>
  <c r="U74" i="3"/>
  <c r="V74" i="3"/>
  <c r="W74" i="3"/>
  <c r="X74" i="3"/>
  <c r="Y74" i="3"/>
  <c r="Z74" i="3"/>
  <c r="D75" i="3"/>
  <c r="K75" i="3" s="1"/>
  <c r="B43" i="5" s="1"/>
  <c r="D43" i="5" s="1"/>
  <c r="L75" i="3"/>
  <c r="S75" i="3"/>
  <c r="U75" i="3"/>
  <c r="V75" i="3"/>
  <c r="W75" i="3"/>
  <c r="X75" i="3"/>
  <c r="Y75" i="3"/>
  <c r="Z75" i="3"/>
  <c r="C76" i="3"/>
  <c r="S76" i="3" s="1"/>
  <c r="D76" i="3"/>
  <c r="L76" i="3"/>
  <c r="U76" i="3"/>
  <c r="V76" i="3"/>
  <c r="W76" i="3"/>
  <c r="X76" i="3"/>
  <c r="Y76" i="3"/>
  <c r="Z76" i="3"/>
  <c r="C77" i="3"/>
  <c r="D77" i="3"/>
  <c r="O45" i="5" s="1"/>
  <c r="S46" i="5" s="1"/>
  <c r="L77" i="3"/>
  <c r="U77" i="3"/>
  <c r="V77" i="3"/>
  <c r="W77" i="3"/>
  <c r="X77" i="3"/>
  <c r="Y77" i="3"/>
  <c r="Z77" i="3"/>
  <c r="C78" i="3"/>
  <c r="S79" i="3" s="1"/>
  <c r="L78" i="3"/>
  <c r="U78" i="3"/>
  <c r="V78" i="3"/>
  <c r="W78" i="3"/>
  <c r="X78" i="3"/>
  <c r="Y78" i="3"/>
  <c r="Z78" i="3"/>
  <c r="K79" i="3"/>
  <c r="B47" i="5" s="1"/>
  <c r="D47" i="5" s="1"/>
  <c r="L79" i="3"/>
  <c r="T79" i="3"/>
  <c r="U79" i="3"/>
  <c r="V79" i="3"/>
  <c r="W79" i="3"/>
  <c r="X79" i="3"/>
  <c r="Y79" i="3"/>
  <c r="Z79" i="3"/>
  <c r="K80" i="3"/>
  <c r="N80" i="3" s="1"/>
  <c r="L80" i="3"/>
  <c r="S80" i="3"/>
  <c r="T80" i="3"/>
  <c r="U80" i="3"/>
  <c r="V80" i="3"/>
  <c r="W80" i="3"/>
  <c r="X80" i="3"/>
  <c r="Y80" i="3"/>
  <c r="Z80" i="3"/>
  <c r="AA80" i="3"/>
  <c r="K81" i="3"/>
  <c r="AA81" i="3" s="1"/>
  <c r="L81" i="3"/>
  <c r="S81" i="3"/>
  <c r="T81" i="3"/>
  <c r="U81" i="3"/>
  <c r="V81" i="3"/>
  <c r="W81" i="3"/>
  <c r="X81" i="3"/>
  <c r="Y81" i="3"/>
  <c r="Z81" i="3"/>
  <c r="K82" i="3"/>
  <c r="B50" i="5" s="1"/>
  <c r="D50" i="5" s="1"/>
  <c r="L82" i="3"/>
  <c r="N82" i="3"/>
  <c r="S82" i="3"/>
  <c r="T82" i="3"/>
  <c r="U82" i="3"/>
  <c r="V82" i="3"/>
  <c r="W82" i="3"/>
  <c r="X82" i="3"/>
  <c r="Y82" i="3"/>
  <c r="Z82" i="3"/>
  <c r="K83" i="3"/>
  <c r="AA83" i="3" s="1"/>
  <c r="L83" i="3"/>
  <c r="N83" i="3"/>
  <c r="S83" i="3"/>
  <c r="T83" i="3"/>
  <c r="U83" i="3"/>
  <c r="V83" i="3"/>
  <c r="W83" i="3"/>
  <c r="X83" i="3"/>
  <c r="Y83" i="3"/>
  <c r="Z83" i="3"/>
  <c r="C84" i="3"/>
  <c r="S84" i="3" s="1"/>
  <c r="L84" i="3"/>
  <c r="T84" i="3"/>
  <c r="U84" i="3"/>
  <c r="V84" i="3"/>
  <c r="W84" i="3"/>
  <c r="X84" i="3"/>
  <c r="Y84" i="3"/>
  <c r="Z84" i="3"/>
  <c r="K85" i="3"/>
  <c r="F30" i="4" s="1"/>
  <c r="G30" i="4" s="1"/>
  <c r="L85" i="3"/>
  <c r="T85" i="3"/>
  <c r="U85" i="3"/>
  <c r="V85" i="3"/>
  <c r="W85" i="3"/>
  <c r="X85" i="3"/>
  <c r="Y85" i="3"/>
  <c r="Z85" i="3"/>
  <c r="K86" i="3"/>
  <c r="L86" i="3"/>
  <c r="S86" i="3"/>
  <c r="T86" i="3"/>
  <c r="U86" i="3"/>
  <c r="V86" i="3"/>
  <c r="W86" i="3"/>
  <c r="X86" i="3"/>
  <c r="Y86" i="3"/>
  <c r="Z86" i="3"/>
  <c r="C87" i="3"/>
  <c r="S87" i="3" s="1"/>
  <c r="L87" i="3"/>
  <c r="T87" i="3"/>
  <c r="U87" i="3"/>
  <c r="V87" i="3"/>
  <c r="W87" i="3"/>
  <c r="X87" i="3"/>
  <c r="Y87" i="3"/>
  <c r="Z87" i="3"/>
  <c r="C88" i="3"/>
  <c r="S88" i="3" s="1"/>
  <c r="L88" i="3"/>
  <c r="T88" i="3"/>
  <c r="U88" i="3"/>
  <c r="V88" i="3"/>
  <c r="W88" i="3"/>
  <c r="X88" i="3"/>
  <c r="Y88" i="3"/>
  <c r="Z88" i="3"/>
  <c r="C89" i="3"/>
  <c r="I57" i="5" s="1"/>
  <c r="L57" i="5" s="1"/>
  <c r="M58" i="5" s="1"/>
  <c r="L89" i="3"/>
  <c r="T89" i="3"/>
  <c r="U89" i="3"/>
  <c r="V89" i="3"/>
  <c r="W89" i="3"/>
  <c r="X89" i="3"/>
  <c r="Y89" i="3"/>
  <c r="Z89" i="3"/>
  <c r="C90" i="3"/>
  <c r="I58" i="5" s="1"/>
  <c r="L58" i="5" s="1"/>
  <c r="K90" i="3"/>
  <c r="B58" i="5" s="1"/>
  <c r="D58" i="5" s="1"/>
  <c r="L90" i="3"/>
  <c r="T90" i="3"/>
  <c r="U90" i="3"/>
  <c r="V90" i="3"/>
  <c r="W90" i="3"/>
  <c r="X90" i="3"/>
  <c r="Y90" i="3"/>
  <c r="Z90" i="3"/>
  <c r="C91" i="3"/>
  <c r="S91" i="3" s="1"/>
  <c r="D91" i="3"/>
  <c r="T91" i="3" s="1"/>
  <c r="L91" i="3"/>
  <c r="U91" i="3"/>
  <c r="V91" i="3"/>
  <c r="W91" i="3"/>
  <c r="X91" i="3"/>
  <c r="Y91" i="3"/>
  <c r="Z91" i="3"/>
  <c r="C92" i="3"/>
  <c r="S93" i="3" s="1"/>
  <c r="D92" i="3"/>
  <c r="T92" i="3" s="1"/>
  <c r="K92" i="3"/>
  <c r="F37" i="4" s="1"/>
  <c r="G37" i="4" s="1"/>
  <c r="L92" i="3"/>
  <c r="U92" i="3"/>
  <c r="V92" i="3"/>
  <c r="W92" i="3"/>
  <c r="X92" i="3"/>
  <c r="Y92" i="3"/>
  <c r="Z92" i="3"/>
  <c r="K93" i="3"/>
  <c r="L93" i="3"/>
  <c r="T93" i="3"/>
  <c r="U93" i="3"/>
  <c r="V93" i="3"/>
  <c r="W93" i="3"/>
  <c r="X93" i="3"/>
  <c r="Y93" i="3"/>
  <c r="Z93" i="3"/>
  <c r="K94" i="3"/>
  <c r="B62" i="5" s="1"/>
  <c r="D62" i="5" s="1"/>
  <c r="L94" i="3"/>
  <c r="S94" i="3"/>
  <c r="T94" i="3"/>
  <c r="U94" i="3"/>
  <c r="V94" i="3"/>
  <c r="W94" i="3"/>
  <c r="X94" i="3"/>
  <c r="Y94" i="3"/>
  <c r="Z94" i="3"/>
  <c r="C95" i="3"/>
  <c r="K95" i="3" s="1"/>
  <c r="L95" i="3"/>
  <c r="S95" i="3"/>
  <c r="T95" i="3"/>
  <c r="U95" i="3"/>
  <c r="V95" i="3"/>
  <c r="W95" i="3"/>
  <c r="X95" i="3"/>
  <c r="Y95" i="3"/>
  <c r="Z95" i="3"/>
  <c r="K96" i="3"/>
  <c r="B64" i="5" s="1"/>
  <c r="D64" i="5" s="1"/>
  <c r="L96" i="3"/>
  <c r="S96" i="3"/>
  <c r="T96" i="3"/>
  <c r="U96" i="3"/>
  <c r="V96" i="3"/>
  <c r="W96" i="3"/>
  <c r="X96" i="3"/>
  <c r="Y96" i="3"/>
  <c r="Z96" i="3"/>
  <c r="K97" i="3"/>
  <c r="F42" i="4" s="1"/>
  <c r="G42" i="4" s="1"/>
  <c r="L97" i="3"/>
  <c r="S97" i="3"/>
  <c r="T97" i="3"/>
  <c r="U97" i="3"/>
  <c r="V97" i="3"/>
  <c r="W97" i="3"/>
  <c r="X97" i="3"/>
  <c r="Y97" i="3"/>
  <c r="Z97" i="3"/>
  <c r="K98" i="3"/>
  <c r="B66" i="5" s="1"/>
  <c r="D66" i="5" s="1"/>
  <c r="L98" i="3"/>
  <c r="S98" i="3"/>
  <c r="T98" i="3"/>
  <c r="U98" i="3"/>
  <c r="V98" i="3"/>
  <c r="W98" i="3"/>
  <c r="X98" i="3"/>
  <c r="Y98" i="3"/>
  <c r="Z98" i="3"/>
  <c r="K99" i="3"/>
  <c r="AA99" i="3" s="1"/>
  <c r="L99" i="3"/>
  <c r="S99" i="3"/>
  <c r="T99" i="3"/>
  <c r="U99" i="3"/>
  <c r="V99" i="3"/>
  <c r="W99" i="3"/>
  <c r="X99" i="3"/>
  <c r="Y99" i="3"/>
  <c r="Z99" i="3"/>
  <c r="K100" i="3"/>
  <c r="F45" i="4" s="1"/>
  <c r="G45" i="4" s="1"/>
  <c r="L100" i="3"/>
  <c r="S100" i="3"/>
  <c r="T100" i="3"/>
  <c r="U100" i="3"/>
  <c r="V100" i="3"/>
  <c r="W100" i="3"/>
  <c r="X100" i="3"/>
  <c r="Y100" i="3"/>
  <c r="Z100" i="3"/>
  <c r="K101" i="3"/>
  <c r="F46" i="4" s="1"/>
  <c r="G46" i="4" s="1"/>
  <c r="L101" i="3"/>
  <c r="S101" i="3"/>
  <c r="T101" i="3"/>
  <c r="U101" i="3"/>
  <c r="V101" i="3"/>
  <c r="W101" i="3"/>
  <c r="X101" i="3"/>
  <c r="Y101" i="3"/>
  <c r="Z101" i="3"/>
  <c r="K102" i="3"/>
  <c r="B70" i="5" s="1"/>
  <c r="D70" i="5" s="1"/>
  <c r="L102" i="3"/>
  <c r="S102" i="3"/>
  <c r="T102" i="3"/>
  <c r="U102" i="3"/>
  <c r="V102" i="3"/>
  <c r="W102" i="3"/>
  <c r="X102" i="3"/>
  <c r="Y102" i="3"/>
  <c r="Z102" i="3"/>
  <c r="K103" i="3"/>
  <c r="L103" i="3"/>
  <c r="S103" i="3"/>
  <c r="T103" i="3"/>
  <c r="U103" i="3"/>
  <c r="V103" i="3"/>
  <c r="W103" i="3"/>
  <c r="X103" i="3"/>
  <c r="Y103" i="3"/>
  <c r="Z103" i="3"/>
  <c r="D104" i="3"/>
  <c r="T105" i="3" s="1"/>
  <c r="K104" i="3"/>
  <c r="N104" i="3" s="1"/>
  <c r="L104" i="3"/>
  <c r="S104" i="3"/>
  <c r="T104" i="3"/>
  <c r="U104" i="3"/>
  <c r="V104" i="3"/>
  <c r="W104" i="3"/>
  <c r="X104" i="3"/>
  <c r="Y104" i="3"/>
  <c r="Z104" i="3"/>
  <c r="K105" i="3"/>
  <c r="F50" i="4" s="1"/>
  <c r="G50" i="4" s="1"/>
  <c r="L105" i="3"/>
  <c r="S105" i="3"/>
  <c r="U105" i="3"/>
  <c r="V105" i="3"/>
  <c r="W105" i="3"/>
  <c r="X105" i="3"/>
  <c r="Y105" i="3"/>
  <c r="Z105" i="3"/>
  <c r="K106" i="3"/>
  <c r="B74" i="5" s="1"/>
  <c r="D74" i="5" s="1"/>
  <c r="L106" i="3"/>
  <c r="S106" i="3"/>
  <c r="T106" i="3"/>
  <c r="U106" i="3"/>
  <c r="V106" i="3"/>
  <c r="W106" i="3"/>
  <c r="X106" i="3"/>
  <c r="Y106" i="3"/>
  <c r="Z106" i="3"/>
  <c r="K107" i="3"/>
  <c r="AA107" i="3" s="1"/>
  <c r="L107" i="3"/>
  <c r="S107" i="3"/>
  <c r="T107" i="3"/>
  <c r="U107" i="3"/>
  <c r="V107" i="3"/>
  <c r="W107" i="3"/>
  <c r="X107" i="3"/>
  <c r="Y107" i="3"/>
  <c r="Z107" i="3"/>
  <c r="K108" i="3"/>
  <c r="N108" i="3" s="1"/>
  <c r="L108" i="3"/>
  <c r="S108" i="3"/>
  <c r="T108" i="3"/>
  <c r="U108" i="3"/>
  <c r="V108" i="3"/>
  <c r="W108" i="3"/>
  <c r="X108" i="3"/>
  <c r="Y108" i="3"/>
  <c r="Z108" i="3"/>
  <c r="K109" i="3"/>
  <c r="F54" i="4" s="1"/>
  <c r="G54" i="4" s="1"/>
  <c r="L109" i="3"/>
  <c r="S109" i="3"/>
  <c r="T109" i="3"/>
  <c r="U109" i="3"/>
  <c r="V109" i="3"/>
  <c r="W109" i="3"/>
  <c r="X109" i="3"/>
  <c r="Y109" i="3"/>
  <c r="Z109" i="3"/>
  <c r="K110" i="3"/>
  <c r="L110" i="3"/>
  <c r="S110" i="3"/>
  <c r="T110" i="3"/>
  <c r="U110" i="3"/>
  <c r="V110" i="3"/>
  <c r="W110" i="3"/>
  <c r="X110" i="3"/>
  <c r="Y110" i="3"/>
  <c r="Z110" i="3"/>
  <c r="D111" i="3"/>
  <c r="O79" i="5" s="1"/>
  <c r="K111" i="3"/>
  <c r="AA111" i="3" s="1"/>
  <c r="L111" i="3"/>
  <c r="S111" i="3"/>
  <c r="T111" i="3"/>
  <c r="U111" i="3"/>
  <c r="V111" i="3"/>
  <c r="W111" i="3"/>
  <c r="X111" i="3"/>
  <c r="Y111" i="3"/>
  <c r="Z111" i="3"/>
  <c r="K112" i="3"/>
  <c r="B80" i="5" s="1"/>
  <c r="D80" i="5" s="1"/>
  <c r="L112" i="3"/>
  <c r="S112" i="3"/>
  <c r="T112" i="3"/>
  <c r="U112" i="3"/>
  <c r="V112" i="3"/>
  <c r="W112" i="3"/>
  <c r="X112" i="3"/>
  <c r="Y112" i="3"/>
  <c r="Z112" i="3"/>
  <c r="C113" i="3"/>
  <c r="K113" i="3" s="1"/>
  <c r="B81" i="5" s="1"/>
  <c r="D81" i="5" s="1"/>
  <c r="L113" i="3"/>
  <c r="T113" i="3"/>
  <c r="U113" i="3"/>
  <c r="V113" i="3"/>
  <c r="W113" i="3"/>
  <c r="X113" i="3"/>
  <c r="Y113" i="3"/>
  <c r="Z113" i="3"/>
  <c r="K114" i="3"/>
  <c r="B82" i="5" s="1"/>
  <c r="D82" i="5" s="1"/>
  <c r="L114" i="3"/>
  <c r="S114" i="3"/>
  <c r="T114" i="3"/>
  <c r="U114" i="3"/>
  <c r="V114" i="3"/>
  <c r="W114" i="3"/>
  <c r="X114" i="3"/>
  <c r="Y114" i="3"/>
  <c r="Z114" i="3"/>
  <c r="K115" i="3"/>
  <c r="F60" i="4" s="1"/>
  <c r="G60" i="4" s="1"/>
  <c r="L115" i="3"/>
  <c r="S115" i="3"/>
  <c r="T115" i="3"/>
  <c r="U115" i="3"/>
  <c r="V115" i="3"/>
  <c r="W115" i="3"/>
  <c r="X115" i="3"/>
  <c r="Y115" i="3"/>
  <c r="Z115" i="3"/>
  <c r="AA115" i="3"/>
  <c r="K116" i="3"/>
  <c r="F61" i="4" s="1"/>
  <c r="G61" i="4" s="1"/>
  <c r="L116" i="3"/>
  <c r="S116" i="3"/>
  <c r="T116" i="3"/>
  <c r="U116" i="3"/>
  <c r="V116" i="3"/>
  <c r="W116" i="3"/>
  <c r="X116" i="3"/>
  <c r="Y116" i="3"/>
  <c r="Z116" i="3"/>
  <c r="K117" i="3"/>
  <c r="B85" i="5" s="1"/>
  <c r="D85" i="5" s="1"/>
  <c r="L117" i="3"/>
  <c r="S117" i="3"/>
  <c r="T117" i="3"/>
  <c r="U117" i="3"/>
  <c r="V117" i="3"/>
  <c r="W117" i="3"/>
  <c r="X117" i="3"/>
  <c r="Y117" i="3"/>
  <c r="Z117" i="3"/>
  <c r="K118" i="3"/>
  <c r="S118" i="3"/>
  <c r="T118" i="3"/>
  <c r="U118" i="3"/>
  <c r="V118" i="3"/>
  <c r="W118" i="3"/>
  <c r="X118" i="3"/>
  <c r="Y118" i="3"/>
  <c r="Z118" i="3"/>
  <c r="K119" i="3"/>
  <c r="F64" i="4" s="1"/>
  <c r="G64" i="4" s="1"/>
  <c r="L119" i="3"/>
  <c r="N119" i="3"/>
  <c r="S119" i="3"/>
  <c r="T119" i="3"/>
  <c r="U119" i="3"/>
  <c r="V119" i="3"/>
  <c r="W119" i="3"/>
  <c r="X119" i="3"/>
  <c r="Y119" i="3"/>
  <c r="Z119" i="3"/>
  <c r="K120" i="3"/>
  <c r="F65" i="4" s="1"/>
  <c r="G65" i="4" s="1"/>
  <c r="L120" i="3"/>
  <c r="S120" i="3"/>
  <c r="T120" i="3"/>
  <c r="U120" i="3"/>
  <c r="V120" i="3"/>
  <c r="W120" i="3"/>
  <c r="X120" i="3"/>
  <c r="Y120" i="3"/>
  <c r="Z120" i="3"/>
  <c r="K121" i="3"/>
  <c r="L121" i="3"/>
  <c r="S121" i="3"/>
  <c r="T121" i="3"/>
  <c r="U121" i="3"/>
  <c r="V121" i="3"/>
  <c r="W121" i="3"/>
  <c r="X121" i="3"/>
  <c r="Y121" i="3"/>
  <c r="Z121" i="3"/>
  <c r="K122" i="3"/>
  <c r="AA122" i="3" s="1"/>
  <c r="L122" i="3"/>
  <c r="S122" i="3"/>
  <c r="T122" i="3"/>
  <c r="U122" i="3"/>
  <c r="V122" i="3"/>
  <c r="W122" i="3"/>
  <c r="X122" i="3"/>
  <c r="Y122" i="3"/>
  <c r="Z122" i="3"/>
  <c r="D123" i="3"/>
  <c r="K123" i="3" s="1"/>
  <c r="L123" i="3"/>
  <c r="S123" i="3"/>
  <c r="U123" i="3"/>
  <c r="V123" i="3"/>
  <c r="W123" i="3"/>
  <c r="X123" i="3"/>
  <c r="Y123" i="3"/>
  <c r="Z123" i="3"/>
  <c r="D124" i="3"/>
  <c r="K124" i="3" s="1"/>
  <c r="L124" i="3"/>
  <c r="S124" i="3"/>
  <c r="U124" i="3"/>
  <c r="V124" i="3"/>
  <c r="W124" i="3"/>
  <c r="X124" i="3"/>
  <c r="Y124" i="3"/>
  <c r="Z124" i="3"/>
  <c r="D125" i="3"/>
  <c r="T125" i="3" s="1"/>
  <c r="K125" i="3"/>
  <c r="L125" i="3"/>
  <c r="S125" i="3"/>
  <c r="U125" i="3"/>
  <c r="V125" i="3"/>
  <c r="W125" i="3"/>
  <c r="X125" i="3"/>
  <c r="Y125" i="3"/>
  <c r="Z125" i="3"/>
  <c r="D126" i="3"/>
  <c r="T126" i="3" s="1"/>
  <c r="K126" i="3"/>
  <c r="F71" i="4" s="1"/>
  <c r="G71" i="4" s="1"/>
  <c r="L126" i="3"/>
  <c r="S126" i="3"/>
  <c r="U126" i="3"/>
  <c r="V126" i="3"/>
  <c r="W126" i="3"/>
  <c r="X126" i="3"/>
  <c r="Y126" i="3"/>
  <c r="Z126" i="3"/>
  <c r="D127" i="3"/>
  <c r="T127" i="3" s="1"/>
  <c r="K127" i="3"/>
  <c r="AA127" i="3" s="1"/>
  <c r="L127" i="3"/>
  <c r="S127" i="3"/>
  <c r="U127" i="3"/>
  <c r="V127" i="3"/>
  <c r="W127" i="3"/>
  <c r="X127" i="3"/>
  <c r="Y127" i="3"/>
  <c r="Z127" i="3"/>
  <c r="D128" i="3"/>
  <c r="T129" i="3" s="1"/>
  <c r="L128" i="3"/>
  <c r="S128" i="3"/>
  <c r="U128" i="3"/>
  <c r="V128" i="3"/>
  <c r="W128" i="3"/>
  <c r="X128" i="3"/>
  <c r="Y128" i="3"/>
  <c r="Z128" i="3"/>
  <c r="K129" i="3"/>
  <c r="L129" i="3"/>
  <c r="S129" i="3"/>
  <c r="U129" i="3"/>
  <c r="V129" i="3"/>
  <c r="W129" i="3"/>
  <c r="X129" i="3"/>
  <c r="Y129" i="3"/>
  <c r="Z129" i="3"/>
  <c r="K130" i="3"/>
  <c r="F75" i="4" s="1"/>
  <c r="G75" i="4" s="1"/>
  <c r="L130" i="3"/>
  <c r="S130" i="3"/>
  <c r="T130" i="3"/>
  <c r="U130" i="3"/>
  <c r="V130" i="3"/>
  <c r="W130" i="3"/>
  <c r="X130" i="3"/>
  <c r="Y130" i="3"/>
  <c r="Z130" i="3"/>
  <c r="K131" i="3"/>
  <c r="L131" i="3"/>
  <c r="S131" i="3"/>
  <c r="T131" i="3"/>
  <c r="U131" i="3"/>
  <c r="V131" i="3"/>
  <c r="W131" i="3"/>
  <c r="X131" i="3"/>
  <c r="Y131" i="3"/>
  <c r="Z131" i="3"/>
  <c r="K137" i="3"/>
  <c r="L137" i="3"/>
  <c r="B138" i="3"/>
  <c r="Q138" i="3"/>
  <c r="Q140" i="3"/>
  <c r="A4" i="1"/>
  <c r="A5" i="1" s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3" i="1"/>
  <c r="N61" i="4" l="1"/>
  <c r="N46" i="4"/>
  <c r="N17" i="4"/>
  <c r="M63" i="4"/>
  <c r="M17" i="4"/>
  <c r="Z41" i="5"/>
  <c r="Z40" i="5"/>
  <c r="N123" i="3"/>
  <c r="AA123" i="3"/>
  <c r="F68" i="4"/>
  <c r="G68" i="4" s="1"/>
  <c r="Z44" i="5"/>
  <c r="Z43" i="5"/>
  <c r="E80" i="5"/>
  <c r="Z39" i="5"/>
  <c r="BD25" i="5"/>
  <c r="AQ13" i="5"/>
  <c r="AQ12" i="5"/>
  <c r="S80" i="5"/>
  <c r="R79" i="5"/>
  <c r="AA124" i="3"/>
  <c r="F69" i="4"/>
  <c r="G69" i="4" s="1"/>
  <c r="AA95" i="3"/>
  <c r="AA96" i="3"/>
  <c r="B63" i="5"/>
  <c r="D63" i="5" s="1"/>
  <c r="F40" i="4"/>
  <c r="G40" i="4" s="1"/>
  <c r="N96" i="3"/>
  <c r="C13" i="5"/>
  <c r="Y13" i="5"/>
  <c r="N65" i="4"/>
  <c r="BD35" i="5"/>
  <c r="BD36" i="5"/>
  <c r="E82" i="5"/>
  <c r="E81" i="5"/>
  <c r="AD12" i="5"/>
  <c r="N60" i="4"/>
  <c r="N54" i="4"/>
  <c r="Z59" i="5"/>
  <c r="AA125" i="3"/>
  <c r="E88" i="5"/>
  <c r="T61" i="3"/>
  <c r="F72" i="4"/>
  <c r="G72" i="4" s="1"/>
  <c r="N72" i="4" s="1"/>
  <c r="B79" i="5"/>
  <c r="D79" i="5" s="1"/>
  <c r="Z61" i="5"/>
  <c r="Z48" i="5"/>
  <c r="AY26" i="5"/>
  <c r="AD23" i="5"/>
  <c r="AY20" i="5"/>
  <c r="Y12" i="5"/>
  <c r="K128" i="3"/>
  <c r="N111" i="3"/>
  <c r="AA108" i="3"/>
  <c r="K84" i="3"/>
  <c r="AA15" i="3"/>
  <c r="F57" i="4"/>
  <c r="G57" i="4" s="1"/>
  <c r="N58" i="4" s="1"/>
  <c r="F52" i="4"/>
  <c r="G52" i="4" s="1"/>
  <c r="N52" i="4" s="1"/>
  <c r="F43" i="4"/>
  <c r="G43" i="4" s="1"/>
  <c r="N43" i="4" s="1"/>
  <c r="B87" i="5"/>
  <c r="D87" i="5" s="1"/>
  <c r="B76" i="5"/>
  <c r="D76" i="5" s="1"/>
  <c r="S74" i="5"/>
  <c r="B69" i="5"/>
  <c r="D69" i="5" s="1"/>
  <c r="O59" i="5"/>
  <c r="S48" i="5"/>
  <c r="AQ8" i="5"/>
  <c r="F44" i="4"/>
  <c r="G44" i="4" s="1"/>
  <c r="N45" i="4" s="1"/>
  <c r="AA126" i="3"/>
  <c r="AA118" i="3"/>
  <c r="AA110" i="3"/>
  <c r="AA100" i="3"/>
  <c r="S92" i="3"/>
  <c r="AA82" i="3"/>
  <c r="F62" i="4"/>
  <c r="G62" i="4" s="1"/>
  <c r="N62" i="4" s="1"/>
  <c r="F27" i="4"/>
  <c r="G27" i="4" s="1"/>
  <c r="N27" i="4" s="1"/>
  <c r="B86" i="5"/>
  <c r="D86" i="5" s="1"/>
  <c r="E86" i="5" s="1"/>
  <c r="Z78" i="5"/>
  <c r="Z75" i="5"/>
  <c r="M70" i="5"/>
  <c r="R61" i="5"/>
  <c r="O60" i="5"/>
  <c r="BE31" i="5"/>
  <c r="BE13" i="5"/>
  <c r="N100" i="3"/>
  <c r="K77" i="3"/>
  <c r="N93" i="3"/>
  <c r="T74" i="3"/>
  <c r="AA34" i="3"/>
  <c r="F51" i="4"/>
  <c r="G51" i="4" s="1"/>
  <c r="N51" i="4" s="1"/>
  <c r="F47" i="4"/>
  <c r="G47" i="4" s="1"/>
  <c r="N47" i="4" s="1"/>
  <c r="F41" i="4"/>
  <c r="G41" i="4" s="1"/>
  <c r="N42" i="4" s="1"/>
  <c r="F26" i="4"/>
  <c r="G26" i="4" s="1"/>
  <c r="B77" i="5"/>
  <c r="D77" i="5" s="1"/>
  <c r="S64" i="5"/>
  <c r="I63" i="5"/>
  <c r="L63" i="5" s="1"/>
  <c r="I45" i="5"/>
  <c r="L45" i="5" s="1"/>
  <c r="M45" i="5" s="1"/>
  <c r="F45" i="5" s="1"/>
  <c r="AI38" i="5"/>
  <c r="AL38" i="5" s="1"/>
  <c r="W31" i="5"/>
  <c r="Y31" i="5" s="1"/>
  <c r="Z31" i="5" s="1"/>
  <c r="N28" i="4"/>
  <c r="AA92" i="3"/>
  <c r="N112" i="3"/>
  <c r="AA94" i="3"/>
  <c r="T49" i="3"/>
  <c r="AA33" i="3"/>
  <c r="F56" i="4"/>
  <c r="G56" i="4" s="1"/>
  <c r="I81" i="5"/>
  <c r="L81" i="5" s="1"/>
  <c r="M81" i="5" s="1"/>
  <c r="M74" i="5"/>
  <c r="B73" i="5"/>
  <c r="D73" i="5" s="1"/>
  <c r="E74" i="5" s="1"/>
  <c r="AE22" i="5"/>
  <c r="AD15" i="5"/>
  <c r="AR12" i="5"/>
  <c r="BD10" i="5"/>
  <c r="F53" i="4"/>
  <c r="G53" i="4" s="1"/>
  <c r="C12" i="5"/>
  <c r="N126" i="3"/>
  <c r="AA103" i="3"/>
  <c r="AA93" i="3"/>
  <c r="T48" i="3"/>
  <c r="K17" i="3"/>
  <c r="AA17" i="3" s="1"/>
  <c r="AA13" i="3"/>
  <c r="B84" i="5"/>
  <c r="D84" i="5" s="1"/>
  <c r="E85" i="5" s="1"/>
  <c r="Z76" i="5"/>
  <c r="I60" i="5"/>
  <c r="L60" i="5" s="1"/>
  <c r="M60" i="5" s="1"/>
  <c r="I59" i="5"/>
  <c r="L59" i="5" s="1"/>
  <c r="M59" i="5" s="1"/>
  <c r="I52" i="5"/>
  <c r="L52" i="5" s="1"/>
  <c r="M52" i="5" s="1"/>
  <c r="B51" i="5"/>
  <c r="D51" i="5" s="1"/>
  <c r="E51" i="5" s="1"/>
  <c r="M49" i="5"/>
  <c r="Z38" i="5"/>
  <c r="BD34" i="5"/>
  <c r="AD21" i="5"/>
  <c r="BE17" i="5"/>
  <c r="AA112" i="3"/>
  <c r="T66" i="3"/>
  <c r="T41" i="3"/>
  <c r="N39" i="3"/>
  <c r="AA10" i="3"/>
  <c r="F74" i="4"/>
  <c r="G74" i="4" s="1"/>
  <c r="N75" i="4" s="1"/>
  <c r="F55" i="4"/>
  <c r="G55" i="4" s="1"/>
  <c r="N55" i="4" s="1"/>
  <c r="Z81" i="5"/>
  <c r="Z72" i="5"/>
  <c r="Z69" i="5"/>
  <c r="Z66" i="5"/>
  <c r="I46" i="5"/>
  <c r="L46" i="5" s="1"/>
  <c r="M46" i="5" s="1"/>
  <c r="V34" i="5"/>
  <c r="Y26" i="5"/>
  <c r="AD24" i="5"/>
  <c r="AE20" i="5"/>
  <c r="Y10" i="5"/>
  <c r="BE8" i="5"/>
  <c r="M63" i="5"/>
  <c r="AA119" i="3"/>
  <c r="T124" i="3"/>
  <c r="T123" i="3"/>
  <c r="AA86" i="3"/>
  <c r="I71" i="3"/>
  <c r="AA52" i="3"/>
  <c r="F25" i="4"/>
  <c r="G25" i="4" s="1"/>
  <c r="N25" i="4" s="1"/>
  <c r="B83" i="5"/>
  <c r="D83" i="5" s="1"/>
  <c r="E83" i="5" s="1"/>
  <c r="B78" i="5"/>
  <c r="D78" i="5" s="1"/>
  <c r="E79" i="5" s="1"/>
  <c r="R76" i="5"/>
  <c r="B71" i="5"/>
  <c r="D71" i="5" s="1"/>
  <c r="E71" i="5" s="1"/>
  <c r="M54" i="5"/>
  <c r="B53" i="5"/>
  <c r="D53" i="5" s="1"/>
  <c r="X26" i="5"/>
  <c r="BE20" i="5"/>
  <c r="AD19" i="5"/>
  <c r="C15" i="5"/>
  <c r="X10" i="5"/>
  <c r="BD8" i="5"/>
  <c r="S90" i="3"/>
  <c r="N115" i="3"/>
  <c r="AA104" i="3"/>
  <c r="S89" i="3"/>
  <c r="K88" i="3"/>
  <c r="K87" i="3"/>
  <c r="K76" i="3"/>
  <c r="N76" i="3" s="1"/>
  <c r="T52" i="3"/>
  <c r="T44" i="3"/>
  <c r="AA38" i="3"/>
  <c r="F70" i="4"/>
  <c r="G70" i="4" s="1"/>
  <c r="N70" i="4" s="1"/>
  <c r="F67" i="4"/>
  <c r="G67" i="4" s="1"/>
  <c r="N67" i="4" s="1"/>
  <c r="F31" i="4"/>
  <c r="G31" i="4" s="1"/>
  <c r="N31" i="4" s="1"/>
  <c r="O72" i="5"/>
  <c r="R72" i="5" s="1"/>
  <c r="M68" i="5"/>
  <c r="B67" i="5"/>
  <c r="D67" i="5" s="1"/>
  <c r="E68" i="5" s="1"/>
  <c r="M64" i="5"/>
  <c r="B60" i="5"/>
  <c r="D60" i="5" s="1"/>
  <c r="B54" i="5"/>
  <c r="D54" i="5" s="1"/>
  <c r="B49" i="5"/>
  <c r="D49" i="5" s="1"/>
  <c r="B48" i="5"/>
  <c r="D48" i="5" s="1"/>
  <c r="C32" i="5"/>
  <c r="Y11" i="5"/>
  <c r="Z11" i="5" s="1"/>
  <c r="N107" i="3"/>
  <c r="AA106" i="3"/>
  <c r="Z71" i="3"/>
  <c r="T51" i="3"/>
  <c r="AA35" i="3"/>
  <c r="F49" i="4"/>
  <c r="G49" i="4" s="1"/>
  <c r="N49" i="4" s="1"/>
  <c r="F39" i="4"/>
  <c r="G39" i="4" s="1"/>
  <c r="N39" i="4" s="1"/>
  <c r="F35" i="4"/>
  <c r="G35" i="4" s="1"/>
  <c r="M79" i="5"/>
  <c r="B75" i="5"/>
  <c r="D75" i="5" s="1"/>
  <c r="R66" i="5"/>
  <c r="B61" i="5"/>
  <c r="D61" i="5" s="1"/>
  <c r="E62" i="5" s="1"/>
  <c r="I55" i="5"/>
  <c r="L55" i="5" s="1"/>
  <c r="Z50" i="5"/>
  <c r="BE35" i="5"/>
  <c r="BD26" i="5"/>
  <c r="BE24" i="5"/>
  <c r="AE19" i="5"/>
  <c r="BD18" i="5"/>
  <c r="AD16" i="5"/>
  <c r="Y15" i="5"/>
  <c r="AE12" i="5"/>
  <c r="X11" i="5"/>
  <c r="N38" i="4"/>
  <c r="K91" i="3"/>
  <c r="T128" i="3"/>
  <c r="K89" i="3"/>
  <c r="N90" i="3" s="1"/>
  <c r="K60" i="3"/>
  <c r="N61" i="3" s="1"/>
  <c r="K55" i="3"/>
  <c r="B23" i="5" s="1"/>
  <c r="AA11" i="3"/>
  <c r="AA7" i="3"/>
  <c r="F63" i="4"/>
  <c r="G63" i="4" s="1"/>
  <c r="F20" i="4"/>
  <c r="G20" i="4" s="1"/>
  <c r="I56" i="5"/>
  <c r="L56" i="5" s="1"/>
  <c r="S51" i="5"/>
  <c r="Z45" i="5"/>
  <c r="W28" i="5"/>
  <c r="Y28" i="5" s="1"/>
  <c r="BE26" i="5"/>
  <c r="Y24" i="5"/>
  <c r="BE22" i="5"/>
  <c r="BE18" i="5"/>
  <c r="AE16" i="5"/>
  <c r="X12" i="5"/>
  <c r="AY8" i="5"/>
  <c r="B44" i="5"/>
  <c r="D44" i="5" s="1"/>
  <c r="F21" i="4"/>
  <c r="G21" i="4" s="1"/>
  <c r="N21" i="4" s="1"/>
  <c r="E87" i="5"/>
  <c r="E69" i="5"/>
  <c r="E70" i="5"/>
  <c r="Z67" i="5"/>
  <c r="Z68" i="5"/>
  <c r="E66" i="5"/>
  <c r="E67" i="5"/>
  <c r="M77" i="5"/>
  <c r="M78" i="5"/>
  <c r="Z57" i="5"/>
  <c r="Z58" i="5"/>
  <c r="E72" i="5"/>
  <c r="E73" i="5"/>
  <c r="AA53" i="3"/>
  <c r="B21" i="5"/>
  <c r="E84" i="5"/>
  <c r="Z79" i="5"/>
  <c r="Z80" i="5"/>
  <c r="M67" i="5"/>
  <c r="M71" i="5"/>
  <c r="M72" i="5"/>
  <c r="Z62" i="5"/>
  <c r="Z63" i="5"/>
  <c r="M61" i="5"/>
  <c r="M62" i="5"/>
  <c r="B24" i="5"/>
  <c r="M75" i="5"/>
  <c r="E75" i="5"/>
  <c r="E76" i="5"/>
  <c r="Z73" i="5"/>
  <c r="Z74" i="5"/>
  <c r="M65" i="5"/>
  <c r="M56" i="5"/>
  <c r="M57" i="5"/>
  <c r="BD30" i="5"/>
  <c r="BD29" i="5"/>
  <c r="BE29" i="5"/>
  <c r="AA46" i="3"/>
  <c r="B14" i="5"/>
  <c r="F10" i="4"/>
  <c r="G10" i="4" s="1"/>
  <c r="E54" i="5"/>
  <c r="Z46" i="5"/>
  <c r="F46" i="5" s="1"/>
  <c r="AR32" i="5"/>
  <c r="AD9" i="5"/>
  <c r="AE9" i="5"/>
  <c r="Y27" i="5"/>
  <c r="W9" i="5"/>
  <c r="X9" i="5"/>
  <c r="T71" i="3"/>
  <c r="T62" i="3"/>
  <c r="T53" i="3"/>
  <c r="T50" i="3"/>
  <c r="T47" i="3"/>
  <c r="S75" i="5"/>
  <c r="S69" i="5"/>
  <c r="BC27" i="5"/>
  <c r="BD27" i="5" s="1"/>
  <c r="BE27" i="5"/>
  <c r="F15" i="4"/>
  <c r="G15" i="4" s="1"/>
  <c r="N16" i="4" s="1"/>
  <c r="S55" i="5"/>
  <c r="E48" i="5"/>
  <c r="AX27" i="5"/>
  <c r="AD26" i="5"/>
  <c r="AD25" i="5"/>
  <c r="AR25" i="5"/>
  <c r="T73" i="3"/>
  <c r="T68" i="3"/>
  <c r="K50" i="3"/>
  <c r="AA51" i="3" s="1"/>
  <c r="K47" i="3"/>
  <c r="K44" i="3"/>
  <c r="AA45" i="3" s="1"/>
  <c r="R58" i="5"/>
  <c r="Z54" i="5"/>
  <c r="M51" i="5"/>
  <c r="AP19" i="5"/>
  <c r="AP28" i="5"/>
  <c r="AP24" i="5"/>
  <c r="AQ24" i="5" s="1"/>
  <c r="AP22" i="5"/>
  <c r="AP30" i="5"/>
  <c r="AP33" i="5"/>
  <c r="AQ34" i="5" s="1"/>
  <c r="AP26" i="5"/>
  <c r="M35" i="5"/>
  <c r="AR29" i="5"/>
  <c r="Y21" i="5"/>
  <c r="C18" i="5"/>
  <c r="BD14" i="5"/>
  <c r="BD15" i="5"/>
  <c r="C14" i="5"/>
  <c r="AD10" i="5"/>
  <c r="AD11" i="5"/>
  <c r="T56" i="3"/>
  <c r="T42" i="3"/>
  <c r="R65" i="5"/>
  <c r="M42" i="5"/>
  <c r="M39" i="5"/>
  <c r="BE28" i="5"/>
  <c r="AP27" i="5"/>
  <c r="AQ27" i="5" s="1"/>
  <c r="BD22" i="5"/>
  <c r="BD21" i="5"/>
  <c r="BE14" i="5"/>
  <c r="AE10" i="5"/>
  <c r="AD8" i="5"/>
  <c r="AE8" i="5"/>
  <c r="AA49" i="3"/>
  <c r="B17" i="5"/>
  <c r="D17" i="5" s="1"/>
  <c r="K74" i="3"/>
  <c r="AA75" i="3" s="1"/>
  <c r="K63" i="3"/>
  <c r="S79" i="5"/>
  <c r="S73" i="5"/>
  <c r="M40" i="5"/>
  <c r="BD32" i="5"/>
  <c r="BE32" i="5"/>
  <c r="AW21" i="5"/>
  <c r="AX21" i="5" s="1"/>
  <c r="AY21" i="5"/>
  <c r="BD11" i="5"/>
  <c r="BE11" i="5"/>
  <c r="F13" i="4"/>
  <c r="G13" i="4" s="1"/>
  <c r="Z56" i="5"/>
  <c r="M55" i="5"/>
  <c r="S53" i="5"/>
  <c r="X32" i="5"/>
  <c r="Y32" i="5"/>
  <c r="BC23" i="5"/>
  <c r="BD23" i="5" s="1"/>
  <c r="BE23" i="5"/>
  <c r="AP21" i="5"/>
  <c r="C21" i="5" s="1"/>
  <c r="C8" i="5"/>
  <c r="Y8" i="5"/>
  <c r="AA60" i="3"/>
  <c r="B28" i="5"/>
  <c r="Z36" i="5"/>
  <c r="T76" i="3"/>
  <c r="T70" i="3"/>
  <c r="T54" i="3"/>
  <c r="B19" i="5"/>
  <c r="AA48" i="3"/>
  <c r="B13" i="5"/>
  <c r="AJ58" i="5"/>
  <c r="B40" i="5"/>
  <c r="D40" i="5" s="1"/>
  <c r="AP31" i="5"/>
  <c r="AQ31" i="5" s="1"/>
  <c r="AX24" i="5"/>
  <c r="AX23" i="5"/>
  <c r="AY23" i="5"/>
  <c r="B20" i="5"/>
  <c r="AC17" i="5"/>
  <c r="AD17" i="5" s="1"/>
  <c r="AC13" i="5"/>
  <c r="AD13" i="5" s="1"/>
  <c r="AP9" i="5"/>
  <c r="AR9" i="5" s="1"/>
  <c r="X29" i="5"/>
  <c r="T69" i="3"/>
  <c r="T64" i="3"/>
  <c r="T57" i="3"/>
  <c r="F12" i="4"/>
  <c r="G12" i="4" s="1"/>
  <c r="R62" i="5"/>
  <c r="AK54" i="5"/>
  <c r="Z52" i="5"/>
  <c r="AX29" i="5"/>
  <c r="AX28" i="5"/>
  <c r="AY28" i="5"/>
  <c r="AP23" i="5"/>
  <c r="AQ23" i="5" s="1"/>
  <c r="BD20" i="5"/>
  <c r="BD19" i="5"/>
  <c r="BE19" i="5"/>
  <c r="BD17" i="5"/>
  <c r="BD16" i="5"/>
  <c r="BE16" i="5"/>
  <c r="AQ15" i="5"/>
  <c r="AQ14" i="5"/>
  <c r="BD13" i="5"/>
  <c r="BD12" i="5"/>
  <c r="BE12" i="5"/>
  <c r="K41" i="3"/>
  <c r="B9" i="5" s="1"/>
  <c r="E50" i="5"/>
  <c r="S47" i="5"/>
  <c r="W29" i="5"/>
  <c r="C29" i="5" s="1"/>
  <c r="D29" i="5" s="1"/>
  <c r="AP25" i="5"/>
  <c r="C25" i="5" s="1"/>
  <c r="C11" i="5"/>
  <c r="D11" i="5" s="1"/>
  <c r="AW22" i="5"/>
  <c r="AX22" i="5" s="1"/>
  <c r="AP20" i="5"/>
  <c r="W20" i="5"/>
  <c r="AP16" i="5"/>
  <c r="W16" i="5"/>
  <c r="C16" i="5" s="1"/>
  <c r="D16" i="5" s="1"/>
  <c r="AD14" i="5"/>
  <c r="BD9" i="5"/>
  <c r="AE25" i="5"/>
  <c r="Y23" i="5"/>
  <c r="Z23" i="5" s="1"/>
  <c r="BE21" i="5"/>
  <c r="AR18" i="5"/>
  <c r="Y18" i="5"/>
  <c r="Z18" i="5" s="1"/>
  <c r="AR14" i="5"/>
  <c r="Y14" i="5"/>
  <c r="Z14" i="5" s="1"/>
  <c r="R45" i="5"/>
  <c r="X23" i="5"/>
  <c r="X18" i="5"/>
  <c r="X14" i="5"/>
  <c r="AR39" i="5"/>
  <c r="AR34" i="5"/>
  <c r="AR31" i="5"/>
  <c r="AD20" i="5"/>
  <c r="AL8" i="5"/>
  <c r="Y25" i="5"/>
  <c r="N66" i="4"/>
  <c r="N76" i="4"/>
  <c r="N59" i="4"/>
  <c r="M40" i="4"/>
  <c r="M64" i="4"/>
  <c r="AA97" i="3"/>
  <c r="N97" i="3"/>
  <c r="AA98" i="3"/>
  <c r="N98" i="3"/>
  <c r="AA62" i="3"/>
  <c r="AA130" i="3"/>
  <c r="N130" i="3"/>
  <c r="AA131" i="3"/>
  <c r="N131" i="3"/>
  <c r="AA120" i="3"/>
  <c r="N120" i="3"/>
  <c r="AA121" i="3"/>
  <c r="N121" i="3"/>
  <c r="AA113" i="3"/>
  <c r="N113" i="3"/>
  <c r="AA101" i="3"/>
  <c r="N101" i="3"/>
  <c r="AA102" i="3"/>
  <c r="N102" i="3"/>
  <c r="AA91" i="3"/>
  <c r="N91" i="3"/>
  <c r="N92" i="3"/>
  <c r="AA68" i="3"/>
  <c r="N68" i="3"/>
  <c r="AA59" i="3"/>
  <c r="N59" i="3"/>
  <c r="AA116" i="3"/>
  <c r="N116" i="3"/>
  <c r="AA117" i="3"/>
  <c r="N117" i="3"/>
  <c r="AA76" i="3"/>
  <c r="AA61" i="3"/>
  <c r="AA114" i="3"/>
  <c r="AA84" i="3"/>
  <c r="N84" i="3"/>
  <c r="AA85" i="3"/>
  <c r="N85" i="3"/>
  <c r="T78" i="3"/>
  <c r="T77" i="3"/>
  <c r="K64" i="3"/>
  <c r="K57" i="3"/>
  <c r="B25" i="5" s="1"/>
  <c r="N56" i="3"/>
  <c r="T43" i="3"/>
  <c r="AA37" i="3"/>
  <c r="AA14" i="3"/>
  <c r="K40" i="3"/>
  <c r="N34" i="3"/>
  <c r="N7" i="3"/>
  <c r="S78" i="3"/>
  <c r="T65" i="3"/>
  <c r="N128" i="3"/>
  <c r="N125" i="3"/>
  <c r="N122" i="3"/>
  <c r="N118" i="3"/>
  <c r="N114" i="3"/>
  <c r="N103" i="3"/>
  <c r="N99" i="3"/>
  <c r="N95" i="3"/>
  <c r="N86" i="3"/>
  <c r="T75" i="3"/>
  <c r="T72" i="3"/>
  <c r="K69" i="3"/>
  <c r="K66" i="3"/>
  <c r="N62" i="3"/>
  <c r="K54" i="3"/>
  <c r="B22" i="5" s="1"/>
  <c r="N53" i="3"/>
  <c r="N52" i="3"/>
  <c r="N51" i="3"/>
  <c r="N50" i="3"/>
  <c r="N49" i="3"/>
  <c r="N48" i="3"/>
  <c r="N47" i="3"/>
  <c r="N46" i="3"/>
  <c r="N45" i="3"/>
  <c r="K42" i="3"/>
  <c r="B10" i="5" s="1"/>
  <c r="D10" i="5" s="1"/>
  <c r="N35" i="3"/>
  <c r="N13" i="3"/>
  <c r="N10" i="3"/>
  <c r="S113" i="3"/>
  <c r="S85" i="3"/>
  <c r="AA6" i="3"/>
  <c r="N110" i="3"/>
  <c r="N106" i="3"/>
  <c r="K73" i="3"/>
  <c r="T67" i="3"/>
  <c r="T59" i="3"/>
  <c r="N36" i="3"/>
  <c r="E18" i="3"/>
  <c r="S77" i="3"/>
  <c r="N14" i="3"/>
  <c r="AA12" i="3"/>
  <c r="N127" i="3"/>
  <c r="N124" i="3"/>
  <c r="N94" i="3"/>
  <c r="N81" i="3"/>
  <c r="K78" i="3"/>
  <c r="N60" i="3"/>
  <c r="T58" i="3"/>
  <c r="N11" i="3"/>
  <c r="N109" i="3"/>
  <c r="N105" i="3"/>
  <c r="AA109" i="3"/>
  <c r="AA105" i="3"/>
  <c r="N26" i="4" l="1"/>
  <c r="N69" i="4"/>
  <c r="N53" i="4"/>
  <c r="N63" i="4"/>
  <c r="N57" i="4"/>
  <c r="N48" i="4"/>
  <c r="N40" i="4"/>
  <c r="E64" i="5"/>
  <c r="E63" i="5"/>
  <c r="X34" i="5"/>
  <c r="W34" i="5"/>
  <c r="S60" i="5"/>
  <c r="R59" i="5"/>
  <c r="AA128" i="3"/>
  <c r="F73" i="4"/>
  <c r="G73" i="4" s="1"/>
  <c r="M47" i="5"/>
  <c r="E49" i="5"/>
  <c r="Y72" i="3"/>
  <c r="Y71" i="3"/>
  <c r="AI39" i="5"/>
  <c r="AL39" i="5" s="1"/>
  <c r="N129" i="3"/>
  <c r="D14" i="5"/>
  <c r="F22" i="4"/>
  <c r="G22" i="4" s="1"/>
  <c r="N22" i="4" s="1"/>
  <c r="B45" i="5"/>
  <c r="D45" i="5" s="1"/>
  <c r="N64" i="4"/>
  <c r="AA89" i="3"/>
  <c r="B57" i="5"/>
  <c r="D57" i="5" s="1"/>
  <c r="F34" i="4"/>
  <c r="G34" i="4" s="1"/>
  <c r="N35" i="4" s="1"/>
  <c r="N87" i="3"/>
  <c r="B55" i="5"/>
  <c r="D55" i="5" s="1"/>
  <c r="E55" i="5" s="1"/>
  <c r="F32" i="4"/>
  <c r="G32" i="4" s="1"/>
  <c r="N32" i="4" s="1"/>
  <c r="AA87" i="3"/>
  <c r="AA90" i="3"/>
  <c r="Z12" i="5"/>
  <c r="AA79" i="3"/>
  <c r="B46" i="5"/>
  <c r="D46" i="5" s="1"/>
  <c r="F23" i="4"/>
  <c r="G23" i="4" s="1"/>
  <c r="N77" i="3"/>
  <c r="K71" i="3"/>
  <c r="Y29" i="5"/>
  <c r="Z29" i="5" s="1"/>
  <c r="C9" i="5"/>
  <c r="AA88" i="3"/>
  <c r="F33" i="4"/>
  <c r="G33" i="4" s="1"/>
  <c r="B56" i="5"/>
  <c r="D56" i="5" s="1"/>
  <c r="E56" i="5" s="1"/>
  <c r="N50" i="4"/>
  <c r="N88" i="3"/>
  <c r="N89" i="3"/>
  <c r="N17" i="3"/>
  <c r="AA77" i="3"/>
  <c r="Z27" i="5"/>
  <c r="E78" i="5"/>
  <c r="B59" i="5"/>
  <c r="D59" i="5" s="1"/>
  <c r="E59" i="5" s="1"/>
  <c r="F36" i="4"/>
  <c r="G36" i="4" s="1"/>
  <c r="N56" i="4"/>
  <c r="AA129" i="3"/>
  <c r="N68" i="4"/>
  <c r="Y34" i="5"/>
  <c r="Z34" i="5" s="1"/>
  <c r="D13" i="5"/>
  <c r="AQ32" i="5"/>
  <c r="E77" i="5"/>
  <c r="S61" i="5"/>
  <c r="R60" i="5"/>
  <c r="E61" i="5"/>
  <c r="Z13" i="5"/>
  <c r="AE13" i="5"/>
  <c r="AA56" i="3"/>
  <c r="N41" i="4"/>
  <c r="M53" i="5"/>
  <c r="C31" i="5"/>
  <c r="N44" i="4"/>
  <c r="F29" i="4"/>
  <c r="G29" i="4" s="1"/>
  <c r="B52" i="5"/>
  <c r="D52" i="5" s="1"/>
  <c r="E52" i="5" s="1"/>
  <c r="N71" i="4"/>
  <c r="N70" i="3"/>
  <c r="B37" i="5"/>
  <c r="D37" i="5" s="1"/>
  <c r="F14" i="4"/>
  <c r="G14" i="4" s="1"/>
  <c r="AQ28" i="5"/>
  <c r="AR28" i="5"/>
  <c r="B32" i="5"/>
  <c r="D32" i="5" s="1"/>
  <c r="F9" i="4"/>
  <c r="G9" i="4" s="1"/>
  <c r="N10" i="4" s="1"/>
  <c r="C27" i="5"/>
  <c r="D27" i="5" s="1"/>
  <c r="AQ17" i="5"/>
  <c r="AQ16" i="5"/>
  <c r="C24" i="5"/>
  <c r="AA58" i="3"/>
  <c r="AD18" i="5"/>
  <c r="Z32" i="5"/>
  <c r="Z33" i="5"/>
  <c r="AR24" i="5"/>
  <c r="D25" i="5"/>
  <c r="Z22" i="5"/>
  <c r="Z25" i="5"/>
  <c r="Z26" i="5"/>
  <c r="Z28" i="5"/>
  <c r="C23" i="5"/>
  <c r="D23" i="5" s="1"/>
  <c r="BD28" i="5"/>
  <c r="N58" i="3"/>
  <c r="C20" i="5"/>
  <c r="D20" i="5" s="1"/>
  <c r="C28" i="5"/>
  <c r="D28" i="5" s="1"/>
  <c r="AA63" i="3"/>
  <c r="AC71" i="3" s="1"/>
  <c r="B31" i="5"/>
  <c r="D31" i="5" s="1"/>
  <c r="N63" i="3"/>
  <c r="F8" i="4"/>
  <c r="AQ20" i="5"/>
  <c r="Z35" i="5"/>
  <c r="N41" i="3"/>
  <c r="B8" i="5"/>
  <c r="D8" i="5" s="1"/>
  <c r="AK58" i="5"/>
  <c r="AL58" i="5"/>
  <c r="AJ59" i="5"/>
  <c r="AA47" i="3"/>
  <c r="B15" i="5"/>
  <c r="D15" i="5" s="1"/>
  <c r="E15" i="5" s="1"/>
  <c r="Z24" i="5"/>
  <c r="AQ21" i="5"/>
  <c r="AR21" i="5"/>
  <c r="D9" i="5"/>
  <c r="AQ19" i="5"/>
  <c r="C19" i="5"/>
  <c r="D19" i="5" s="1"/>
  <c r="E19" i="5" s="1"/>
  <c r="AR19" i="5"/>
  <c r="BD24" i="5"/>
  <c r="AQ9" i="5"/>
  <c r="AQ10" i="5"/>
  <c r="AQ26" i="5"/>
  <c r="AR26" i="5"/>
  <c r="C26" i="5"/>
  <c r="D26" i="5" s="1"/>
  <c r="AA50" i="3"/>
  <c r="B18" i="5"/>
  <c r="D18" i="5" s="1"/>
  <c r="E18" i="5" s="1"/>
  <c r="D21" i="5"/>
  <c r="B42" i="5"/>
  <c r="D42" i="5" s="1"/>
  <c r="F19" i="4"/>
  <c r="G19" i="4" s="1"/>
  <c r="E17" i="5"/>
  <c r="AR23" i="5"/>
  <c r="Z15" i="5"/>
  <c r="AR33" i="5"/>
  <c r="AQ33" i="5"/>
  <c r="C33" i="5"/>
  <c r="D33" i="5" s="1"/>
  <c r="AR16" i="5"/>
  <c r="D24" i="5"/>
  <c r="B41" i="5"/>
  <c r="D41" i="5" s="1"/>
  <c r="E41" i="5" s="1"/>
  <c r="F18" i="4"/>
  <c r="G18" i="4" s="1"/>
  <c r="N18" i="4" s="1"/>
  <c r="AQ25" i="5"/>
  <c r="Y16" i="5"/>
  <c r="Z19" i="5"/>
  <c r="AQ30" i="5"/>
  <c r="AR30" i="5"/>
  <c r="C30" i="5"/>
  <c r="D30" i="5" s="1"/>
  <c r="E30" i="5" s="1"/>
  <c r="Y20" i="5"/>
  <c r="Z20" i="5" s="1"/>
  <c r="Y9" i="5"/>
  <c r="E44" i="5"/>
  <c r="E45" i="5"/>
  <c r="AA44" i="3"/>
  <c r="B12" i="5"/>
  <c r="D12" i="5" s="1"/>
  <c r="E12" i="5" s="1"/>
  <c r="N43" i="3"/>
  <c r="N13" i="4"/>
  <c r="N44" i="3"/>
  <c r="B34" i="5"/>
  <c r="F11" i="4"/>
  <c r="G11" i="4" s="1"/>
  <c r="N11" i="4" s="1"/>
  <c r="N75" i="3"/>
  <c r="AR27" i="5"/>
  <c r="AE17" i="5"/>
  <c r="AR20" i="5"/>
  <c r="AQ22" i="5"/>
  <c r="C22" i="5"/>
  <c r="D22" i="5" s="1"/>
  <c r="AR22" i="5"/>
  <c r="AY22" i="5"/>
  <c r="AQ29" i="5"/>
  <c r="AA42" i="3"/>
  <c r="N42" i="3"/>
  <c r="AA54" i="3"/>
  <c r="N55" i="3"/>
  <c r="N54" i="3"/>
  <c r="O59" i="3"/>
  <c r="AA66" i="3"/>
  <c r="N66" i="3"/>
  <c r="AA40" i="3"/>
  <c r="N40" i="3"/>
  <c r="N67" i="3"/>
  <c r="AA67" i="3"/>
  <c r="AA55" i="3"/>
  <c r="N73" i="3"/>
  <c r="AA73" i="3"/>
  <c r="AA74" i="3"/>
  <c r="N57" i="3"/>
  <c r="AA57" i="3"/>
  <c r="N74" i="3"/>
  <c r="AA64" i="3"/>
  <c r="N64" i="3"/>
  <c r="AA65" i="3"/>
  <c r="AA41" i="3"/>
  <c r="AA69" i="3"/>
  <c r="N69" i="3"/>
  <c r="AA70" i="3"/>
  <c r="N65" i="3"/>
  <c r="U18" i="3"/>
  <c r="E19" i="3"/>
  <c r="K18" i="3"/>
  <c r="AA78" i="3"/>
  <c r="N79" i="3"/>
  <c r="N78" i="3"/>
  <c r="AA43" i="3"/>
  <c r="N71" i="3" l="1"/>
  <c r="AA71" i="3"/>
  <c r="B39" i="5"/>
  <c r="D39" i="5" s="1"/>
  <c r="E60" i="5"/>
  <c r="E24" i="5"/>
  <c r="E57" i="5"/>
  <c r="E58" i="5"/>
  <c r="E46" i="5"/>
  <c r="E47" i="5"/>
  <c r="O71" i="3"/>
  <c r="E53" i="5"/>
  <c r="E14" i="5"/>
  <c r="N72" i="3"/>
  <c r="Z30" i="5"/>
  <c r="E32" i="5"/>
  <c r="N34" i="4"/>
  <c r="N33" i="4"/>
  <c r="N74" i="4"/>
  <c r="N73" i="4"/>
  <c r="E27" i="5"/>
  <c r="X35" i="5"/>
  <c r="C34" i="5"/>
  <c r="D34" i="5" s="1"/>
  <c r="Z21" i="5"/>
  <c r="AA72" i="3"/>
  <c r="N23" i="4"/>
  <c r="N24" i="4"/>
  <c r="N29" i="4"/>
  <c r="N30" i="4"/>
  <c r="N12" i="4"/>
  <c r="AE71" i="3"/>
  <c r="E22" i="5"/>
  <c r="E20" i="5"/>
  <c r="N37" i="4"/>
  <c r="N36" i="4"/>
  <c r="E28" i="5"/>
  <c r="E29" i="5"/>
  <c r="Z16" i="5"/>
  <c r="Z17" i="5"/>
  <c r="E42" i="5"/>
  <c r="E43" i="5"/>
  <c r="E25" i="5"/>
  <c r="Z9" i="5"/>
  <c r="Z10" i="5"/>
  <c r="E33" i="5"/>
  <c r="E26" i="5"/>
  <c r="E16" i="5"/>
  <c r="E23" i="5"/>
  <c r="N14" i="4"/>
  <c r="N15" i="4"/>
  <c r="AJ60" i="5"/>
  <c r="AK59" i="5"/>
  <c r="AL59" i="5"/>
  <c r="N20" i="4"/>
  <c r="N19" i="4"/>
  <c r="E37" i="5"/>
  <c r="E38" i="5"/>
  <c r="E21" i="5"/>
  <c r="E13" i="5"/>
  <c r="E31" i="5"/>
  <c r="E20" i="3"/>
  <c r="K19" i="3"/>
  <c r="U19" i="3"/>
  <c r="AA18" i="3"/>
  <c r="N18" i="3"/>
  <c r="E34" i="5" l="1"/>
  <c r="E35" i="5"/>
  <c r="E39" i="5"/>
  <c r="E40" i="5"/>
  <c r="AJ61" i="5"/>
  <c r="AK60" i="5"/>
  <c r="AL60" i="5"/>
  <c r="AA19" i="3"/>
  <c r="N19" i="3"/>
  <c r="E21" i="3"/>
  <c r="K20" i="3"/>
  <c r="U20" i="3"/>
  <c r="AK61" i="5" l="1"/>
  <c r="AL61" i="5"/>
  <c r="AJ62" i="5"/>
  <c r="K21" i="3"/>
  <c r="U21" i="3"/>
  <c r="E22" i="3"/>
  <c r="N20" i="3"/>
  <c r="AA20" i="3"/>
  <c r="AJ63" i="5" l="1"/>
  <c r="AK62" i="5"/>
  <c r="AL62" i="5"/>
  <c r="U22" i="3"/>
  <c r="E23" i="3"/>
  <c r="K22" i="3"/>
  <c r="N21" i="3"/>
  <c r="AA21" i="3"/>
  <c r="AK63" i="5" l="1"/>
  <c r="AL63" i="5"/>
  <c r="AJ64" i="5"/>
  <c r="U23" i="3"/>
  <c r="E24" i="3"/>
  <c r="K23" i="3"/>
  <c r="N22" i="3"/>
  <c r="AA22" i="3"/>
  <c r="AJ65" i="5" l="1"/>
  <c r="AK64" i="5"/>
  <c r="AL64" i="5"/>
  <c r="AA23" i="3"/>
  <c r="N23" i="3"/>
  <c r="U24" i="3"/>
  <c r="E25" i="3"/>
  <c r="K24" i="3"/>
  <c r="AK65" i="5" l="1"/>
  <c r="AL65" i="5"/>
  <c r="AJ66" i="5"/>
  <c r="AA24" i="3"/>
  <c r="N24" i="3"/>
  <c r="E26" i="3"/>
  <c r="K25" i="3"/>
  <c r="U25" i="3"/>
  <c r="AK66" i="5" l="1"/>
  <c r="AL66" i="5"/>
  <c r="AA25" i="3"/>
  <c r="N25" i="3"/>
  <c r="E27" i="3"/>
  <c r="K26" i="3"/>
  <c r="U26" i="3"/>
  <c r="N26" i="3" l="1"/>
  <c r="AA26" i="3"/>
  <c r="K27" i="3"/>
  <c r="U27" i="3"/>
  <c r="E28" i="3"/>
  <c r="U28" i="3" l="1"/>
  <c r="E29" i="3"/>
  <c r="K28" i="3"/>
  <c r="N27" i="3"/>
  <c r="AA27" i="3"/>
  <c r="N28" i="3" l="1"/>
  <c r="AA28" i="3"/>
  <c r="U29" i="3"/>
  <c r="E30" i="3"/>
  <c r="K29" i="3"/>
  <c r="AA29" i="3" l="1"/>
  <c r="N29" i="3"/>
  <c r="U30" i="3"/>
  <c r="K30" i="3"/>
  <c r="U31" i="3"/>
  <c r="AA30" i="3" l="1"/>
  <c r="N30" i="3"/>
  <c r="AA31" i="3"/>
  <c r="N31" i="3"/>
  <c r="M131" i="3" l="1"/>
  <c r="M130" i="3" l="1"/>
  <c r="M129" i="3" l="1"/>
  <c r="M128" i="3" l="1"/>
  <c r="M127" i="3"/>
  <c r="M125" i="3" l="1"/>
  <c r="M126" i="3" l="1"/>
  <c r="M124" i="3" l="1"/>
  <c r="M123" i="3"/>
  <c r="M122" i="3" l="1"/>
  <c r="M121" i="3" l="1"/>
  <c r="M120" i="3" l="1"/>
  <c r="M119" i="3" l="1"/>
  <c r="M118" i="3" l="1"/>
  <c r="M117" i="3" l="1"/>
  <c r="M116" i="3"/>
  <c r="M115" i="3" l="1"/>
  <c r="M114" i="3" l="1"/>
  <c r="M113" i="3"/>
  <c r="M112" i="3" l="1"/>
  <c r="M111" i="3" l="1"/>
  <c r="M110" i="3"/>
  <c r="M109" i="3" l="1"/>
  <c r="M108" i="3" l="1"/>
  <c r="M107" i="3" l="1"/>
  <c r="M106" i="3" l="1"/>
  <c r="M105" i="3" l="1"/>
  <c r="M104" i="3"/>
  <c r="M103" i="3" l="1"/>
  <c r="M102" i="3" l="1"/>
  <c r="M101" i="3"/>
  <c r="M100" i="3" l="1"/>
  <c r="M99" i="3" l="1"/>
  <c r="M98" i="3" l="1"/>
  <c r="M97" i="3" l="1"/>
  <c r="M96" i="3" l="1"/>
  <c r="M95" i="3" l="1"/>
  <c r="M94" i="3" l="1"/>
  <c r="M93" i="3" l="1"/>
  <c r="M92" i="3" l="1"/>
  <c r="M91" i="3" l="1"/>
  <c r="M90" i="3" l="1"/>
  <c r="M89" i="3" l="1"/>
  <c r="M88" i="3" l="1"/>
  <c r="M87" i="3" l="1"/>
  <c r="M86" i="3" l="1"/>
  <c r="M85" i="3" l="1"/>
  <c r="M84" i="3" l="1"/>
  <c r="M83" i="3" l="1"/>
  <c r="M82" i="3"/>
  <c r="M81" i="3" l="1"/>
  <c r="M80" i="3" l="1"/>
  <c r="M79" i="3" l="1"/>
  <c r="M78" i="3" l="1"/>
  <c r="M76" i="3" l="1"/>
  <c r="M75" i="3"/>
  <c r="M77" i="3" l="1"/>
  <c r="M74" i="3"/>
  <c r="M73" i="3" l="1"/>
  <c r="M72" i="3" l="1"/>
  <c r="M70" i="3" l="1"/>
  <c r="M68" i="3" l="1"/>
  <c r="M69" i="3" l="1"/>
  <c r="M66" i="3" l="1"/>
  <c r="M64" i="3"/>
  <c r="M65" i="3"/>
  <c r="M67" i="3" l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omKompas</author>
  </authors>
  <commentList>
    <comment ref="C81" authorId="0" shapeId="0" xr:uid="{00000000-0006-0000-0000-000001000000}">
      <text>
        <r>
          <rPr>
            <b/>
            <sz val="9"/>
            <color indexed="81"/>
            <rFont val="Tahoma"/>
            <family val="2"/>
          </rPr>
          <t>TomKompas:</t>
        </r>
        <r>
          <rPr>
            <sz val="9"/>
            <color indexed="81"/>
            <rFont val="Tahoma"/>
            <family val="2"/>
          </rPr>
          <t xml:space="preserve">
was recorded 2857 originanly 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omKompas</author>
  </authors>
  <commentList>
    <comment ref="W5" authorId="0" shapeId="0" xr:uid="{00000000-0006-0000-0300-000001000000}">
      <text>
        <r>
          <rPr>
            <b/>
            <sz val="9"/>
            <color indexed="81"/>
            <rFont val="Tahoma"/>
            <family val="2"/>
          </rPr>
          <t>TomKompas:</t>
        </r>
        <r>
          <rPr>
            <sz val="9"/>
            <color indexed="81"/>
            <rFont val="Tahoma"/>
            <family val="2"/>
          </rPr>
          <t xml:space="preserve">
Appoximation, no details data available yet</t>
        </r>
      </text>
    </comment>
    <comment ref="AC5" authorId="0" shapeId="0" xr:uid="{00000000-0006-0000-0300-000002000000}">
      <text>
        <r>
          <rPr>
            <b/>
            <sz val="9"/>
            <color indexed="81"/>
            <rFont val="Tahoma"/>
            <family val="2"/>
          </rPr>
          <t>TomKompas:</t>
        </r>
        <r>
          <rPr>
            <sz val="9"/>
            <color indexed="81"/>
            <rFont val="Tahoma"/>
            <family val="2"/>
          </rPr>
          <t xml:space="preserve">
Appoximation, no details data available yet</t>
        </r>
      </text>
    </comment>
    <comment ref="AD5" authorId="0" shapeId="0" xr:uid="{00000000-0006-0000-0300-000003000000}">
      <text>
        <r>
          <rPr>
            <b/>
            <sz val="9"/>
            <color indexed="81"/>
            <rFont val="Tahoma"/>
            <family val="2"/>
          </rPr>
          <t>TomKompas:</t>
        </r>
        <r>
          <rPr>
            <sz val="9"/>
            <color indexed="81"/>
            <rFont val="Tahoma"/>
            <family val="2"/>
          </rPr>
          <t xml:space="preserve">
Using the unkown sources as the community transmission </t>
        </r>
      </text>
    </comment>
    <comment ref="W95" authorId="0" shapeId="0" xr:uid="{00000000-0006-0000-0300-000004000000}">
      <text>
        <r>
          <rPr>
            <b/>
            <sz val="9"/>
            <color indexed="81"/>
            <rFont val="Tahoma"/>
            <family val="2"/>
          </rPr>
          <t>TomKompas:</t>
        </r>
        <r>
          <rPr>
            <sz val="9"/>
            <color indexed="81"/>
            <rFont val="Tahoma"/>
            <family val="2"/>
          </rPr>
          <t xml:space="preserve">
Appoximation, no details data available yet</t>
        </r>
      </text>
    </comment>
    <comment ref="AC95" authorId="0" shapeId="0" xr:uid="{00000000-0006-0000-0300-000005000000}">
      <text>
        <r>
          <rPr>
            <b/>
            <sz val="9"/>
            <color indexed="81"/>
            <rFont val="Tahoma"/>
            <family val="2"/>
          </rPr>
          <t>TomKompas:</t>
        </r>
        <r>
          <rPr>
            <sz val="9"/>
            <color indexed="81"/>
            <rFont val="Tahoma"/>
            <family val="2"/>
          </rPr>
          <t xml:space="preserve">
Appoximation, no details data available yet</t>
        </r>
      </text>
    </comment>
    <comment ref="AD95" authorId="0" shapeId="0" xr:uid="{00000000-0006-0000-0300-000006000000}">
      <text>
        <r>
          <rPr>
            <b/>
            <sz val="9"/>
            <color indexed="81"/>
            <rFont val="Tahoma"/>
            <family val="2"/>
          </rPr>
          <t>TomKompas:</t>
        </r>
        <r>
          <rPr>
            <sz val="9"/>
            <color indexed="81"/>
            <rFont val="Tahoma"/>
            <family val="2"/>
          </rPr>
          <t xml:space="preserve">
Using the unkown sources as the community transmission </t>
        </r>
      </text>
    </comment>
  </commentList>
</comments>
</file>

<file path=xl/sharedStrings.xml><?xml version="1.0" encoding="utf-8"?>
<sst xmlns="http://schemas.openxmlformats.org/spreadsheetml/2006/main" count="280" uniqueCount="73">
  <si>
    <t>Cummulative death</t>
  </si>
  <si>
    <t>Time</t>
  </si>
  <si>
    <t>Sources:</t>
  </si>
  <si>
    <t>Active cases on record</t>
  </si>
  <si>
    <t>https://www.covid19data.com.au/</t>
  </si>
  <si>
    <t>https://www.worldometers.info/coronavirus/country/australia/</t>
  </si>
  <si>
    <t xml:space="preserve">Last accessed: </t>
  </si>
  <si>
    <t>M</t>
  </si>
  <si>
    <t>AUSTRALIA</t>
  </si>
  <si>
    <t>SA</t>
  </si>
  <si>
    <t>VIC</t>
  </si>
  <si>
    <t>QLD</t>
  </si>
  <si>
    <t xml:space="preserve">NSW </t>
  </si>
  <si>
    <t>WA</t>
  </si>
  <si>
    <t>AUS</t>
  </si>
  <si>
    <t>NT</t>
  </si>
  <si>
    <t>TAS</t>
  </si>
  <si>
    <t>ACT</t>
  </si>
  <si>
    <t>NSW</t>
  </si>
  <si>
    <t>Day th</t>
  </si>
  <si>
    <t>New cases</t>
  </si>
  <si>
    <t>Dead</t>
  </si>
  <si>
    <t>Test number</t>
  </si>
  <si>
    <t xml:space="preserve">Number </t>
  </si>
  <si>
    <t>Recovery</t>
  </si>
  <si>
    <t xml:space="preserve">Net Infected </t>
  </si>
  <si>
    <t xml:space="preserve">Cummulative </t>
  </si>
  <si>
    <t xml:space="preserve">in the previous period </t>
  </si>
  <si>
    <t xml:space="preserve">               inforgram.com</t>
  </si>
  <si>
    <t xml:space="preserve">,equal to new case dividing by the previous infected number </t>
  </si>
  <si>
    <t xml:space="preserve">Ratio of new case/infected </t>
  </si>
  <si>
    <t>Sources: abc.net.au</t>
  </si>
  <si>
    <t xml:space="preserve">Infected number </t>
  </si>
  <si>
    <t xml:space="preserve">Current infected number </t>
  </si>
  <si>
    <t>Daily growth rate</t>
  </si>
  <si>
    <t xml:space="preserve">Recovered </t>
  </si>
  <si>
    <t xml:space="preserve">Cummulative Recovered </t>
  </si>
  <si>
    <t>ICU</t>
  </si>
  <si>
    <t>Cummulative ICU</t>
  </si>
  <si>
    <t>Death</t>
  </si>
  <si>
    <t xml:space="preserve">Net Infection </t>
  </si>
  <si>
    <t xml:space="preserve">Cummulative infection </t>
  </si>
  <si>
    <t>Community?</t>
  </si>
  <si>
    <t>New test</t>
  </si>
  <si>
    <t>Cummulative test</t>
  </si>
  <si>
    <t>Day</t>
  </si>
  <si>
    <t xml:space="preserve">Growth rate of community transmission in Australia </t>
  </si>
  <si>
    <t>No of Test</t>
  </si>
  <si>
    <t xml:space="preserve">Infected </t>
  </si>
  <si>
    <t>transmit</t>
  </si>
  <si>
    <t xml:space="preserve">Unidentified </t>
  </si>
  <si>
    <t>of commu</t>
  </si>
  <si>
    <t>Change</t>
  </si>
  <si>
    <t>GrowthCommu</t>
  </si>
  <si>
    <t>Total oversea</t>
  </si>
  <si>
    <t>Total</t>
  </si>
  <si>
    <t>Commu</t>
  </si>
  <si>
    <t>%</t>
  </si>
  <si>
    <t xml:space="preserve">AUS </t>
  </si>
  <si>
    <t>transmition</t>
  </si>
  <si>
    <t>growth rate</t>
  </si>
  <si>
    <t xml:space="preserve">Community </t>
  </si>
  <si>
    <t>Oversea</t>
  </si>
  <si>
    <t>Net</t>
  </si>
  <si>
    <t>SOUTH AUSTRALIA</t>
  </si>
  <si>
    <t>TASMANIA</t>
  </si>
  <si>
    <t>WESTERN AUSTRALIA</t>
  </si>
  <si>
    <t>QUEENSLAND</t>
  </si>
  <si>
    <t>VICTORIA</t>
  </si>
  <si>
    <t xml:space="preserve">Transmission sources by state </t>
  </si>
  <si>
    <t xml:space="preserve">Cummulative number </t>
  </si>
  <si>
    <t>Daily recovery</t>
  </si>
  <si>
    <t>Total cas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"/>
    <numFmt numFmtId="165" formatCode="0.0%"/>
    <numFmt numFmtId="166" formatCode="0.0"/>
  </numFmts>
  <fonts count="31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color theme="1"/>
      <name val="Calibri"/>
      <family val="2"/>
      <scheme val="minor"/>
    </font>
    <font>
      <i/>
      <sz val="11"/>
      <color rgb="FFC00000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i/>
      <sz val="16"/>
      <color rgb="FFC00000"/>
      <name val="Calibri"/>
      <family val="2"/>
      <scheme val="minor"/>
    </font>
    <font>
      <sz val="11"/>
      <color rgb="FF0000FF"/>
      <name val="Calibri"/>
      <family val="2"/>
      <scheme val="minor"/>
    </font>
    <font>
      <sz val="1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theme="0" tint="-0.249977111117893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rgb="FFC00000"/>
      <name val="Calibri"/>
      <family val="2"/>
      <scheme val="minor"/>
    </font>
    <font>
      <b/>
      <sz val="14"/>
      <color theme="1"/>
      <name val="Calibri"/>
      <family val="2"/>
      <scheme val="minor"/>
    </font>
    <font>
      <i/>
      <sz val="14"/>
      <color theme="1"/>
      <name val="Calibri"/>
      <family val="2"/>
      <scheme val="minor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b/>
      <sz val="11"/>
      <color rgb="FFC00000"/>
      <name val="Calibri"/>
      <family val="2"/>
      <scheme val="minor"/>
    </font>
    <font>
      <sz val="11"/>
      <color rgb="FFC00000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0"/>
      <color rgb="FFFF0000"/>
      <name val="Calibri"/>
      <family val="2"/>
      <scheme val="minor"/>
    </font>
    <font>
      <b/>
      <sz val="18"/>
      <color rgb="FF0000FF"/>
      <name val="Calibri"/>
      <family val="2"/>
      <scheme val="minor"/>
    </font>
    <font>
      <b/>
      <sz val="14"/>
      <color rgb="FFC00000"/>
      <name val="Calibri"/>
      <family val="2"/>
      <scheme val="minor"/>
    </font>
    <font>
      <b/>
      <sz val="18"/>
      <color rgb="FFC00000"/>
      <name val="Calibri"/>
      <family val="2"/>
      <scheme val="minor"/>
    </font>
    <font>
      <b/>
      <sz val="14"/>
      <name val="Calibri"/>
      <family val="2"/>
      <scheme val="minor"/>
    </font>
    <font>
      <i/>
      <sz val="11"/>
      <color rgb="FFFF0000"/>
      <name val="Calibri"/>
      <family val="2"/>
      <scheme val="minor"/>
    </font>
    <font>
      <sz val="20"/>
      <color rgb="FF0000FF"/>
      <name val="Calibri"/>
      <family val="2"/>
      <scheme val="minor"/>
    </font>
    <font>
      <sz val="14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u/>
      <sz val="16"/>
      <color theme="10"/>
      <name val="Calibri"/>
      <family val="2"/>
      <scheme val="minor"/>
    </font>
  </fonts>
  <fills count="13">
    <fill>
      <patternFill patternType="none"/>
    </fill>
    <fill>
      <patternFill patternType="gray125"/>
    </fill>
    <fill>
      <patternFill patternType="solid">
        <fgColor theme="6" tint="0.39997558519241921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4" tint="0.79998168889431442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</borders>
  <cellStyleXfs count="3">
    <xf numFmtId="0" fontId="0" fillId="0" borderId="0"/>
    <xf numFmtId="0" fontId="1" fillId="0" borderId="0" applyNumberFormat="0" applyFill="0" applyBorder="0" applyAlignment="0" applyProtection="0"/>
    <xf numFmtId="9" fontId="2" fillId="0" borderId="0" applyFont="0" applyFill="0" applyBorder="0" applyAlignment="0" applyProtection="0"/>
  </cellStyleXfs>
  <cellXfs count="148">
    <xf numFmtId="0" fontId="0" fillId="0" borderId="0" xfId="0"/>
    <xf numFmtId="0" fontId="3" fillId="0" borderId="0" xfId="0" applyFont="1"/>
    <xf numFmtId="0" fontId="4" fillId="0" borderId="0" xfId="0" applyFont="1"/>
    <xf numFmtId="0" fontId="5" fillId="0" borderId="0" xfId="0" applyFont="1"/>
    <xf numFmtId="0" fontId="0" fillId="0" borderId="0" xfId="0" applyAlignment="1">
      <alignment horizontal="right"/>
    </xf>
    <xf numFmtId="1" fontId="0" fillId="0" borderId="0" xfId="0" applyNumberFormat="1"/>
    <xf numFmtId="0" fontId="5" fillId="2" borderId="0" xfId="0" applyFont="1" applyFill="1"/>
    <xf numFmtId="0" fontId="5" fillId="2" borderId="0" xfId="0" applyFont="1" applyFill="1" applyAlignment="1">
      <alignment horizontal="right"/>
    </xf>
    <xf numFmtId="0" fontId="6" fillId="2" borderId="0" xfId="0" applyFont="1" applyFill="1"/>
    <xf numFmtId="16" fontId="7" fillId="3" borderId="1" xfId="0" applyNumberFormat="1" applyFont="1" applyFill="1" applyBorder="1"/>
    <xf numFmtId="0" fontId="3" fillId="3" borderId="0" xfId="0" applyFont="1" applyFill="1"/>
    <xf numFmtId="16" fontId="7" fillId="3" borderId="0" xfId="0" applyNumberFormat="1" applyFont="1" applyFill="1"/>
    <xf numFmtId="2" fontId="0" fillId="0" borderId="0" xfId="2" applyNumberFormat="1" applyFont="1"/>
    <xf numFmtId="2" fontId="0" fillId="0" borderId="0" xfId="0" applyNumberFormat="1"/>
    <xf numFmtId="0" fontId="0" fillId="4" borderId="0" xfId="0" applyFill="1"/>
    <xf numFmtId="0" fontId="0" fillId="3" borderId="2" xfId="0" applyFill="1" applyBorder="1"/>
    <xf numFmtId="0" fontId="0" fillId="3" borderId="0" xfId="0" applyFill="1"/>
    <xf numFmtId="1" fontId="0" fillId="3" borderId="0" xfId="0" applyNumberFormat="1" applyFill="1"/>
    <xf numFmtId="0" fontId="8" fillId="3" borderId="0" xfId="0" applyFont="1" applyFill="1"/>
    <xf numFmtId="0" fontId="9" fillId="3" borderId="0" xfId="0" applyFont="1" applyFill="1"/>
    <xf numFmtId="1" fontId="8" fillId="3" borderId="0" xfId="0" applyNumberFormat="1" applyFont="1" applyFill="1"/>
    <xf numFmtId="0" fontId="0" fillId="5" borderId="0" xfId="0" applyFill="1"/>
    <xf numFmtId="0" fontId="8" fillId="3" borderId="2" xfId="0" applyFont="1" applyFill="1" applyBorder="1"/>
    <xf numFmtId="164" fontId="0" fillId="0" borderId="0" xfId="0" applyNumberFormat="1"/>
    <xf numFmtId="0" fontId="10" fillId="0" borderId="0" xfId="0" applyFont="1"/>
    <xf numFmtId="0" fontId="7" fillId="3" borderId="0" xfId="0" applyFont="1" applyFill="1"/>
    <xf numFmtId="2" fontId="8" fillId="0" borderId="0" xfId="0" applyNumberFormat="1" applyFont="1"/>
    <xf numFmtId="0" fontId="7" fillId="0" borderId="0" xfId="0" applyFont="1"/>
    <xf numFmtId="0" fontId="7" fillId="3" borderId="2" xfId="0" applyFont="1" applyFill="1" applyBorder="1"/>
    <xf numFmtId="16" fontId="0" fillId="3" borderId="1" xfId="0" applyNumberFormat="1" applyFill="1" applyBorder="1"/>
    <xf numFmtId="16" fontId="0" fillId="3" borderId="3" xfId="0" applyNumberFormat="1" applyFill="1" applyBorder="1"/>
    <xf numFmtId="0" fontId="0" fillId="3" borderId="4" xfId="0" applyFill="1" applyBorder="1"/>
    <xf numFmtId="10" fontId="0" fillId="0" borderId="0" xfId="2" applyNumberFormat="1" applyFont="1"/>
    <xf numFmtId="0" fontId="0" fillId="2" borderId="0" xfId="0" applyFill="1"/>
    <xf numFmtId="2" fontId="0" fillId="2" borderId="0" xfId="0" applyNumberFormat="1" applyFill="1"/>
    <xf numFmtId="0" fontId="3" fillId="2" borderId="0" xfId="0" applyFont="1" applyFill="1"/>
    <xf numFmtId="16" fontId="0" fillId="2" borderId="3" xfId="0" applyNumberFormat="1" applyFill="1" applyBorder="1"/>
    <xf numFmtId="0" fontId="0" fillId="2" borderId="4" xfId="0" applyFill="1" applyBorder="1"/>
    <xf numFmtId="0" fontId="11" fillId="0" borderId="0" xfId="0" applyFont="1"/>
    <xf numFmtId="0" fontId="11" fillId="3" borderId="4" xfId="0" applyFont="1" applyFill="1" applyBorder="1"/>
    <xf numFmtId="0" fontId="11" fillId="3" borderId="0" xfId="0" applyFont="1" applyFill="1"/>
    <xf numFmtId="0" fontId="11" fillId="3" borderId="5" xfId="0" applyFont="1" applyFill="1" applyBorder="1"/>
    <xf numFmtId="0" fontId="11" fillId="3" borderId="6" xfId="0" applyFont="1" applyFill="1" applyBorder="1"/>
    <xf numFmtId="0" fontId="12" fillId="3" borderId="6" xfId="0" applyFont="1" applyFill="1" applyBorder="1"/>
    <xf numFmtId="0" fontId="11" fillId="3" borderId="7" xfId="0" applyFont="1" applyFill="1" applyBorder="1"/>
    <xf numFmtId="0" fontId="11" fillId="4" borderId="0" xfId="0" applyFont="1" applyFill="1"/>
    <xf numFmtId="3" fontId="11" fillId="0" borderId="0" xfId="0" applyNumberFormat="1" applyFont="1"/>
    <xf numFmtId="3" fontId="0" fillId="0" borderId="0" xfId="0" applyNumberFormat="1"/>
    <xf numFmtId="0" fontId="13" fillId="0" borderId="0" xfId="0" applyFont="1"/>
    <xf numFmtId="0" fontId="13" fillId="6" borderId="0" xfId="0" applyFont="1" applyFill="1"/>
    <xf numFmtId="0" fontId="14" fillId="6" borderId="0" xfId="0" applyFont="1" applyFill="1"/>
    <xf numFmtId="16" fontId="0" fillId="0" borderId="3" xfId="0" applyNumberFormat="1" applyBorder="1"/>
    <xf numFmtId="165" fontId="11" fillId="6" borderId="0" xfId="2" applyNumberFormat="1" applyFont="1" applyFill="1"/>
    <xf numFmtId="0" fontId="0" fillId="0" borderId="4" xfId="0" applyBorder="1"/>
    <xf numFmtId="0" fontId="11" fillId="5" borderId="0" xfId="0" applyFont="1" applyFill="1"/>
    <xf numFmtId="1" fontId="0" fillId="2" borderId="0" xfId="0" applyNumberFormat="1" applyFill="1"/>
    <xf numFmtId="10" fontId="17" fillId="0" borderId="0" xfId="2" applyNumberFormat="1" applyFont="1" applyFill="1"/>
    <xf numFmtId="0" fontId="18" fillId="0" borderId="4" xfId="0" applyFont="1" applyBorder="1"/>
    <xf numFmtId="3" fontId="0" fillId="2" borderId="0" xfId="0" applyNumberFormat="1" applyFill="1"/>
    <xf numFmtId="0" fontId="11" fillId="6" borderId="0" xfId="0" applyFont="1" applyFill="1"/>
    <xf numFmtId="0" fontId="0" fillId="0" borderId="3" xfId="0" applyBorder="1"/>
    <xf numFmtId="0" fontId="0" fillId="0" borderId="8" xfId="0" applyBorder="1"/>
    <xf numFmtId="0" fontId="0" fillId="0" borderId="9" xfId="0" applyBorder="1"/>
    <xf numFmtId="0" fontId="0" fillId="3" borderId="9" xfId="0" applyFill="1" applyBorder="1"/>
    <xf numFmtId="0" fontId="0" fillId="4" borderId="9" xfId="0" applyFill="1" applyBorder="1"/>
    <xf numFmtId="0" fontId="11" fillId="5" borderId="9" xfId="0" applyFont="1" applyFill="1" applyBorder="1"/>
    <xf numFmtId="0" fontId="0" fillId="2" borderId="9" xfId="0" applyFill="1" applyBorder="1"/>
    <xf numFmtId="0" fontId="0" fillId="0" borderId="10" xfId="0" applyBorder="1"/>
    <xf numFmtId="0" fontId="0" fillId="0" borderId="5" xfId="0" applyBorder="1"/>
    <xf numFmtId="0" fontId="0" fillId="0" borderId="6" xfId="0" applyBorder="1"/>
    <xf numFmtId="0" fontId="0" fillId="3" borderId="6" xfId="0" applyFill="1" applyBorder="1"/>
    <xf numFmtId="0" fontId="0" fillId="4" borderId="6" xfId="0" applyFill="1" applyBorder="1"/>
    <xf numFmtId="0" fontId="11" fillId="5" borderId="6" xfId="0" applyFont="1" applyFill="1" applyBorder="1"/>
    <xf numFmtId="0" fontId="0" fillId="2" borderId="6" xfId="0" applyFill="1" applyBorder="1"/>
    <xf numFmtId="0" fontId="0" fillId="0" borderId="7" xfId="0" applyBorder="1"/>
    <xf numFmtId="0" fontId="19" fillId="7" borderId="0" xfId="0" applyFont="1" applyFill="1"/>
    <xf numFmtId="0" fontId="20" fillId="0" borderId="0" xfId="0" applyFont="1"/>
    <xf numFmtId="0" fontId="19" fillId="8" borderId="0" xfId="0" applyFont="1" applyFill="1"/>
    <xf numFmtId="0" fontId="0" fillId="9" borderId="0" xfId="0" applyFill="1"/>
    <xf numFmtId="0" fontId="19" fillId="10" borderId="0" xfId="0" applyFont="1" applyFill="1"/>
    <xf numFmtId="0" fontId="19" fillId="5" borderId="0" xfId="0" applyFont="1" applyFill="1"/>
    <xf numFmtId="0" fontId="19" fillId="11" borderId="0" xfId="0" applyFont="1" applyFill="1"/>
    <xf numFmtId="0" fontId="19" fillId="12" borderId="0" xfId="0" applyFont="1" applyFill="1"/>
    <xf numFmtId="0" fontId="19" fillId="6" borderId="0" xfId="0" applyFont="1" applyFill="1"/>
    <xf numFmtId="0" fontId="21" fillId="0" borderId="0" xfId="0" applyFont="1"/>
    <xf numFmtId="0" fontId="0" fillId="7" borderId="0" xfId="0" applyFill="1"/>
    <xf numFmtId="0" fontId="13" fillId="7" borderId="0" xfId="0" applyFont="1" applyFill="1"/>
    <xf numFmtId="0" fontId="22" fillId="7" borderId="0" xfId="0" applyFont="1" applyFill="1"/>
    <xf numFmtId="0" fontId="0" fillId="8" borderId="0" xfId="0" applyFill="1"/>
    <xf numFmtId="0" fontId="22" fillId="8" borderId="0" xfId="0" applyFont="1" applyFill="1"/>
    <xf numFmtId="0" fontId="0" fillId="10" borderId="0" xfId="0" applyFill="1"/>
    <xf numFmtId="0" fontId="13" fillId="10" borderId="0" xfId="0" applyFont="1" applyFill="1"/>
    <xf numFmtId="0" fontId="22" fillId="10" borderId="0" xfId="0" applyFont="1" applyFill="1"/>
    <xf numFmtId="0" fontId="13" fillId="8" borderId="0" xfId="0" applyFont="1" applyFill="1"/>
    <xf numFmtId="0" fontId="18" fillId="5" borderId="0" xfId="0" applyFont="1" applyFill="1"/>
    <xf numFmtId="0" fontId="23" fillId="5" borderId="0" xfId="0" applyFont="1" applyFill="1"/>
    <xf numFmtId="0" fontId="24" fillId="5" borderId="0" xfId="0" applyFont="1" applyFill="1"/>
    <xf numFmtId="0" fontId="23" fillId="10" borderId="0" xfId="0" applyFont="1" applyFill="1"/>
    <xf numFmtId="0" fontId="24" fillId="10" borderId="0" xfId="0" applyFont="1" applyFill="1"/>
    <xf numFmtId="0" fontId="0" fillId="11" borderId="0" xfId="0" applyFill="1"/>
    <xf numFmtId="0" fontId="25" fillId="11" borderId="0" xfId="0" applyFont="1" applyFill="1"/>
    <xf numFmtId="0" fontId="4" fillId="11" borderId="0" xfId="0" applyFont="1" applyFill="1"/>
    <xf numFmtId="0" fontId="0" fillId="12" borderId="0" xfId="0" applyFill="1"/>
    <xf numFmtId="0" fontId="25" fillId="12" borderId="0" xfId="0" applyFont="1" applyFill="1"/>
    <xf numFmtId="0" fontId="4" fillId="12" borderId="0" xfId="0" applyFont="1" applyFill="1"/>
    <xf numFmtId="0" fontId="0" fillId="6" borderId="0" xfId="0" applyFill="1"/>
    <xf numFmtId="0" fontId="23" fillId="6" borderId="0" xfId="0" applyFont="1" applyFill="1"/>
    <xf numFmtId="0" fontId="22" fillId="6" borderId="0" xfId="0" applyFont="1" applyFill="1"/>
    <xf numFmtId="0" fontId="5" fillId="8" borderId="0" xfId="0" applyFont="1" applyFill="1"/>
    <xf numFmtId="16" fontId="0" fillId="9" borderId="0" xfId="0" applyNumberFormat="1" applyFill="1"/>
    <xf numFmtId="1" fontId="0" fillId="11" borderId="0" xfId="0" applyNumberFormat="1" applyFill="1"/>
    <xf numFmtId="166" fontId="0" fillId="0" borderId="0" xfId="0" applyNumberFormat="1"/>
    <xf numFmtId="1" fontId="0" fillId="12" borderId="0" xfId="0" applyNumberFormat="1" applyFill="1"/>
    <xf numFmtId="10" fontId="0" fillId="10" borderId="0" xfId="2" applyNumberFormat="1" applyFont="1" applyFill="1"/>
    <xf numFmtId="1" fontId="0" fillId="10" borderId="0" xfId="2" applyNumberFormat="1" applyFont="1" applyFill="1"/>
    <xf numFmtId="1" fontId="0" fillId="10" borderId="0" xfId="0" applyNumberFormat="1" applyFill="1"/>
    <xf numFmtId="10" fontId="0" fillId="12" borderId="0" xfId="2" applyNumberFormat="1" applyFont="1" applyFill="1"/>
    <xf numFmtId="1" fontId="0" fillId="12" borderId="0" xfId="2" applyNumberFormat="1" applyFont="1" applyFill="1"/>
    <xf numFmtId="10" fontId="0" fillId="0" borderId="0" xfId="0" applyNumberFormat="1"/>
    <xf numFmtId="1" fontId="0" fillId="11" borderId="0" xfId="2" applyNumberFormat="1" applyFont="1" applyFill="1"/>
    <xf numFmtId="0" fontId="26" fillId="5" borderId="0" xfId="0" applyFont="1" applyFill="1"/>
    <xf numFmtId="1" fontId="0" fillId="7" borderId="0" xfId="2" applyNumberFormat="1" applyFont="1" applyFill="1"/>
    <xf numFmtId="1" fontId="0" fillId="7" borderId="0" xfId="0" applyNumberFormat="1" applyFill="1"/>
    <xf numFmtId="1" fontId="0" fillId="8" borderId="0" xfId="2" applyNumberFormat="1" applyFont="1" applyFill="1"/>
    <xf numFmtId="1" fontId="0" fillId="8" borderId="0" xfId="0" applyNumberFormat="1" applyFill="1"/>
    <xf numFmtId="1" fontId="0" fillId="5" borderId="0" xfId="0" applyNumberFormat="1" applyFill="1"/>
    <xf numFmtId="1" fontId="0" fillId="5" borderId="0" xfId="2" applyNumberFormat="1" applyFont="1" applyFill="1"/>
    <xf numFmtId="0" fontId="8" fillId="8" borderId="0" xfId="0" applyFont="1" applyFill="1"/>
    <xf numFmtId="1" fontId="8" fillId="5" borderId="0" xfId="0" applyNumberFormat="1" applyFont="1" applyFill="1"/>
    <xf numFmtId="16" fontId="0" fillId="0" borderId="0" xfId="0" applyNumberFormat="1"/>
    <xf numFmtId="166" fontId="0" fillId="4" borderId="0" xfId="0" applyNumberFormat="1" applyFill="1"/>
    <xf numFmtId="2" fontId="0" fillId="4" borderId="0" xfId="0" applyNumberFormat="1" applyFill="1"/>
    <xf numFmtId="1" fontId="0" fillId="4" borderId="0" xfId="0" applyNumberFormat="1" applyFill="1"/>
    <xf numFmtId="16" fontId="0" fillId="4" borderId="0" xfId="0" applyNumberFormat="1" applyFill="1"/>
    <xf numFmtId="0" fontId="8" fillId="10" borderId="0" xfId="0" applyFont="1" applyFill="1"/>
    <xf numFmtId="0" fontId="8" fillId="5" borderId="0" xfId="0" applyFont="1" applyFill="1"/>
    <xf numFmtId="1" fontId="18" fillId="10" borderId="0" xfId="0" applyNumberFormat="1" applyFont="1" applyFill="1"/>
    <xf numFmtId="1" fontId="18" fillId="5" borderId="0" xfId="0" applyNumberFormat="1" applyFont="1" applyFill="1"/>
    <xf numFmtId="1" fontId="18" fillId="10" borderId="0" xfId="2" applyNumberFormat="1" applyFont="1" applyFill="1"/>
    <xf numFmtId="1" fontId="11" fillId="10" borderId="0" xfId="0" applyNumberFormat="1" applyFont="1" applyFill="1"/>
    <xf numFmtId="0" fontId="18" fillId="10" borderId="0" xfId="0" applyFont="1" applyFill="1"/>
    <xf numFmtId="0" fontId="27" fillId="0" borderId="0" xfId="0" applyFont="1"/>
    <xf numFmtId="0" fontId="28" fillId="0" borderId="0" xfId="0" applyFont="1"/>
    <xf numFmtId="14" fontId="28" fillId="0" borderId="0" xfId="0" applyNumberFormat="1" applyFont="1"/>
    <xf numFmtId="0" fontId="29" fillId="0" borderId="0" xfId="0" applyFont="1"/>
    <xf numFmtId="0" fontId="30" fillId="0" borderId="0" xfId="1" applyFont="1" applyAlignment="1">
      <alignment vertical="center"/>
    </xf>
    <xf numFmtId="0" fontId="30" fillId="0" borderId="0" xfId="1" applyFont="1"/>
    <xf numFmtId="15" fontId="29" fillId="0" borderId="0" xfId="0" applyNumberFormat="1" applyFont="1"/>
  </cellXfs>
  <cellStyles count="3">
    <cellStyle name="Hyperlink" xfId="1" builtinId="8"/>
    <cellStyle name="Normal" xfId="0" builtinId="0"/>
    <cellStyle name="Percent" xfId="2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2"/>
    </mc:Choice>
    <mc:Fallback>
      <c:style val="1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cat>
            <c:numRef>
              <c:f>'Supp Data _Growth'!$Q$40:$Q$132</c:f>
              <c:numCache>
                <c:formatCode>d\-mmm</c:formatCode>
                <c:ptCount val="93"/>
                <c:pt idx="0">
                  <c:v>43891</c:v>
                </c:pt>
                <c:pt idx="1">
                  <c:v>43892</c:v>
                </c:pt>
                <c:pt idx="2">
                  <c:v>43893</c:v>
                </c:pt>
                <c:pt idx="3">
                  <c:v>43894</c:v>
                </c:pt>
                <c:pt idx="4">
                  <c:v>43895</c:v>
                </c:pt>
                <c:pt idx="5">
                  <c:v>43896</c:v>
                </c:pt>
                <c:pt idx="6">
                  <c:v>43897</c:v>
                </c:pt>
                <c:pt idx="7">
                  <c:v>43898</c:v>
                </c:pt>
                <c:pt idx="8">
                  <c:v>43899</c:v>
                </c:pt>
                <c:pt idx="9">
                  <c:v>43900</c:v>
                </c:pt>
                <c:pt idx="10">
                  <c:v>43901</c:v>
                </c:pt>
                <c:pt idx="11">
                  <c:v>43902</c:v>
                </c:pt>
                <c:pt idx="12">
                  <c:v>43903</c:v>
                </c:pt>
                <c:pt idx="13">
                  <c:v>43904</c:v>
                </c:pt>
                <c:pt idx="14">
                  <c:v>43905</c:v>
                </c:pt>
                <c:pt idx="15">
                  <c:v>43906</c:v>
                </c:pt>
                <c:pt idx="16">
                  <c:v>43907</c:v>
                </c:pt>
                <c:pt idx="17">
                  <c:v>43908</c:v>
                </c:pt>
                <c:pt idx="18">
                  <c:v>43909</c:v>
                </c:pt>
                <c:pt idx="19">
                  <c:v>43910</c:v>
                </c:pt>
                <c:pt idx="20">
                  <c:v>43911</c:v>
                </c:pt>
                <c:pt idx="21">
                  <c:v>43912</c:v>
                </c:pt>
                <c:pt idx="22">
                  <c:v>43913</c:v>
                </c:pt>
                <c:pt idx="23">
                  <c:v>43914</c:v>
                </c:pt>
                <c:pt idx="24">
                  <c:v>43915</c:v>
                </c:pt>
                <c:pt idx="25">
                  <c:v>43916</c:v>
                </c:pt>
                <c:pt idx="26">
                  <c:v>43917</c:v>
                </c:pt>
                <c:pt idx="27">
                  <c:v>43918</c:v>
                </c:pt>
                <c:pt idx="28">
                  <c:v>43919</c:v>
                </c:pt>
                <c:pt idx="29">
                  <c:v>43920</c:v>
                </c:pt>
                <c:pt idx="30">
                  <c:v>43921</c:v>
                </c:pt>
                <c:pt idx="31">
                  <c:v>43922</c:v>
                </c:pt>
                <c:pt idx="32">
                  <c:v>43923</c:v>
                </c:pt>
                <c:pt idx="33">
                  <c:v>43924</c:v>
                </c:pt>
                <c:pt idx="34">
                  <c:v>43925</c:v>
                </c:pt>
                <c:pt idx="35">
                  <c:v>43926</c:v>
                </c:pt>
                <c:pt idx="36">
                  <c:v>43927</c:v>
                </c:pt>
                <c:pt idx="37">
                  <c:v>43928</c:v>
                </c:pt>
                <c:pt idx="38">
                  <c:v>43929</c:v>
                </c:pt>
                <c:pt idx="39">
                  <c:v>43930</c:v>
                </c:pt>
                <c:pt idx="40">
                  <c:v>43931</c:v>
                </c:pt>
                <c:pt idx="41">
                  <c:v>43932</c:v>
                </c:pt>
                <c:pt idx="42">
                  <c:v>43933</c:v>
                </c:pt>
                <c:pt idx="43">
                  <c:v>43934</c:v>
                </c:pt>
                <c:pt idx="44">
                  <c:v>43935</c:v>
                </c:pt>
                <c:pt idx="45">
                  <c:v>43936</c:v>
                </c:pt>
                <c:pt idx="46">
                  <c:v>43937</c:v>
                </c:pt>
                <c:pt idx="47">
                  <c:v>43938</c:v>
                </c:pt>
                <c:pt idx="48">
                  <c:v>43939</c:v>
                </c:pt>
                <c:pt idx="49">
                  <c:v>43940</c:v>
                </c:pt>
                <c:pt idx="50">
                  <c:v>43941</c:v>
                </c:pt>
                <c:pt idx="51">
                  <c:v>43942</c:v>
                </c:pt>
                <c:pt idx="52">
                  <c:v>43943</c:v>
                </c:pt>
                <c:pt idx="53">
                  <c:v>43944</c:v>
                </c:pt>
                <c:pt idx="54">
                  <c:v>43945</c:v>
                </c:pt>
                <c:pt idx="55">
                  <c:v>43946</c:v>
                </c:pt>
                <c:pt idx="56">
                  <c:v>43947</c:v>
                </c:pt>
                <c:pt idx="57">
                  <c:v>43948</c:v>
                </c:pt>
                <c:pt idx="58">
                  <c:v>43949</c:v>
                </c:pt>
                <c:pt idx="59">
                  <c:v>43950</c:v>
                </c:pt>
                <c:pt idx="60">
                  <c:v>43951</c:v>
                </c:pt>
                <c:pt idx="61">
                  <c:v>43952</c:v>
                </c:pt>
                <c:pt idx="62">
                  <c:v>43953</c:v>
                </c:pt>
                <c:pt idx="63">
                  <c:v>43954</c:v>
                </c:pt>
                <c:pt idx="64">
                  <c:v>43955</c:v>
                </c:pt>
                <c:pt idx="65">
                  <c:v>43956</c:v>
                </c:pt>
                <c:pt idx="66">
                  <c:v>43957</c:v>
                </c:pt>
                <c:pt idx="67">
                  <c:v>43958</c:v>
                </c:pt>
                <c:pt idx="68">
                  <c:v>43959</c:v>
                </c:pt>
                <c:pt idx="69">
                  <c:v>43960</c:v>
                </c:pt>
                <c:pt idx="70">
                  <c:v>43961</c:v>
                </c:pt>
                <c:pt idx="71">
                  <c:v>43962</c:v>
                </c:pt>
                <c:pt idx="72">
                  <c:v>43963</c:v>
                </c:pt>
                <c:pt idx="73">
                  <c:v>43964</c:v>
                </c:pt>
                <c:pt idx="74">
                  <c:v>43965</c:v>
                </c:pt>
                <c:pt idx="75">
                  <c:v>43966</c:v>
                </c:pt>
                <c:pt idx="76">
                  <c:v>43967</c:v>
                </c:pt>
                <c:pt idx="77">
                  <c:v>43968</c:v>
                </c:pt>
                <c:pt idx="78">
                  <c:v>43969</c:v>
                </c:pt>
                <c:pt idx="79">
                  <c:v>43970</c:v>
                </c:pt>
                <c:pt idx="80">
                  <c:v>43971</c:v>
                </c:pt>
                <c:pt idx="81">
                  <c:v>43972</c:v>
                </c:pt>
                <c:pt idx="82">
                  <c:v>43973</c:v>
                </c:pt>
                <c:pt idx="83">
                  <c:v>43974</c:v>
                </c:pt>
                <c:pt idx="84">
                  <c:v>43975</c:v>
                </c:pt>
                <c:pt idx="85">
                  <c:v>43976</c:v>
                </c:pt>
                <c:pt idx="86">
                  <c:v>43977</c:v>
                </c:pt>
                <c:pt idx="87">
                  <c:v>43978</c:v>
                </c:pt>
                <c:pt idx="88">
                  <c:v>43979</c:v>
                </c:pt>
                <c:pt idx="89">
                  <c:v>43980</c:v>
                </c:pt>
                <c:pt idx="90">
                  <c:v>43981</c:v>
                </c:pt>
                <c:pt idx="91">
                  <c:v>43982</c:v>
                </c:pt>
              </c:numCache>
            </c:numRef>
          </c:cat>
          <c:val>
            <c:numRef>
              <c:f>'Supp Data _Growth'!$S$40:$S$132</c:f>
              <c:numCache>
                <c:formatCode>0.00</c:formatCode>
                <c:ptCount val="93"/>
                <c:pt idx="0">
                  <c:v>25</c:v>
                </c:pt>
                <c:pt idx="1">
                  <c:v>80</c:v>
                </c:pt>
                <c:pt idx="2">
                  <c:v>66.666666666666657</c:v>
                </c:pt>
                <c:pt idx="3">
                  <c:v>46.666666666666664</c:v>
                </c:pt>
                <c:pt idx="4">
                  <c:v>13.636363636363635</c:v>
                </c:pt>
                <c:pt idx="5">
                  <c:v>12</c:v>
                </c:pt>
                <c:pt idx="6">
                  <c:v>28.571428571428569</c:v>
                </c:pt>
                <c:pt idx="7">
                  <c:v>11.111111111111111</c:v>
                </c:pt>
                <c:pt idx="8">
                  <c:v>17.5</c:v>
                </c:pt>
                <c:pt idx="9">
                  <c:v>29.787234042553191</c:v>
                </c:pt>
                <c:pt idx="10">
                  <c:v>6.557377049180328</c:v>
                </c:pt>
                <c:pt idx="11">
                  <c:v>20</c:v>
                </c:pt>
                <c:pt idx="12">
                  <c:v>17.948717948717949</c:v>
                </c:pt>
                <c:pt idx="13">
                  <c:v>21.739130434782609</c:v>
                </c:pt>
                <c:pt idx="14">
                  <c:v>19.642857142857142</c:v>
                </c:pt>
                <c:pt idx="15">
                  <c:v>27.611940298507463</c:v>
                </c:pt>
                <c:pt idx="16">
                  <c:v>22.807017543859647</c:v>
                </c:pt>
                <c:pt idx="17">
                  <c:v>27.142857142857142</c:v>
                </c:pt>
                <c:pt idx="18">
                  <c:v>14.981273408239701</c:v>
                </c:pt>
                <c:pt idx="19">
                  <c:v>14.983713355048861</c:v>
                </c:pt>
                <c:pt idx="20">
                  <c:v>29.178470254957507</c:v>
                </c:pt>
                <c:pt idx="21">
                  <c:v>16.885964912280702</c:v>
                </c:pt>
                <c:pt idx="22">
                  <c:v>25.515947467166978</c:v>
                </c:pt>
                <c:pt idx="23">
                  <c:v>22.272047832585951</c:v>
                </c:pt>
                <c:pt idx="24">
                  <c:v>25.794621026894866</c:v>
                </c:pt>
                <c:pt idx="25">
                  <c:v>18.464528668610299</c:v>
                </c:pt>
                <c:pt idx="26">
                  <c:v>15.258408531583264</c:v>
                </c:pt>
                <c:pt idx="27">
                  <c:v>15.088967971530248</c:v>
                </c:pt>
                <c:pt idx="28">
                  <c:v>10.760667903525047</c:v>
                </c:pt>
                <c:pt idx="29">
                  <c:v>7.0910106085985483</c:v>
                </c:pt>
                <c:pt idx="30">
                  <c:v>5.9436913451511986</c:v>
                </c:pt>
                <c:pt idx="31">
                  <c:v>7.3818897637795269</c:v>
                </c:pt>
                <c:pt idx="32">
                  <c:v>5.3162236480293306</c:v>
                </c:pt>
                <c:pt idx="33">
                  <c:v>3.9599651871192338</c:v>
                </c:pt>
                <c:pt idx="34">
                  <c:v>4.3532858936793639</c:v>
                </c:pt>
                <c:pt idx="35">
                  <c:v>3.4897713598074609</c:v>
                </c:pt>
                <c:pt idx="36">
                  <c:v>2.2093023255813953</c:v>
                </c:pt>
                <c:pt idx="37">
                  <c:v>1.8581721653394008</c:v>
                </c:pt>
                <c:pt idx="38">
                  <c:v>1.7870439314966493</c:v>
                </c:pt>
                <c:pt idx="39">
                  <c:v>1.4264813460131676</c:v>
                </c:pt>
                <c:pt idx="40">
                  <c:v>1.7670393076090876</c:v>
                </c:pt>
                <c:pt idx="41">
                  <c:v>1.1339475549255846</c:v>
                </c:pt>
                <c:pt idx="42">
                  <c:v>0</c:v>
                </c:pt>
                <c:pt idx="43">
                  <c:v>0.31534688156972673</c:v>
                </c:pt>
                <c:pt idx="44">
                  <c:v>0.24449877750611246</c:v>
                </c:pt>
                <c:pt idx="45">
                  <c:v>0.55749128919860624</c:v>
                </c:pt>
                <c:pt idx="46">
                  <c:v>0.38115038115038113</c:v>
                </c:pt>
                <c:pt idx="47">
                  <c:v>1.0010355540214015</c:v>
                </c:pt>
                <c:pt idx="48">
                  <c:v>0.34176349965823649</c:v>
                </c:pt>
                <c:pt idx="49">
                  <c:v>0.71525885558583102</c:v>
                </c:pt>
                <c:pt idx="50">
                  <c:v>0.20290835306053431</c:v>
                </c:pt>
                <c:pt idx="51">
                  <c:v>0.20249746878164024</c:v>
                </c:pt>
                <c:pt idx="52">
                  <c:v>6.7362748400134731E-2</c:v>
                </c:pt>
                <c:pt idx="53">
                  <c:v>0.16829350387075059</c:v>
                </c:pt>
                <c:pt idx="54">
                  <c:v>0.20161290322580644</c:v>
                </c:pt>
                <c:pt idx="55">
                  <c:v>0.4024144869215292</c:v>
                </c:pt>
                <c:pt idx="56">
                  <c:v>0.26720106880427524</c:v>
                </c:pt>
                <c:pt idx="57">
                  <c:v>6.6622251832111928E-2</c:v>
                </c:pt>
                <c:pt idx="58">
                  <c:v>0.16644474034620504</c:v>
                </c:pt>
                <c:pt idx="59">
                  <c:v>0.2326354270521768</c:v>
                </c:pt>
                <c:pt idx="60">
                  <c:v>0</c:v>
                </c:pt>
                <c:pt idx="61">
                  <c:v>0.29840848806366044</c:v>
                </c:pt>
                <c:pt idx="62">
                  <c:v>0.19834710743801653</c:v>
                </c:pt>
                <c:pt idx="63">
                  <c:v>6.5984823490597158E-2</c:v>
                </c:pt>
                <c:pt idx="64">
                  <c:v>0</c:v>
                </c:pt>
                <c:pt idx="65">
                  <c:v>6.5941312232113414E-2</c:v>
                </c:pt>
                <c:pt idx="66">
                  <c:v>0.19769357495881384</c:v>
                </c:pt>
                <c:pt idx="67">
                  <c:v>9.8651759289707333E-2</c:v>
                </c:pt>
                <c:pt idx="68">
                  <c:v>9.8554533508541389E-2</c:v>
                </c:pt>
                <c:pt idx="69">
                  <c:v>0.13127666557269443</c:v>
                </c:pt>
                <c:pt idx="70">
                  <c:v>6.5552277941658479E-2</c:v>
                </c:pt>
                <c:pt idx="71">
                  <c:v>0</c:v>
                </c:pt>
                <c:pt idx="72">
                  <c:v>0</c:v>
                </c:pt>
                <c:pt idx="73">
                  <c:v>0.19652800524074679</c:v>
                </c:pt>
                <c:pt idx="74">
                  <c:v>0.13076168682576006</c:v>
                </c:pt>
                <c:pt idx="75">
                  <c:v>0.26118184786157361</c:v>
                </c:pt>
                <c:pt idx="76">
                  <c:v>9.7688049495278415E-2</c:v>
                </c:pt>
                <c:pt idx="77">
                  <c:v>3.2530904359141188E-2</c:v>
                </c:pt>
                <c:pt idx="78">
                  <c:v>3.2520325203252029E-2</c:v>
                </c:pt>
                <c:pt idx="79">
                  <c:v>6.5019505851755532E-2</c:v>
                </c:pt>
                <c:pt idx="80">
                  <c:v>9.7465886939571145E-2</c:v>
                </c:pt>
                <c:pt idx="81">
                  <c:v>3.2456994482310937E-2</c:v>
                </c:pt>
                <c:pt idx="82">
                  <c:v>6.4892926670992862E-2</c:v>
                </c:pt>
                <c:pt idx="83">
                  <c:v>6.4850843060959784E-2</c:v>
                </c:pt>
                <c:pt idx="84">
                  <c:v>3.240440699935191E-2</c:v>
                </c:pt>
                <c:pt idx="85">
                  <c:v>6.4787819889860709E-2</c:v>
                </c:pt>
                <c:pt idx="86">
                  <c:v>0</c:v>
                </c:pt>
                <c:pt idx="87">
                  <c:v>0</c:v>
                </c:pt>
                <c:pt idx="88">
                  <c:v>3.2372936225315639E-2</c:v>
                </c:pt>
                <c:pt idx="89">
                  <c:v>6.4724919093851127E-2</c:v>
                </c:pt>
                <c:pt idx="90">
                  <c:v>0</c:v>
                </c:pt>
                <c:pt idx="91">
                  <c:v>9.7024579560155241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8000-CF40-8FC5-4C40F37AA80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37213696"/>
        <c:axId val="37215232"/>
      </c:lineChart>
      <c:dateAx>
        <c:axId val="37213696"/>
        <c:scaling>
          <c:orientation val="minMax"/>
        </c:scaling>
        <c:delete val="0"/>
        <c:axPos val="b"/>
        <c:numFmt formatCode="d\-mmm" sourceLinked="1"/>
        <c:majorTickMark val="out"/>
        <c:minorTickMark val="none"/>
        <c:tickLblPos val="nextTo"/>
        <c:txPr>
          <a:bodyPr rot="-5400000" vert="horz"/>
          <a:lstStyle/>
          <a:p>
            <a:pPr>
              <a:defRPr/>
            </a:pPr>
            <a:endParaRPr lang="en-US"/>
          </a:p>
        </c:txPr>
        <c:crossAx val="37215232"/>
        <c:crosses val="autoZero"/>
        <c:auto val="1"/>
        <c:lblOffset val="100"/>
        <c:baseTimeUnit val="days"/>
      </c:dateAx>
      <c:valAx>
        <c:axId val="37215232"/>
        <c:scaling>
          <c:orientation val="minMax"/>
        </c:scaling>
        <c:delete val="0"/>
        <c:axPos val="l"/>
        <c:majorGridlines/>
        <c:numFmt formatCode="0.00" sourceLinked="1"/>
        <c:majorTickMark val="out"/>
        <c:minorTickMark val="none"/>
        <c:tickLblPos val="nextTo"/>
        <c:crossAx val="3721369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3"/>
    </mc:Choice>
    <mc:Fallback>
      <c:style val="13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cat>
            <c:numRef>
              <c:f>'Supp Data _Growth'!$Q$40:$Q$132</c:f>
              <c:numCache>
                <c:formatCode>d\-mmm</c:formatCode>
                <c:ptCount val="93"/>
                <c:pt idx="0">
                  <c:v>43891</c:v>
                </c:pt>
                <c:pt idx="1">
                  <c:v>43892</c:v>
                </c:pt>
                <c:pt idx="2">
                  <c:v>43893</c:v>
                </c:pt>
                <c:pt idx="3">
                  <c:v>43894</c:v>
                </c:pt>
                <c:pt idx="4">
                  <c:v>43895</c:v>
                </c:pt>
                <c:pt idx="5">
                  <c:v>43896</c:v>
                </c:pt>
                <c:pt idx="6">
                  <c:v>43897</c:v>
                </c:pt>
                <c:pt idx="7">
                  <c:v>43898</c:v>
                </c:pt>
                <c:pt idx="8">
                  <c:v>43899</c:v>
                </c:pt>
                <c:pt idx="9">
                  <c:v>43900</c:v>
                </c:pt>
                <c:pt idx="10">
                  <c:v>43901</c:v>
                </c:pt>
                <c:pt idx="11">
                  <c:v>43902</c:v>
                </c:pt>
                <c:pt idx="12">
                  <c:v>43903</c:v>
                </c:pt>
                <c:pt idx="13">
                  <c:v>43904</c:v>
                </c:pt>
                <c:pt idx="14">
                  <c:v>43905</c:v>
                </c:pt>
                <c:pt idx="15">
                  <c:v>43906</c:v>
                </c:pt>
                <c:pt idx="16">
                  <c:v>43907</c:v>
                </c:pt>
                <c:pt idx="17">
                  <c:v>43908</c:v>
                </c:pt>
                <c:pt idx="18">
                  <c:v>43909</c:v>
                </c:pt>
                <c:pt idx="19">
                  <c:v>43910</c:v>
                </c:pt>
                <c:pt idx="20">
                  <c:v>43911</c:v>
                </c:pt>
                <c:pt idx="21">
                  <c:v>43912</c:v>
                </c:pt>
                <c:pt idx="22">
                  <c:v>43913</c:v>
                </c:pt>
                <c:pt idx="23">
                  <c:v>43914</c:v>
                </c:pt>
                <c:pt idx="24">
                  <c:v>43915</c:v>
                </c:pt>
                <c:pt idx="25">
                  <c:v>43916</c:v>
                </c:pt>
                <c:pt idx="26">
                  <c:v>43917</c:v>
                </c:pt>
                <c:pt idx="27">
                  <c:v>43918</c:v>
                </c:pt>
                <c:pt idx="28">
                  <c:v>43919</c:v>
                </c:pt>
                <c:pt idx="29">
                  <c:v>43920</c:v>
                </c:pt>
                <c:pt idx="30">
                  <c:v>43921</c:v>
                </c:pt>
                <c:pt idx="31">
                  <c:v>43922</c:v>
                </c:pt>
                <c:pt idx="32">
                  <c:v>43923</c:v>
                </c:pt>
                <c:pt idx="33">
                  <c:v>43924</c:v>
                </c:pt>
                <c:pt idx="34">
                  <c:v>43925</c:v>
                </c:pt>
                <c:pt idx="35">
                  <c:v>43926</c:v>
                </c:pt>
                <c:pt idx="36">
                  <c:v>43927</c:v>
                </c:pt>
                <c:pt idx="37">
                  <c:v>43928</c:v>
                </c:pt>
                <c:pt idx="38">
                  <c:v>43929</c:v>
                </c:pt>
                <c:pt idx="39">
                  <c:v>43930</c:v>
                </c:pt>
                <c:pt idx="40">
                  <c:v>43931</c:v>
                </c:pt>
                <c:pt idx="41">
                  <c:v>43932</c:v>
                </c:pt>
                <c:pt idx="42">
                  <c:v>43933</c:v>
                </c:pt>
                <c:pt idx="43">
                  <c:v>43934</c:v>
                </c:pt>
                <c:pt idx="44">
                  <c:v>43935</c:v>
                </c:pt>
                <c:pt idx="45">
                  <c:v>43936</c:v>
                </c:pt>
                <c:pt idx="46">
                  <c:v>43937</c:v>
                </c:pt>
                <c:pt idx="47">
                  <c:v>43938</c:v>
                </c:pt>
                <c:pt idx="48">
                  <c:v>43939</c:v>
                </c:pt>
                <c:pt idx="49">
                  <c:v>43940</c:v>
                </c:pt>
                <c:pt idx="50">
                  <c:v>43941</c:v>
                </c:pt>
                <c:pt idx="51">
                  <c:v>43942</c:v>
                </c:pt>
                <c:pt idx="52">
                  <c:v>43943</c:v>
                </c:pt>
                <c:pt idx="53">
                  <c:v>43944</c:v>
                </c:pt>
                <c:pt idx="54">
                  <c:v>43945</c:v>
                </c:pt>
                <c:pt idx="55">
                  <c:v>43946</c:v>
                </c:pt>
                <c:pt idx="56">
                  <c:v>43947</c:v>
                </c:pt>
                <c:pt idx="57">
                  <c:v>43948</c:v>
                </c:pt>
                <c:pt idx="58">
                  <c:v>43949</c:v>
                </c:pt>
                <c:pt idx="59">
                  <c:v>43950</c:v>
                </c:pt>
                <c:pt idx="60">
                  <c:v>43951</c:v>
                </c:pt>
                <c:pt idx="61">
                  <c:v>43952</c:v>
                </c:pt>
                <c:pt idx="62">
                  <c:v>43953</c:v>
                </c:pt>
                <c:pt idx="63">
                  <c:v>43954</c:v>
                </c:pt>
                <c:pt idx="64">
                  <c:v>43955</c:v>
                </c:pt>
                <c:pt idx="65">
                  <c:v>43956</c:v>
                </c:pt>
                <c:pt idx="66">
                  <c:v>43957</c:v>
                </c:pt>
                <c:pt idx="67">
                  <c:v>43958</c:v>
                </c:pt>
                <c:pt idx="68">
                  <c:v>43959</c:v>
                </c:pt>
                <c:pt idx="69">
                  <c:v>43960</c:v>
                </c:pt>
                <c:pt idx="70">
                  <c:v>43961</c:v>
                </c:pt>
                <c:pt idx="71">
                  <c:v>43962</c:v>
                </c:pt>
                <c:pt idx="72">
                  <c:v>43963</c:v>
                </c:pt>
                <c:pt idx="73">
                  <c:v>43964</c:v>
                </c:pt>
                <c:pt idx="74">
                  <c:v>43965</c:v>
                </c:pt>
                <c:pt idx="75">
                  <c:v>43966</c:v>
                </c:pt>
                <c:pt idx="76">
                  <c:v>43967</c:v>
                </c:pt>
                <c:pt idx="77">
                  <c:v>43968</c:v>
                </c:pt>
                <c:pt idx="78">
                  <c:v>43969</c:v>
                </c:pt>
                <c:pt idx="79">
                  <c:v>43970</c:v>
                </c:pt>
                <c:pt idx="80">
                  <c:v>43971</c:v>
                </c:pt>
                <c:pt idx="81">
                  <c:v>43972</c:v>
                </c:pt>
                <c:pt idx="82">
                  <c:v>43973</c:v>
                </c:pt>
                <c:pt idx="83">
                  <c:v>43974</c:v>
                </c:pt>
                <c:pt idx="84">
                  <c:v>43975</c:v>
                </c:pt>
                <c:pt idx="85">
                  <c:v>43976</c:v>
                </c:pt>
                <c:pt idx="86">
                  <c:v>43977</c:v>
                </c:pt>
                <c:pt idx="87">
                  <c:v>43978</c:v>
                </c:pt>
                <c:pt idx="88">
                  <c:v>43979</c:v>
                </c:pt>
                <c:pt idx="89">
                  <c:v>43980</c:v>
                </c:pt>
                <c:pt idx="90">
                  <c:v>43981</c:v>
                </c:pt>
                <c:pt idx="91">
                  <c:v>43982</c:v>
                </c:pt>
              </c:numCache>
            </c:numRef>
          </c:cat>
          <c:val>
            <c:numRef>
              <c:f>'Supp Data _Growth'!$T$40:$T$155</c:f>
              <c:numCache>
                <c:formatCode>0.00</c:formatCode>
                <c:ptCount val="116"/>
                <c:pt idx="0">
                  <c:v>16.666666666666664</c:v>
                </c:pt>
                <c:pt idx="1">
                  <c:v>28.571428571428569</c:v>
                </c:pt>
                <c:pt idx="2">
                  <c:v>11.111111111111111</c:v>
                </c:pt>
                <c:pt idx="3">
                  <c:v>10</c:v>
                </c:pt>
                <c:pt idx="4">
                  <c:v>9.0909090909090917</c:v>
                </c:pt>
                <c:pt idx="5">
                  <c:v>0</c:v>
                </c:pt>
                <c:pt idx="6">
                  <c:v>0</c:v>
                </c:pt>
                <c:pt idx="7">
                  <c:v>8.3333333333333321</c:v>
                </c:pt>
                <c:pt idx="8">
                  <c:v>23.076923076923077</c:v>
                </c:pt>
                <c:pt idx="9">
                  <c:v>37.5</c:v>
                </c:pt>
                <c:pt idx="10">
                  <c:v>22.727272727272727</c:v>
                </c:pt>
                <c:pt idx="11">
                  <c:v>25.925925925925924</c:v>
                </c:pt>
                <c:pt idx="12">
                  <c:v>58.82352941176471</c:v>
                </c:pt>
                <c:pt idx="13">
                  <c:v>12.962962962962962</c:v>
                </c:pt>
                <c:pt idx="14">
                  <c:v>3.278688524590164</c:v>
                </c:pt>
                <c:pt idx="15">
                  <c:v>23.809523809523807</c:v>
                </c:pt>
                <c:pt idx="16">
                  <c:v>29.487179487179489</c:v>
                </c:pt>
                <c:pt idx="17">
                  <c:v>19.801980198019802</c:v>
                </c:pt>
                <c:pt idx="18">
                  <c:v>23.966942148760332</c:v>
                </c:pt>
                <c:pt idx="19">
                  <c:v>13.333333333333334</c:v>
                </c:pt>
                <c:pt idx="20">
                  <c:v>30</c:v>
                </c:pt>
                <c:pt idx="21">
                  <c:v>33.936651583710407</c:v>
                </c:pt>
                <c:pt idx="22">
                  <c:v>19.932432432432432</c:v>
                </c:pt>
                <c:pt idx="23">
                  <c:v>15.774647887323944</c:v>
                </c:pt>
                <c:pt idx="24">
                  <c:v>13.381995133819952</c:v>
                </c:pt>
                <c:pt idx="25">
                  <c:v>11.587982832618025</c:v>
                </c:pt>
                <c:pt idx="26">
                  <c:v>10.384615384615385</c:v>
                </c:pt>
                <c:pt idx="27">
                  <c:v>19.337979094076655</c:v>
                </c:pt>
                <c:pt idx="28">
                  <c:v>12.262773722627736</c:v>
                </c:pt>
                <c:pt idx="29">
                  <c:v>6.7620286085825754</c:v>
                </c:pt>
                <c:pt idx="30">
                  <c:v>11.693057247259439</c:v>
                </c:pt>
                <c:pt idx="31">
                  <c:v>5.5616139585605229</c:v>
                </c:pt>
                <c:pt idx="32">
                  <c:v>7.0247933884297522</c:v>
                </c:pt>
                <c:pt idx="33">
                  <c:v>4.7297297297297298</c:v>
                </c:pt>
                <c:pt idx="34">
                  <c:v>2.7649769585253456</c:v>
                </c:pt>
                <c:pt idx="35">
                  <c:v>1.7937219730941705</c:v>
                </c:pt>
                <c:pt idx="36">
                  <c:v>2.0264317180616742</c:v>
                </c:pt>
                <c:pt idx="37">
                  <c:v>2.849740932642487</c:v>
                </c:pt>
                <c:pt idx="38">
                  <c:v>1.7632241813602016</c:v>
                </c:pt>
                <c:pt idx="39">
                  <c:v>1.3201320132013201</c:v>
                </c:pt>
                <c:pt idx="40">
                  <c:v>1.0586319218241043</c:v>
                </c:pt>
                <c:pt idx="41">
                  <c:v>1.9339242546333604</c:v>
                </c:pt>
                <c:pt idx="42">
                  <c:v>0.23715415019762848</c:v>
                </c:pt>
                <c:pt idx="43">
                  <c:v>1.025236593059937</c:v>
                </c:pt>
                <c:pt idx="44">
                  <c:v>0.78064012490241996</c:v>
                </c:pt>
                <c:pt idx="45">
                  <c:v>0.61967467079783123</c:v>
                </c:pt>
                <c:pt idx="46">
                  <c:v>0.15396458814472672</c:v>
                </c:pt>
                <c:pt idx="47">
                  <c:v>7.6863950807071479E-2</c:v>
                </c:pt>
                <c:pt idx="48">
                  <c:v>1.3056835637480799</c:v>
                </c:pt>
                <c:pt idx="49">
                  <c:v>0.6823351023502654</c:v>
                </c:pt>
                <c:pt idx="50">
                  <c:v>7.5301204819277115E-2</c:v>
                </c:pt>
                <c:pt idx="51">
                  <c:v>0.5267118133935289</c:v>
                </c:pt>
                <c:pt idx="52">
                  <c:v>0</c:v>
                </c:pt>
                <c:pt idx="53">
                  <c:v>7.4850299401197612E-2</c:v>
                </c:pt>
                <c:pt idx="54">
                  <c:v>0.44876589379207177</c:v>
                </c:pt>
                <c:pt idx="55">
                  <c:v>0.22338049143708116</c:v>
                </c:pt>
                <c:pt idx="56">
                  <c:v>0.22288261515601782</c:v>
                </c:pt>
                <c:pt idx="57">
                  <c:v>0</c:v>
                </c:pt>
                <c:pt idx="58">
                  <c:v>0.14825796886582654</c:v>
                </c:pt>
                <c:pt idx="59">
                  <c:v>0.22205773501110287</c:v>
                </c:pt>
                <c:pt idx="60">
                  <c:v>0.51698670605612995</c:v>
                </c:pt>
                <c:pt idx="61">
                  <c:v>0.2204261572373255</c:v>
                </c:pt>
                <c:pt idx="62">
                  <c:v>0.51319648093841641</c:v>
                </c:pt>
                <c:pt idx="63">
                  <c:v>0.94821298322392411</c:v>
                </c:pt>
                <c:pt idx="64">
                  <c:v>1.5895953757225432</c:v>
                </c:pt>
                <c:pt idx="65">
                  <c:v>1.2091038406827881</c:v>
                </c:pt>
                <c:pt idx="66">
                  <c:v>1.1946591707659873</c:v>
                </c:pt>
                <c:pt idx="67">
                  <c:v>0.97222222222222221</c:v>
                </c:pt>
                <c:pt idx="68">
                  <c:v>0.89408528198074277</c:v>
                </c:pt>
                <c:pt idx="69">
                  <c:v>0.68166325835037489</c:v>
                </c:pt>
                <c:pt idx="70">
                  <c:v>0.81245768449559919</c:v>
                </c:pt>
                <c:pt idx="71">
                  <c:v>0.47011417058428473</c:v>
                </c:pt>
                <c:pt idx="72">
                  <c:v>0.46791443850267378</c:v>
                </c:pt>
                <c:pt idx="73">
                  <c:v>0.5322687957418496</c:v>
                </c:pt>
                <c:pt idx="74">
                  <c:v>0.59563203176704171</c:v>
                </c:pt>
                <c:pt idx="75">
                  <c:v>1.3157894736842104</c:v>
                </c:pt>
                <c:pt idx="76">
                  <c:v>0.7142857142857143</c:v>
                </c:pt>
                <c:pt idx="77">
                  <c:v>0.4513217279174726</c:v>
                </c:pt>
                <c:pt idx="78">
                  <c:v>0.5776636713735559</c:v>
                </c:pt>
                <c:pt idx="79">
                  <c:v>0.38289725590299939</c:v>
                </c:pt>
                <c:pt idx="80">
                  <c:v>0.44500953591862685</c:v>
                </c:pt>
                <c:pt idx="81">
                  <c:v>6.3291139240506333E-2</c:v>
                </c:pt>
                <c:pt idx="82">
                  <c:v>0.75901328273244784</c:v>
                </c:pt>
                <c:pt idx="83">
                  <c:v>0.56497175141242939</c:v>
                </c:pt>
                <c:pt idx="84">
                  <c:v>6.2421972534332085E-2</c:v>
                </c:pt>
                <c:pt idx="85">
                  <c:v>0.12476606363069245</c:v>
                </c:pt>
                <c:pt idx="86">
                  <c:v>0.3115264797507788</c:v>
                </c:pt>
                <c:pt idx="87">
                  <c:v>0.49689440993788819</c:v>
                </c:pt>
                <c:pt idx="88">
                  <c:v>0.61804697156983934</c:v>
                </c:pt>
                <c:pt idx="89">
                  <c:v>0.36855036855036855</c:v>
                </c:pt>
                <c:pt idx="90">
                  <c:v>0.67319461444308448</c:v>
                </c:pt>
                <c:pt idx="91">
                  <c:v>0.243161094224924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10F2-6D41-BD26-0134CCB5F72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36710656"/>
        <c:axId val="36716544"/>
      </c:lineChart>
      <c:dateAx>
        <c:axId val="36710656"/>
        <c:scaling>
          <c:orientation val="minMax"/>
        </c:scaling>
        <c:delete val="0"/>
        <c:axPos val="b"/>
        <c:numFmt formatCode="d\-mmm" sourceLinked="1"/>
        <c:majorTickMark val="out"/>
        <c:minorTickMark val="none"/>
        <c:tickLblPos val="nextTo"/>
        <c:txPr>
          <a:bodyPr rot="-5400000" vert="horz"/>
          <a:lstStyle/>
          <a:p>
            <a:pPr>
              <a:defRPr/>
            </a:pPr>
            <a:endParaRPr lang="en-US"/>
          </a:p>
        </c:txPr>
        <c:crossAx val="36716544"/>
        <c:crosses val="autoZero"/>
        <c:auto val="1"/>
        <c:lblOffset val="100"/>
        <c:baseTimeUnit val="days"/>
      </c:dateAx>
      <c:valAx>
        <c:axId val="36716544"/>
        <c:scaling>
          <c:orientation val="minMax"/>
        </c:scaling>
        <c:delete val="0"/>
        <c:axPos val="l"/>
        <c:majorGridlines/>
        <c:numFmt formatCode="0.00" sourceLinked="1"/>
        <c:majorTickMark val="out"/>
        <c:minorTickMark val="none"/>
        <c:tickLblPos val="nextTo"/>
        <c:crossAx val="3671065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4"/>
    </mc:Choice>
    <mc:Fallback>
      <c:style val="14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cat>
            <c:numRef>
              <c:f>'Supp Data _Growth'!$Q$42:$Q$132</c:f>
              <c:numCache>
                <c:formatCode>d\-mmm</c:formatCode>
                <c:ptCount val="91"/>
                <c:pt idx="0">
                  <c:v>43893</c:v>
                </c:pt>
                <c:pt idx="1">
                  <c:v>43894</c:v>
                </c:pt>
                <c:pt idx="2">
                  <c:v>43895</c:v>
                </c:pt>
                <c:pt idx="3">
                  <c:v>43896</c:v>
                </c:pt>
                <c:pt idx="4">
                  <c:v>43897</c:v>
                </c:pt>
                <c:pt idx="5">
                  <c:v>43898</c:v>
                </c:pt>
                <c:pt idx="6">
                  <c:v>43899</c:v>
                </c:pt>
                <c:pt idx="7">
                  <c:v>43900</c:v>
                </c:pt>
                <c:pt idx="8">
                  <c:v>43901</c:v>
                </c:pt>
                <c:pt idx="9">
                  <c:v>43902</c:v>
                </c:pt>
                <c:pt idx="10">
                  <c:v>43903</c:v>
                </c:pt>
                <c:pt idx="11">
                  <c:v>43904</c:v>
                </c:pt>
                <c:pt idx="12">
                  <c:v>43905</c:v>
                </c:pt>
                <c:pt idx="13">
                  <c:v>43906</c:v>
                </c:pt>
                <c:pt idx="14">
                  <c:v>43907</c:v>
                </c:pt>
                <c:pt idx="15">
                  <c:v>43908</c:v>
                </c:pt>
                <c:pt idx="16">
                  <c:v>43909</c:v>
                </c:pt>
                <c:pt idx="17">
                  <c:v>43910</c:v>
                </c:pt>
                <c:pt idx="18">
                  <c:v>43911</c:v>
                </c:pt>
                <c:pt idx="19">
                  <c:v>43912</c:v>
                </c:pt>
                <c:pt idx="20">
                  <c:v>43913</c:v>
                </c:pt>
                <c:pt idx="21">
                  <c:v>43914</c:v>
                </c:pt>
                <c:pt idx="22">
                  <c:v>43915</c:v>
                </c:pt>
                <c:pt idx="23">
                  <c:v>43916</c:v>
                </c:pt>
                <c:pt idx="24">
                  <c:v>43917</c:v>
                </c:pt>
                <c:pt idx="25">
                  <c:v>43918</c:v>
                </c:pt>
                <c:pt idx="26">
                  <c:v>43919</c:v>
                </c:pt>
                <c:pt idx="27">
                  <c:v>43920</c:v>
                </c:pt>
                <c:pt idx="28">
                  <c:v>43921</c:v>
                </c:pt>
                <c:pt idx="29">
                  <c:v>43922</c:v>
                </c:pt>
                <c:pt idx="30">
                  <c:v>43923</c:v>
                </c:pt>
                <c:pt idx="31">
                  <c:v>43924</c:v>
                </c:pt>
                <c:pt idx="32">
                  <c:v>43925</c:v>
                </c:pt>
                <c:pt idx="33">
                  <c:v>43926</c:v>
                </c:pt>
                <c:pt idx="34">
                  <c:v>43927</c:v>
                </c:pt>
                <c:pt idx="35">
                  <c:v>43928</c:v>
                </c:pt>
                <c:pt idx="36">
                  <c:v>43929</c:v>
                </c:pt>
                <c:pt idx="37">
                  <c:v>43930</c:v>
                </c:pt>
                <c:pt idx="38">
                  <c:v>43931</c:v>
                </c:pt>
                <c:pt idx="39">
                  <c:v>43932</c:v>
                </c:pt>
                <c:pt idx="40">
                  <c:v>43933</c:v>
                </c:pt>
                <c:pt idx="41">
                  <c:v>43934</c:v>
                </c:pt>
                <c:pt idx="42">
                  <c:v>43935</c:v>
                </c:pt>
                <c:pt idx="43">
                  <c:v>43936</c:v>
                </c:pt>
                <c:pt idx="44">
                  <c:v>43937</c:v>
                </c:pt>
                <c:pt idx="45">
                  <c:v>43938</c:v>
                </c:pt>
                <c:pt idx="46">
                  <c:v>43939</c:v>
                </c:pt>
                <c:pt idx="47">
                  <c:v>43940</c:v>
                </c:pt>
                <c:pt idx="48">
                  <c:v>43941</c:v>
                </c:pt>
                <c:pt idx="49">
                  <c:v>43942</c:v>
                </c:pt>
                <c:pt idx="50">
                  <c:v>43943</c:v>
                </c:pt>
                <c:pt idx="51">
                  <c:v>43944</c:v>
                </c:pt>
                <c:pt idx="52">
                  <c:v>43945</c:v>
                </c:pt>
                <c:pt idx="53">
                  <c:v>43946</c:v>
                </c:pt>
                <c:pt idx="54">
                  <c:v>43947</c:v>
                </c:pt>
                <c:pt idx="55">
                  <c:v>43948</c:v>
                </c:pt>
                <c:pt idx="56">
                  <c:v>43949</c:v>
                </c:pt>
                <c:pt idx="57">
                  <c:v>43950</c:v>
                </c:pt>
                <c:pt idx="58">
                  <c:v>43951</c:v>
                </c:pt>
                <c:pt idx="59">
                  <c:v>43952</c:v>
                </c:pt>
                <c:pt idx="60">
                  <c:v>43953</c:v>
                </c:pt>
                <c:pt idx="61">
                  <c:v>43954</c:v>
                </c:pt>
                <c:pt idx="62">
                  <c:v>43955</c:v>
                </c:pt>
                <c:pt idx="63">
                  <c:v>43956</c:v>
                </c:pt>
                <c:pt idx="64">
                  <c:v>43957</c:v>
                </c:pt>
                <c:pt idx="65">
                  <c:v>43958</c:v>
                </c:pt>
                <c:pt idx="66">
                  <c:v>43959</c:v>
                </c:pt>
                <c:pt idx="67">
                  <c:v>43960</c:v>
                </c:pt>
                <c:pt idx="68">
                  <c:v>43961</c:v>
                </c:pt>
                <c:pt idx="69">
                  <c:v>43962</c:v>
                </c:pt>
                <c:pt idx="70">
                  <c:v>43963</c:v>
                </c:pt>
                <c:pt idx="71">
                  <c:v>43964</c:v>
                </c:pt>
                <c:pt idx="72">
                  <c:v>43965</c:v>
                </c:pt>
                <c:pt idx="73">
                  <c:v>43966</c:v>
                </c:pt>
                <c:pt idx="74">
                  <c:v>43967</c:v>
                </c:pt>
                <c:pt idx="75">
                  <c:v>43968</c:v>
                </c:pt>
                <c:pt idx="76">
                  <c:v>43969</c:v>
                </c:pt>
                <c:pt idx="77">
                  <c:v>43970</c:v>
                </c:pt>
                <c:pt idx="78">
                  <c:v>43971</c:v>
                </c:pt>
                <c:pt idx="79">
                  <c:v>43972</c:v>
                </c:pt>
                <c:pt idx="80">
                  <c:v>43973</c:v>
                </c:pt>
                <c:pt idx="81">
                  <c:v>43974</c:v>
                </c:pt>
                <c:pt idx="82">
                  <c:v>43975</c:v>
                </c:pt>
                <c:pt idx="83">
                  <c:v>43976</c:v>
                </c:pt>
                <c:pt idx="84">
                  <c:v>43977</c:v>
                </c:pt>
                <c:pt idx="85">
                  <c:v>43978</c:v>
                </c:pt>
                <c:pt idx="86">
                  <c:v>43979</c:v>
                </c:pt>
                <c:pt idx="87">
                  <c:v>43980</c:v>
                </c:pt>
                <c:pt idx="88">
                  <c:v>43981</c:v>
                </c:pt>
                <c:pt idx="89">
                  <c:v>43982</c:v>
                </c:pt>
              </c:numCache>
            </c:numRef>
          </c:cat>
          <c:val>
            <c:numRef>
              <c:f>'Supp Data _Growth'!$U$42:$U$153</c:f>
              <c:numCache>
                <c:formatCode>0.00</c:formatCode>
                <c:ptCount val="112"/>
                <c:pt idx="0">
                  <c:v>28.571428571428569</c:v>
                </c:pt>
                <c:pt idx="1">
                  <c:v>11.111111111111111</c:v>
                </c:pt>
                <c:pt idx="2">
                  <c:v>20</c:v>
                </c:pt>
                <c:pt idx="3">
                  <c:v>0</c:v>
                </c:pt>
                <c:pt idx="4">
                  <c:v>0</c:v>
                </c:pt>
                <c:pt idx="5">
                  <c:v>8.3333333333333321</c:v>
                </c:pt>
                <c:pt idx="6">
                  <c:v>0</c:v>
                </c:pt>
                <c:pt idx="7">
                  <c:v>23.076923076923077</c:v>
                </c:pt>
                <c:pt idx="8">
                  <c:v>0</c:v>
                </c:pt>
                <c:pt idx="9">
                  <c:v>68.75</c:v>
                </c:pt>
                <c:pt idx="10">
                  <c:v>29.629629629629626</c:v>
                </c:pt>
                <c:pt idx="11">
                  <c:v>31.428571428571427</c:v>
                </c:pt>
                <c:pt idx="12">
                  <c:v>32.608695652173914</c:v>
                </c:pt>
                <c:pt idx="13">
                  <c:v>11.475409836065573</c:v>
                </c:pt>
                <c:pt idx="14">
                  <c:v>14.705882352941178</c:v>
                </c:pt>
                <c:pt idx="15">
                  <c:v>20.512820512820511</c:v>
                </c:pt>
                <c:pt idx="16">
                  <c:v>53.191489361702125</c:v>
                </c:pt>
                <c:pt idx="17">
                  <c:v>27.777777777777779</c:v>
                </c:pt>
                <c:pt idx="18">
                  <c:v>20.108695652173914</c:v>
                </c:pt>
                <c:pt idx="19">
                  <c:v>17.194570135746606</c:v>
                </c:pt>
                <c:pt idx="20">
                  <c:v>23.166023166023166</c:v>
                </c:pt>
                <c:pt idx="21">
                  <c:v>24.451410658307211</c:v>
                </c:pt>
                <c:pt idx="22">
                  <c:v>11.586901763224182</c:v>
                </c:pt>
                <c:pt idx="23">
                  <c:v>11.286681715575622</c:v>
                </c:pt>
                <c:pt idx="24">
                  <c:v>12.57606490872211</c:v>
                </c:pt>
                <c:pt idx="25">
                  <c:v>12.612612612612612</c:v>
                </c:pt>
                <c:pt idx="26">
                  <c:v>4.96</c:v>
                </c:pt>
                <c:pt idx="27">
                  <c:v>5.0304878048780495</c:v>
                </c:pt>
                <c:pt idx="28">
                  <c:v>7.8374455732946293</c:v>
                </c:pt>
                <c:pt idx="29">
                  <c:v>5.1144010767160157</c:v>
                </c:pt>
                <c:pt idx="30">
                  <c:v>6.9142125480153656</c:v>
                </c:pt>
                <c:pt idx="31">
                  <c:v>4.5508982035928147</c:v>
                </c:pt>
                <c:pt idx="32">
                  <c:v>3.0927835051546393</c:v>
                </c:pt>
                <c:pt idx="33">
                  <c:v>0.77777777777777779</c:v>
                </c:pt>
                <c:pt idx="34">
                  <c:v>1.5435501653803747</c:v>
                </c:pt>
                <c:pt idx="35">
                  <c:v>1.4115092290988056</c:v>
                </c:pt>
                <c:pt idx="36">
                  <c:v>0.9635974304068522</c:v>
                </c:pt>
                <c:pt idx="37">
                  <c:v>1.0604453870625663</c:v>
                </c:pt>
                <c:pt idx="38">
                  <c:v>1.2591815320041972</c:v>
                </c:pt>
                <c:pt idx="39">
                  <c:v>0.932642487046632</c:v>
                </c:pt>
                <c:pt idx="40">
                  <c:v>0.92402464065708423</c:v>
                </c:pt>
                <c:pt idx="41">
                  <c:v>0.40691759918616477</c:v>
                </c:pt>
                <c:pt idx="42">
                  <c:v>1.1144883485309016</c:v>
                </c:pt>
                <c:pt idx="43">
                  <c:v>0.1002004008016032</c:v>
                </c:pt>
                <c:pt idx="44">
                  <c:v>0.20020020020020018</c:v>
                </c:pt>
                <c:pt idx="45">
                  <c:v>0.59940059940059942</c:v>
                </c:pt>
                <c:pt idx="46">
                  <c:v>0.6951340615690168</c:v>
                </c:pt>
                <c:pt idx="47">
                  <c:v>0.49309664694280081</c:v>
                </c:pt>
                <c:pt idx="48">
                  <c:v>0</c:v>
                </c:pt>
                <c:pt idx="49">
                  <c:v>0.49067713444553485</c:v>
                </c:pt>
                <c:pt idx="50">
                  <c:v>0</c:v>
                </c:pt>
                <c:pt idx="51">
                  <c:v>0.1953125</c:v>
                </c:pt>
                <c:pt idx="52">
                  <c:v>0</c:v>
                </c:pt>
                <c:pt idx="53">
                  <c:v>0</c:v>
                </c:pt>
                <c:pt idx="54">
                  <c:v>0.38986354775828458</c:v>
                </c:pt>
                <c:pt idx="55">
                  <c:v>0.29126213592233008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9.6805421103581799E-2</c:v>
                </c:pt>
                <c:pt idx="61">
                  <c:v>9.6711798839458421E-2</c:v>
                </c:pt>
                <c:pt idx="62">
                  <c:v>0.28985507246376813</c:v>
                </c:pt>
                <c:pt idx="63">
                  <c:v>0.48169556840077066</c:v>
                </c:pt>
                <c:pt idx="64">
                  <c:v>0</c:v>
                </c:pt>
                <c:pt idx="65">
                  <c:v>0.19175455417066153</c:v>
                </c:pt>
                <c:pt idx="66">
                  <c:v>0</c:v>
                </c:pt>
                <c:pt idx="67">
                  <c:v>0</c:v>
                </c:pt>
                <c:pt idx="68">
                  <c:v>0.57416267942583732</c:v>
                </c:pt>
                <c:pt idx="69">
                  <c:v>0</c:v>
                </c:pt>
                <c:pt idx="70">
                  <c:v>0</c:v>
                </c:pt>
                <c:pt idx="71">
                  <c:v>9.5147478591817325E-2</c:v>
                </c:pt>
                <c:pt idx="72">
                  <c:v>0</c:v>
                </c:pt>
                <c:pt idx="73">
                  <c:v>0.19011406844106463</c:v>
                </c:pt>
                <c:pt idx="74">
                  <c:v>9.4876660341555979E-2</c:v>
                </c:pt>
                <c:pt idx="75">
                  <c:v>0</c:v>
                </c:pt>
                <c:pt idx="76">
                  <c:v>9.4786729857819912E-2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9.4696969696969696E-2</c:v>
                </c:pt>
                <c:pt idx="85">
                  <c:v>9.46073793755913E-2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388B-C046-AA0D-242B5FE06F5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36723712"/>
        <c:axId val="36745984"/>
      </c:lineChart>
      <c:dateAx>
        <c:axId val="36723712"/>
        <c:scaling>
          <c:orientation val="minMax"/>
        </c:scaling>
        <c:delete val="0"/>
        <c:axPos val="b"/>
        <c:numFmt formatCode="d\-mmm" sourceLinked="1"/>
        <c:majorTickMark val="out"/>
        <c:minorTickMark val="none"/>
        <c:tickLblPos val="nextTo"/>
        <c:txPr>
          <a:bodyPr rot="-5400000" vert="horz"/>
          <a:lstStyle/>
          <a:p>
            <a:pPr>
              <a:defRPr/>
            </a:pPr>
            <a:endParaRPr lang="en-US"/>
          </a:p>
        </c:txPr>
        <c:crossAx val="36745984"/>
        <c:crosses val="autoZero"/>
        <c:auto val="1"/>
        <c:lblOffset val="100"/>
        <c:baseTimeUnit val="days"/>
      </c:dateAx>
      <c:valAx>
        <c:axId val="36745984"/>
        <c:scaling>
          <c:orientation val="minMax"/>
        </c:scaling>
        <c:delete val="0"/>
        <c:axPos val="l"/>
        <c:majorGridlines/>
        <c:numFmt formatCode="0.00" sourceLinked="1"/>
        <c:majorTickMark val="out"/>
        <c:minorTickMark val="none"/>
        <c:tickLblPos val="nextTo"/>
        <c:crossAx val="3672371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25"/>
    </mc:Choice>
    <mc:Fallback>
      <c:style val="25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cat>
            <c:numRef>
              <c:f>'Supp Data _Growth'!$Q$40:$Q$132</c:f>
              <c:numCache>
                <c:formatCode>d\-mmm</c:formatCode>
                <c:ptCount val="93"/>
                <c:pt idx="0">
                  <c:v>43891</c:v>
                </c:pt>
                <c:pt idx="1">
                  <c:v>43892</c:v>
                </c:pt>
                <c:pt idx="2">
                  <c:v>43893</c:v>
                </c:pt>
                <c:pt idx="3">
                  <c:v>43894</c:v>
                </c:pt>
                <c:pt idx="4">
                  <c:v>43895</c:v>
                </c:pt>
                <c:pt idx="5">
                  <c:v>43896</c:v>
                </c:pt>
                <c:pt idx="6">
                  <c:v>43897</c:v>
                </c:pt>
                <c:pt idx="7">
                  <c:v>43898</c:v>
                </c:pt>
                <c:pt idx="8">
                  <c:v>43899</c:v>
                </c:pt>
                <c:pt idx="9">
                  <c:v>43900</c:v>
                </c:pt>
                <c:pt idx="10">
                  <c:v>43901</c:v>
                </c:pt>
                <c:pt idx="11">
                  <c:v>43902</c:v>
                </c:pt>
                <c:pt idx="12">
                  <c:v>43903</c:v>
                </c:pt>
                <c:pt idx="13">
                  <c:v>43904</c:v>
                </c:pt>
                <c:pt idx="14">
                  <c:v>43905</c:v>
                </c:pt>
                <c:pt idx="15">
                  <c:v>43906</c:v>
                </c:pt>
                <c:pt idx="16">
                  <c:v>43907</c:v>
                </c:pt>
                <c:pt idx="17">
                  <c:v>43908</c:v>
                </c:pt>
                <c:pt idx="18">
                  <c:v>43909</c:v>
                </c:pt>
                <c:pt idx="19">
                  <c:v>43910</c:v>
                </c:pt>
                <c:pt idx="20">
                  <c:v>43911</c:v>
                </c:pt>
                <c:pt idx="21">
                  <c:v>43912</c:v>
                </c:pt>
                <c:pt idx="22">
                  <c:v>43913</c:v>
                </c:pt>
                <c:pt idx="23">
                  <c:v>43914</c:v>
                </c:pt>
                <c:pt idx="24">
                  <c:v>43915</c:v>
                </c:pt>
                <c:pt idx="25">
                  <c:v>43916</c:v>
                </c:pt>
                <c:pt idx="26">
                  <c:v>43917</c:v>
                </c:pt>
                <c:pt idx="27">
                  <c:v>43918</c:v>
                </c:pt>
                <c:pt idx="28">
                  <c:v>43919</c:v>
                </c:pt>
                <c:pt idx="29">
                  <c:v>43920</c:v>
                </c:pt>
                <c:pt idx="30">
                  <c:v>43921</c:v>
                </c:pt>
                <c:pt idx="31">
                  <c:v>43922</c:v>
                </c:pt>
                <c:pt idx="32">
                  <c:v>43923</c:v>
                </c:pt>
                <c:pt idx="33">
                  <c:v>43924</c:v>
                </c:pt>
                <c:pt idx="34">
                  <c:v>43925</c:v>
                </c:pt>
                <c:pt idx="35">
                  <c:v>43926</c:v>
                </c:pt>
                <c:pt idx="36">
                  <c:v>43927</c:v>
                </c:pt>
                <c:pt idx="37">
                  <c:v>43928</c:v>
                </c:pt>
                <c:pt idx="38">
                  <c:v>43929</c:v>
                </c:pt>
                <c:pt idx="39">
                  <c:v>43930</c:v>
                </c:pt>
                <c:pt idx="40">
                  <c:v>43931</c:v>
                </c:pt>
                <c:pt idx="41">
                  <c:v>43932</c:v>
                </c:pt>
                <c:pt idx="42">
                  <c:v>43933</c:v>
                </c:pt>
                <c:pt idx="43">
                  <c:v>43934</c:v>
                </c:pt>
                <c:pt idx="44">
                  <c:v>43935</c:v>
                </c:pt>
                <c:pt idx="45">
                  <c:v>43936</c:v>
                </c:pt>
                <c:pt idx="46">
                  <c:v>43937</c:v>
                </c:pt>
                <c:pt idx="47">
                  <c:v>43938</c:v>
                </c:pt>
                <c:pt idx="48">
                  <c:v>43939</c:v>
                </c:pt>
                <c:pt idx="49">
                  <c:v>43940</c:v>
                </c:pt>
                <c:pt idx="50">
                  <c:v>43941</c:v>
                </c:pt>
                <c:pt idx="51">
                  <c:v>43942</c:v>
                </c:pt>
                <c:pt idx="52">
                  <c:v>43943</c:v>
                </c:pt>
                <c:pt idx="53">
                  <c:v>43944</c:v>
                </c:pt>
                <c:pt idx="54">
                  <c:v>43945</c:v>
                </c:pt>
                <c:pt idx="55">
                  <c:v>43946</c:v>
                </c:pt>
                <c:pt idx="56">
                  <c:v>43947</c:v>
                </c:pt>
                <c:pt idx="57">
                  <c:v>43948</c:v>
                </c:pt>
                <c:pt idx="58">
                  <c:v>43949</c:v>
                </c:pt>
                <c:pt idx="59">
                  <c:v>43950</c:v>
                </c:pt>
                <c:pt idx="60">
                  <c:v>43951</c:v>
                </c:pt>
                <c:pt idx="61">
                  <c:v>43952</c:v>
                </c:pt>
                <c:pt idx="62">
                  <c:v>43953</c:v>
                </c:pt>
                <c:pt idx="63">
                  <c:v>43954</c:v>
                </c:pt>
                <c:pt idx="64">
                  <c:v>43955</c:v>
                </c:pt>
                <c:pt idx="65">
                  <c:v>43956</c:v>
                </c:pt>
                <c:pt idx="66">
                  <c:v>43957</c:v>
                </c:pt>
                <c:pt idx="67">
                  <c:v>43958</c:v>
                </c:pt>
                <c:pt idx="68">
                  <c:v>43959</c:v>
                </c:pt>
                <c:pt idx="69">
                  <c:v>43960</c:v>
                </c:pt>
                <c:pt idx="70">
                  <c:v>43961</c:v>
                </c:pt>
                <c:pt idx="71">
                  <c:v>43962</c:v>
                </c:pt>
                <c:pt idx="72">
                  <c:v>43963</c:v>
                </c:pt>
                <c:pt idx="73">
                  <c:v>43964</c:v>
                </c:pt>
                <c:pt idx="74">
                  <c:v>43965</c:v>
                </c:pt>
                <c:pt idx="75">
                  <c:v>43966</c:v>
                </c:pt>
                <c:pt idx="76">
                  <c:v>43967</c:v>
                </c:pt>
                <c:pt idx="77">
                  <c:v>43968</c:v>
                </c:pt>
                <c:pt idx="78">
                  <c:v>43969</c:v>
                </c:pt>
                <c:pt idx="79">
                  <c:v>43970</c:v>
                </c:pt>
                <c:pt idx="80">
                  <c:v>43971</c:v>
                </c:pt>
                <c:pt idx="81">
                  <c:v>43972</c:v>
                </c:pt>
                <c:pt idx="82">
                  <c:v>43973</c:v>
                </c:pt>
                <c:pt idx="83">
                  <c:v>43974</c:v>
                </c:pt>
                <c:pt idx="84">
                  <c:v>43975</c:v>
                </c:pt>
                <c:pt idx="85">
                  <c:v>43976</c:v>
                </c:pt>
                <c:pt idx="86">
                  <c:v>43977</c:v>
                </c:pt>
                <c:pt idx="87">
                  <c:v>43978</c:v>
                </c:pt>
                <c:pt idx="88">
                  <c:v>43979</c:v>
                </c:pt>
                <c:pt idx="89">
                  <c:v>43980</c:v>
                </c:pt>
                <c:pt idx="90">
                  <c:v>43981</c:v>
                </c:pt>
                <c:pt idx="91">
                  <c:v>43982</c:v>
                </c:pt>
              </c:numCache>
            </c:numRef>
          </c:cat>
          <c:val>
            <c:numRef>
              <c:f>'Supp Data _Growth'!$AA$40:$AA$155</c:f>
              <c:numCache>
                <c:formatCode>0.00</c:formatCode>
                <c:ptCount val="116"/>
                <c:pt idx="0">
                  <c:v>9.0909090909090917</c:v>
                </c:pt>
                <c:pt idx="1">
                  <c:v>25</c:v>
                </c:pt>
                <c:pt idx="2">
                  <c:v>33.333333333333329</c:v>
                </c:pt>
                <c:pt idx="3">
                  <c:v>27.500000000000004</c:v>
                </c:pt>
                <c:pt idx="4">
                  <c:v>17.647058823529413</c:v>
                </c:pt>
                <c:pt idx="5">
                  <c:v>5</c:v>
                </c:pt>
                <c:pt idx="6">
                  <c:v>14.285714285714285</c:v>
                </c:pt>
                <c:pt idx="7">
                  <c:v>9.7222222222222232</c:v>
                </c:pt>
                <c:pt idx="8">
                  <c:v>15.18987341772152</c:v>
                </c:pt>
                <c:pt idx="9">
                  <c:v>25.274725274725274</c:v>
                </c:pt>
                <c:pt idx="10">
                  <c:v>13.157894736842104</c:v>
                </c:pt>
                <c:pt idx="11">
                  <c:v>27.131782945736433</c:v>
                </c:pt>
                <c:pt idx="12">
                  <c:v>31.707317073170731</c:v>
                </c:pt>
                <c:pt idx="13">
                  <c:v>20.833333333333336</c:v>
                </c:pt>
                <c:pt idx="14">
                  <c:v>16.475095785440612</c:v>
                </c:pt>
                <c:pt idx="15">
                  <c:v>25.986842105263158</c:v>
                </c:pt>
                <c:pt idx="16">
                  <c:v>20.626631853785902</c:v>
                </c:pt>
                <c:pt idx="17">
                  <c:v>22.727272727272727</c:v>
                </c:pt>
                <c:pt idx="18">
                  <c:v>25.044091710758376</c:v>
                </c:pt>
                <c:pt idx="19">
                  <c:v>18.335684062059237</c:v>
                </c:pt>
                <c:pt idx="20">
                  <c:v>29.320619785458881</c:v>
                </c:pt>
                <c:pt idx="21">
                  <c:v>24.700460829493089</c:v>
                </c:pt>
                <c:pt idx="22">
                  <c:v>24.242424242424242</c:v>
                </c:pt>
                <c:pt idx="23">
                  <c:v>21.534800713860797</c:v>
                </c:pt>
                <c:pt idx="24">
                  <c:v>19.040626529613313</c:v>
                </c:pt>
                <c:pt idx="25">
                  <c:v>15.378289473684212</c:v>
                </c:pt>
                <c:pt idx="26">
                  <c:v>13.328581610833929</c:v>
                </c:pt>
                <c:pt idx="27">
                  <c:v>14.433962264150942</c:v>
                </c:pt>
                <c:pt idx="28">
                  <c:v>9.4531464688101128</c:v>
                </c:pt>
                <c:pt idx="29">
                  <c:v>6.6783831282952555</c:v>
                </c:pt>
                <c:pt idx="30">
                  <c:v>7.3429042127559425</c:v>
                </c:pt>
                <c:pt idx="31">
                  <c:v>6.5994299495724622</c:v>
                </c:pt>
                <c:pt idx="32">
                  <c:v>5.5944055944055942</c:v>
                </c:pt>
                <c:pt idx="33">
                  <c:v>4.2462017919750679</c:v>
                </c:pt>
                <c:pt idx="34">
                  <c:v>3.7369207772795217</c:v>
                </c:pt>
                <c:pt idx="35">
                  <c:v>2.467579250720461</c:v>
                </c:pt>
                <c:pt idx="36">
                  <c:v>1.9335559852346633</c:v>
                </c:pt>
                <c:pt idx="37">
                  <c:v>2.0520779444731851</c:v>
                </c:pt>
                <c:pt idx="38">
                  <c:v>1.774248056775938</c:v>
                </c:pt>
                <c:pt idx="39">
                  <c:v>1.4112568487464718</c:v>
                </c:pt>
                <c:pt idx="40">
                  <c:v>1.7190569744597251</c:v>
                </c:pt>
                <c:pt idx="41">
                  <c:v>1.3680991469499435</c:v>
                </c:pt>
                <c:pt idx="42">
                  <c:v>0.41282946967291201</c:v>
                </c:pt>
                <c:pt idx="43">
                  <c:v>0.64832384566729917</c:v>
                </c:pt>
                <c:pt idx="44">
                  <c:v>0.76983503534956799</c:v>
                </c:pt>
                <c:pt idx="45">
                  <c:v>0.53009042719052069</c:v>
                </c:pt>
                <c:pt idx="46">
                  <c:v>0.46526054590570715</c:v>
                </c:pt>
                <c:pt idx="47">
                  <c:v>0.72553257178141406</c:v>
                </c:pt>
                <c:pt idx="48">
                  <c:v>0.62835249042145591</c:v>
                </c:pt>
                <c:pt idx="49">
                  <c:v>0.5939689308559245</c:v>
                </c:pt>
                <c:pt idx="50">
                  <c:v>0.16654049962149886</c:v>
                </c:pt>
                <c:pt idx="51">
                  <c:v>0.40810157194679569</c:v>
                </c:pt>
                <c:pt idx="52">
                  <c:v>0.12042751768779167</c:v>
                </c:pt>
                <c:pt idx="53">
                  <c:v>0.12028266426101339</c:v>
                </c:pt>
                <c:pt idx="54">
                  <c:v>0.22525904790509083</c:v>
                </c:pt>
                <c:pt idx="55">
                  <c:v>0.29967036260113877</c:v>
                </c:pt>
                <c:pt idx="56">
                  <c:v>0.28383627128772038</c:v>
                </c:pt>
                <c:pt idx="57">
                  <c:v>7.4482347683598987E-2</c:v>
                </c:pt>
                <c:pt idx="58">
                  <c:v>0.20839535576064305</c:v>
                </c:pt>
                <c:pt idx="59">
                  <c:v>0.20796197266785502</c:v>
                </c:pt>
                <c:pt idx="60">
                  <c:v>0.13341239252890602</c:v>
                </c:pt>
                <c:pt idx="61">
                  <c:v>0.17764618800888229</c:v>
                </c:pt>
                <c:pt idx="62">
                  <c:v>0.2364415546032215</c:v>
                </c:pt>
                <c:pt idx="63">
                  <c:v>0.23588382721509657</c:v>
                </c:pt>
                <c:pt idx="64">
                  <c:v>0.36770113251948816</c:v>
                </c:pt>
                <c:pt idx="65">
                  <c:v>0.3810082063305979</c:v>
                </c:pt>
                <c:pt idx="66">
                  <c:v>0.33576642335766421</c:v>
                </c:pt>
                <c:pt idx="67">
                  <c:v>0.30554343081623747</c:v>
                </c:pt>
                <c:pt idx="68">
                  <c:v>0.26109660574412535</c:v>
                </c:pt>
                <c:pt idx="69">
                  <c:v>0.20254629629629628</c:v>
                </c:pt>
                <c:pt idx="70">
                  <c:v>0.28876696505919724</c:v>
                </c:pt>
                <c:pt idx="71">
                  <c:v>0.10077742585660812</c:v>
                </c:pt>
                <c:pt idx="72">
                  <c:v>0.10067596720839925</c:v>
                </c:pt>
                <c:pt idx="73">
                  <c:v>0.21551724137931033</c:v>
                </c:pt>
                <c:pt idx="74">
                  <c:v>0.20071684587813621</c:v>
                </c:pt>
                <c:pt idx="75">
                  <c:v>0.4578623551294892</c:v>
                </c:pt>
                <c:pt idx="76">
                  <c:v>0.22788776527560176</c:v>
                </c:pt>
                <c:pt idx="77">
                  <c:v>0.14210601108426885</c:v>
                </c:pt>
                <c:pt idx="78">
                  <c:v>0.15609479211011779</c:v>
                </c:pt>
                <c:pt idx="79">
                  <c:v>0.11334655709832814</c:v>
                </c:pt>
                <c:pt idx="80">
                  <c:v>0.1415227851684121</c:v>
                </c:pt>
                <c:pt idx="81">
                  <c:v>2.826455624646693E-2</c:v>
                </c:pt>
                <c:pt idx="82">
                  <c:v>0.19779598756710934</c:v>
                </c:pt>
                <c:pt idx="83">
                  <c:v>0.19740552735476596</c:v>
                </c:pt>
                <c:pt idx="84">
                  <c:v>2.8145229383619477E-2</c:v>
                </c:pt>
                <c:pt idx="85">
                  <c:v>0.11254924029262803</c:v>
                </c:pt>
                <c:pt idx="86">
                  <c:v>0.1826869027543564</c:v>
                </c:pt>
                <c:pt idx="87">
                  <c:v>0.1262449151353626</c:v>
                </c:pt>
                <c:pt idx="88">
                  <c:v>0.25217147660409078</c:v>
                </c:pt>
                <c:pt idx="89">
                  <c:v>0.22358859698155395</c:v>
                </c:pt>
                <c:pt idx="90">
                  <c:v>0.16731734523145567</c:v>
                </c:pt>
                <c:pt idx="91">
                  <c:v>0.1391982182628062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A60D-544C-A8FB-9C947F36AB6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64827392"/>
        <c:axId val="64828928"/>
      </c:lineChart>
      <c:dateAx>
        <c:axId val="64827392"/>
        <c:scaling>
          <c:orientation val="minMax"/>
        </c:scaling>
        <c:delete val="0"/>
        <c:axPos val="b"/>
        <c:numFmt formatCode="d\-mmm" sourceLinked="1"/>
        <c:majorTickMark val="out"/>
        <c:minorTickMark val="none"/>
        <c:tickLblPos val="nextTo"/>
        <c:crossAx val="64828928"/>
        <c:crosses val="autoZero"/>
        <c:auto val="1"/>
        <c:lblOffset val="100"/>
        <c:baseTimeUnit val="days"/>
      </c:dateAx>
      <c:valAx>
        <c:axId val="64828928"/>
        <c:scaling>
          <c:orientation val="minMax"/>
        </c:scaling>
        <c:delete val="0"/>
        <c:axPos val="l"/>
        <c:majorGridlines/>
        <c:numFmt formatCode="0.00" sourceLinked="1"/>
        <c:majorTickMark val="out"/>
        <c:minorTickMark val="none"/>
        <c:tickLblPos val="nextTo"/>
        <c:crossAx val="6482739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6"/>
    </mc:Choice>
    <mc:Fallback>
      <c:style val="16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cat>
            <c:numRef>
              <c:f>'Supp Data _Growth'!$Q$46:$Q$132</c:f>
              <c:numCache>
                <c:formatCode>d\-mmm</c:formatCode>
                <c:ptCount val="87"/>
                <c:pt idx="0">
                  <c:v>43897</c:v>
                </c:pt>
                <c:pt idx="1">
                  <c:v>43898</c:v>
                </c:pt>
                <c:pt idx="2">
                  <c:v>43899</c:v>
                </c:pt>
                <c:pt idx="3">
                  <c:v>43900</c:v>
                </c:pt>
                <c:pt idx="4">
                  <c:v>43901</c:v>
                </c:pt>
                <c:pt idx="5">
                  <c:v>43902</c:v>
                </c:pt>
                <c:pt idx="6">
                  <c:v>43903</c:v>
                </c:pt>
                <c:pt idx="7">
                  <c:v>43904</c:v>
                </c:pt>
                <c:pt idx="8">
                  <c:v>43905</c:v>
                </c:pt>
                <c:pt idx="9">
                  <c:v>43906</c:v>
                </c:pt>
                <c:pt idx="10">
                  <c:v>43907</c:v>
                </c:pt>
                <c:pt idx="11">
                  <c:v>43908</c:v>
                </c:pt>
                <c:pt idx="12">
                  <c:v>43909</c:v>
                </c:pt>
                <c:pt idx="13">
                  <c:v>43910</c:v>
                </c:pt>
                <c:pt idx="14">
                  <c:v>43911</c:v>
                </c:pt>
                <c:pt idx="15">
                  <c:v>43912</c:v>
                </c:pt>
                <c:pt idx="16">
                  <c:v>43913</c:v>
                </c:pt>
                <c:pt idx="17">
                  <c:v>43914</c:v>
                </c:pt>
                <c:pt idx="18">
                  <c:v>43915</c:v>
                </c:pt>
                <c:pt idx="19">
                  <c:v>43916</c:v>
                </c:pt>
                <c:pt idx="20">
                  <c:v>43917</c:v>
                </c:pt>
                <c:pt idx="21">
                  <c:v>43918</c:v>
                </c:pt>
                <c:pt idx="22">
                  <c:v>43919</c:v>
                </c:pt>
                <c:pt idx="23">
                  <c:v>43920</c:v>
                </c:pt>
                <c:pt idx="24">
                  <c:v>43921</c:v>
                </c:pt>
                <c:pt idx="25">
                  <c:v>43922</c:v>
                </c:pt>
                <c:pt idx="26">
                  <c:v>43923</c:v>
                </c:pt>
                <c:pt idx="27">
                  <c:v>43924</c:v>
                </c:pt>
                <c:pt idx="28">
                  <c:v>43925</c:v>
                </c:pt>
                <c:pt idx="29">
                  <c:v>43926</c:v>
                </c:pt>
                <c:pt idx="30">
                  <c:v>43927</c:v>
                </c:pt>
                <c:pt idx="31">
                  <c:v>43928</c:v>
                </c:pt>
                <c:pt idx="32">
                  <c:v>43929</c:v>
                </c:pt>
                <c:pt idx="33">
                  <c:v>43930</c:v>
                </c:pt>
                <c:pt idx="34">
                  <c:v>43931</c:v>
                </c:pt>
                <c:pt idx="35">
                  <c:v>43932</c:v>
                </c:pt>
                <c:pt idx="36">
                  <c:v>43933</c:v>
                </c:pt>
                <c:pt idx="37">
                  <c:v>43934</c:v>
                </c:pt>
                <c:pt idx="38">
                  <c:v>43935</c:v>
                </c:pt>
                <c:pt idx="39">
                  <c:v>43936</c:v>
                </c:pt>
                <c:pt idx="40">
                  <c:v>43937</c:v>
                </c:pt>
                <c:pt idx="41">
                  <c:v>43938</c:v>
                </c:pt>
                <c:pt idx="42">
                  <c:v>43939</c:v>
                </c:pt>
                <c:pt idx="43">
                  <c:v>43940</c:v>
                </c:pt>
                <c:pt idx="44">
                  <c:v>43941</c:v>
                </c:pt>
                <c:pt idx="45">
                  <c:v>43942</c:v>
                </c:pt>
                <c:pt idx="46">
                  <c:v>43943</c:v>
                </c:pt>
                <c:pt idx="47">
                  <c:v>43944</c:v>
                </c:pt>
                <c:pt idx="48">
                  <c:v>43945</c:v>
                </c:pt>
                <c:pt idx="49">
                  <c:v>43946</c:v>
                </c:pt>
                <c:pt idx="50">
                  <c:v>43947</c:v>
                </c:pt>
                <c:pt idx="51">
                  <c:v>43948</c:v>
                </c:pt>
                <c:pt idx="52">
                  <c:v>43949</c:v>
                </c:pt>
                <c:pt idx="53">
                  <c:v>43950</c:v>
                </c:pt>
                <c:pt idx="54">
                  <c:v>43951</c:v>
                </c:pt>
                <c:pt idx="55">
                  <c:v>43952</c:v>
                </c:pt>
                <c:pt idx="56">
                  <c:v>43953</c:v>
                </c:pt>
                <c:pt idx="57">
                  <c:v>43954</c:v>
                </c:pt>
                <c:pt idx="58">
                  <c:v>43955</c:v>
                </c:pt>
                <c:pt idx="59">
                  <c:v>43956</c:v>
                </c:pt>
                <c:pt idx="60">
                  <c:v>43957</c:v>
                </c:pt>
                <c:pt idx="61">
                  <c:v>43958</c:v>
                </c:pt>
                <c:pt idx="62">
                  <c:v>43959</c:v>
                </c:pt>
                <c:pt idx="63">
                  <c:v>43960</c:v>
                </c:pt>
                <c:pt idx="64">
                  <c:v>43961</c:v>
                </c:pt>
                <c:pt idx="65">
                  <c:v>43962</c:v>
                </c:pt>
                <c:pt idx="66">
                  <c:v>43963</c:v>
                </c:pt>
                <c:pt idx="67">
                  <c:v>43964</c:v>
                </c:pt>
                <c:pt idx="68">
                  <c:v>43965</c:v>
                </c:pt>
                <c:pt idx="69">
                  <c:v>43966</c:v>
                </c:pt>
                <c:pt idx="70">
                  <c:v>43967</c:v>
                </c:pt>
                <c:pt idx="71">
                  <c:v>43968</c:v>
                </c:pt>
                <c:pt idx="72">
                  <c:v>43969</c:v>
                </c:pt>
                <c:pt idx="73">
                  <c:v>43970</c:v>
                </c:pt>
                <c:pt idx="74">
                  <c:v>43971</c:v>
                </c:pt>
                <c:pt idx="75">
                  <c:v>43972</c:v>
                </c:pt>
                <c:pt idx="76">
                  <c:v>43973</c:v>
                </c:pt>
                <c:pt idx="77">
                  <c:v>43974</c:v>
                </c:pt>
                <c:pt idx="78">
                  <c:v>43975</c:v>
                </c:pt>
                <c:pt idx="79">
                  <c:v>43976</c:v>
                </c:pt>
                <c:pt idx="80">
                  <c:v>43977</c:v>
                </c:pt>
                <c:pt idx="81">
                  <c:v>43978</c:v>
                </c:pt>
                <c:pt idx="82">
                  <c:v>43979</c:v>
                </c:pt>
                <c:pt idx="83">
                  <c:v>43980</c:v>
                </c:pt>
                <c:pt idx="84">
                  <c:v>43981</c:v>
                </c:pt>
                <c:pt idx="85">
                  <c:v>43982</c:v>
                </c:pt>
              </c:numCache>
            </c:numRef>
          </c:cat>
          <c:val>
            <c:numRef>
              <c:f>'Supp Data _Growth'!$W$44:$W$153</c:f>
              <c:numCache>
                <c:formatCode>0.00</c:formatCode>
                <c:ptCount val="110"/>
                <c:pt idx="0">
                  <c:v>50</c:v>
                </c:pt>
                <c:pt idx="1">
                  <c:v>0</c:v>
                </c:pt>
                <c:pt idx="2">
                  <c:v>0</c:v>
                </c:pt>
                <c:pt idx="3">
                  <c:v>33.333333333333329</c:v>
                </c:pt>
                <c:pt idx="4">
                  <c:v>50</c:v>
                </c:pt>
                <c:pt idx="5">
                  <c:v>0</c:v>
                </c:pt>
                <c:pt idx="6">
                  <c:v>50</c:v>
                </c:pt>
                <c:pt idx="7">
                  <c:v>0</c:v>
                </c:pt>
                <c:pt idx="8">
                  <c:v>55.555555555555557</c:v>
                </c:pt>
                <c:pt idx="9">
                  <c:v>21.428571428571427</c:v>
                </c:pt>
                <c:pt idx="10">
                  <c:v>5.8823529411764701</c:v>
                </c:pt>
                <c:pt idx="11">
                  <c:v>55.555555555555557</c:v>
                </c:pt>
                <c:pt idx="12">
                  <c:v>10.714285714285714</c:v>
                </c:pt>
                <c:pt idx="13">
                  <c:v>12.903225806451612</c:v>
                </c:pt>
                <c:pt idx="14">
                  <c:v>48.571428571428569</c:v>
                </c:pt>
                <c:pt idx="15">
                  <c:v>23.076923076923077</c:v>
                </c:pt>
                <c:pt idx="16">
                  <c:v>40.625</c:v>
                </c:pt>
                <c:pt idx="17">
                  <c:v>33.333333333333329</c:v>
                </c:pt>
                <c:pt idx="18">
                  <c:v>16.666666666666664</c:v>
                </c:pt>
                <c:pt idx="19">
                  <c:v>25</c:v>
                </c:pt>
                <c:pt idx="20">
                  <c:v>17.142857142857142</c:v>
                </c:pt>
                <c:pt idx="21">
                  <c:v>12.682926829268293</c:v>
                </c:pt>
                <c:pt idx="22">
                  <c:v>10.38961038961039</c:v>
                </c:pt>
                <c:pt idx="23">
                  <c:v>9.0196078431372548</c:v>
                </c:pt>
                <c:pt idx="24">
                  <c:v>11.870503597122301</c:v>
                </c:pt>
                <c:pt idx="25">
                  <c:v>14.14790996784566</c:v>
                </c:pt>
                <c:pt idx="26">
                  <c:v>2.535211267605634</c:v>
                </c:pt>
                <c:pt idx="27">
                  <c:v>7.6923076923076925</c:v>
                </c:pt>
                <c:pt idx="28">
                  <c:v>2.0408163265306123</c:v>
                </c:pt>
                <c:pt idx="29">
                  <c:v>5.5</c:v>
                </c:pt>
                <c:pt idx="30">
                  <c:v>3.3175355450236967</c:v>
                </c:pt>
                <c:pt idx="31">
                  <c:v>3.8990825688073398</c:v>
                </c:pt>
                <c:pt idx="32">
                  <c:v>1.545253863134658</c:v>
                </c:pt>
                <c:pt idx="33">
                  <c:v>2.1739130434782608</c:v>
                </c:pt>
                <c:pt idx="34">
                  <c:v>2.3404255319148937</c:v>
                </c:pt>
                <c:pt idx="35">
                  <c:v>2.9106029106029108</c:v>
                </c:pt>
                <c:pt idx="36">
                  <c:v>2.2222222222222223</c:v>
                </c:pt>
                <c:pt idx="37">
                  <c:v>1.5810276679841897</c:v>
                </c:pt>
                <c:pt idx="38">
                  <c:v>0.58365758754863817</c:v>
                </c:pt>
                <c:pt idx="39">
                  <c:v>1.1605415860735011</c:v>
                </c:pt>
                <c:pt idx="40">
                  <c:v>0.76481835564053535</c:v>
                </c:pt>
                <c:pt idx="41">
                  <c:v>0.94876660341555974</c:v>
                </c:pt>
                <c:pt idx="42">
                  <c:v>0.56390977443609014</c:v>
                </c:pt>
                <c:pt idx="43">
                  <c:v>1.1214953271028036</c:v>
                </c:pt>
                <c:pt idx="44">
                  <c:v>0.55452865064695012</c:v>
                </c:pt>
                <c:pt idx="45">
                  <c:v>0.18382352941176469</c:v>
                </c:pt>
                <c:pt idx="46">
                  <c:v>0</c:v>
                </c:pt>
                <c:pt idx="47">
                  <c:v>0.1834862385321101</c:v>
                </c:pt>
                <c:pt idx="48">
                  <c:v>0</c:v>
                </c:pt>
                <c:pt idx="49">
                  <c:v>0</c:v>
                </c:pt>
                <c:pt idx="50">
                  <c:v>0.36630036630036628</c:v>
                </c:pt>
                <c:pt idx="51">
                  <c:v>0.18248175182481752</c:v>
                </c:pt>
                <c:pt idx="52">
                  <c:v>0</c:v>
                </c:pt>
                <c:pt idx="53">
                  <c:v>0</c:v>
                </c:pt>
                <c:pt idx="54">
                  <c:v>0.18214936247723132</c:v>
                </c:pt>
                <c:pt idx="55">
                  <c:v>0.18181818181818182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.18148820326678766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.18115942028985507</c:v>
                </c:pt>
                <c:pt idx="71">
                  <c:v>0.18083182640144665</c:v>
                </c:pt>
                <c:pt idx="72">
                  <c:v>0.18050541516245489</c:v>
                </c:pt>
                <c:pt idx="73">
                  <c:v>0.36036036036036034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.53859964093357271</c:v>
                </c:pt>
                <c:pt idx="80">
                  <c:v>0</c:v>
                </c:pt>
                <c:pt idx="81">
                  <c:v>0.7142857142857143</c:v>
                </c:pt>
                <c:pt idx="82">
                  <c:v>1.0638297872340425</c:v>
                </c:pt>
                <c:pt idx="83">
                  <c:v>0</c:v>
                </c:pt>
                <c:pt idx="84">
                  <c:v>1.2280701754385965</c:v>
                </c:pt>
                <c:pt idx="85">
                  <c:v>1.386481802426343</c:v>
                </c:pt>
                <c:pt idx="86">
                  <c:v>0.17094017094017094</c:v>
                </c:pt>
                <c:pt idx="87">
                  <c:v>0.5119453924914675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7F67-324E-A563-F805BD50BCF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64849792"/>
        <c:axId val="64851328"/>
      </c:lineChart>
      <c:dateAx>
        <c:axId val="64849792"/>
        <c:scaling>
          <c:orientation val="minMax"/>
        </c:scaling>
        <c:delete val="0"/>
        <c:axPos val="b"/>
        <c:numFmt formatCode="d\-mmm" sourceLinked="1"/>
        <c:majorTickMark val="out"/>
        <c:minorTickMark val="none"/>
        <c:tickLblPos val="nextTo"/>
        <c:crossAx val="64851328"/>
        <c:crosses val="autoZero"/>
        <c:auto val="1"/>
        <c:lblOffset val="100"/>
        <c:baseTimeUnit val="days"/>
      </c:dateAx>
      <c:valAx>
        <c:axId val="64851328"/>
        <c:scaling>
          <c:orientation val="minMax"/>
        </c:scaling>
        <c:delete val="0"/>
        <c:axPos val="l"/>
        <c:majorGridlines/>
        <c:numFmt formatCode="0.00" sourceLinked="1"/>
        <c:majorTickMark val="out"/>
        <c:minorTickMark val="none"/>
        <c:tickLblPos val="nextTo"/>
        <c:crossAx val="6484979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5"/>
    </mc:Choice>
    <mc:Fallback>
      <c:style val="15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cat>
            <c:numRef>
              <c:f>'Supp Data _Growth'!$Q$44:$Q$131</c:f>
              <c:numCache>
                <c:formatCode>d\-mmm</c:formatCode>
                <c:ptCount val="88"/>
                <c:pt idx="0">
                  <c:v>43895</c:v>
                </c:pt>
                <c:pt idx="1">
                  <c:v>43896</c:v>
                </c:pt>
                <c:pt idx="2">
                  <c:v>43897</c:v>
                </c:pt>
                <c:pt idx="3">
                  <c:v>43898</c:v>
                </c:pt>
                <c:pt idx="4">
                  <c:v>43899</c:v>
                </c:pt>
                <c:pt idx="5">
                  <c:v>43900</c:v>
                </c:pt>
                <c:pt idx="6">
                  <c:v>43901</c:v>
                </c:pt>
                <c:pt idx="7">
                  <c:v>43902</c:v>
                </c:pt>
                <c:pt idx="8">
                  <c:v>43903</c:v>
                </c:pt>
                <c:pt idx="9">
                  <c:v>43904</c:v>
                </c:pt>
                <c:pt idx="10">
                  <c:v>43905</c:v>
                </c:pt>
                <c:pt idx="11">
                  <c:v>43906</c:v>
                </c:pt>
                <c:pt idx="12">
                  <c:v>43907</c:v>
                </c:pt>
                <c:pt idx="13">
                  <c:v>43908</c:v>
                </c:pt>
                <c:pt idx="14">
                  <c:v>43909</c:v>
                </c:pt>
                <c:pt idx="15">
                  <c:v>43910</c:v>
                </c:pt>
                <c:pt idx="16">
                  <c:v>43911</c:v>
                </c:pt>
                <c:pt idx="17">
                  <c:v>43912</c:v>
                </c:pt>
                <c:pt idx="18">
                  <c:v>43913</c:v>
                </c:pt>
                <c:pt idx="19">
                  <c:v>43914</c:v>
                </c:pt>
                <c:pt idx="20">
                  <c:v>43915</c:v>
                </c:pt>
                <c:pt idx="21">
                  <c:v>43916</c:v>
                </c:pt>
                <c:pt idx="22">
                  <c:v>43917</c:v>
                </c:pt>
                <c:pt idx="23">
                  <c:v>43918</c:v>
                </c:pt>
                <c:pt idx="24">
                  <c:v>43919</c:v>
                </c:pt>
                <c:pt idx="25">
                  <c:v>43920</c:v>
                </c:pt>
                <c:pt idx="26">
                  <c:v>43921</c:v>
                </c:pt>
                <c:pt idx="27">
                  <c:v>43922</c:v>
                </c:pt>
                <c:pt idx="28">
                  <c:v>43923</c:v>
                </c:pt>
                <c:pt idx="29">
                  <c:v>43924</c:v>
                </c:pt>
                <c:pt idx="30">
                  <c:v>43925</c:v>
                </c:pt>
                <c:pt idx="31">
                  <c:v>43926</c:v>
                </c:pt>
                <c:pt idx="32">
                  <c:v>43927</c:v>
                </c:pt>
                <c:pt idx="33">
                  <c:v>43928</c:v>
                </c:pt>
                <c:pt idx="34">
                  <c:v>43929</c:v>
                </c:pt>
                <c:pt idx="35">
                  <c:v>43930</c:v>
                </c:pt>
                <c:pt idx="36">
                  <c:v>43931</c:v>
                </c:pt>
                <c:pt idx="37">
                  <c:v>43932</c:v>
                </c:pt>
                <c:pt idx="38">
                  <c:v>43933</c:v>
                </c:pt>
                <c:pt idx="39">
                  <c:v>43934</c:v>
                </c:pt>
                <c:pt idx="40">
                  <c:v>43935</c:v>
                </c:pt>
                <c:pt idx="41">
                  <c:v>43936</c:v>
                </c:pt>
                <c:pt idx="42">
                  <c:v>43937</c:v>
                </c:pt>
                <c:pt idx="43">
                  <c:v>43938</c:v>
                </c:pt>
                <c:pt idx="44">
                  <c:v>43939</c:v>
                </c:pt>
                <c:pt idx="45">
                  <c:v>43940</c:v>
                </c:pt>
                <c:pt idx="46">
                  <c:v>43941</c:v>
                </c:pt>
                <c:pt idx="47">
                  <c:v>43942</c:v>
                </c:pt>
                <c:pt idx="48">
                  <c:v>43943</c:v>
                </c:pt>
                <c:pt idx="49">
                  <c:v>43944</c:v>
                </c:pt>
                <c:pt idx="50">
                  <c:v>43945</c:v>
                </c:pt>
                <c:pt idx="51">
                  <c:v>43946</c:v>
                </c:pt>
                <c:pt idx="52">
                  <c:v>43947</c:v>
                </c:pt>
                <c:pt idx="53">
                  <c:v>43948</c:v>
                </c:pt>
                <c:pt idx="54">
                  <c:v>43949</c:v>
                </c:pt>
                <c:pt idx="55">
                  <c:v>43950</c:v>
                </c:pt>
                <c:pt idx="56">
                  <c:v>43951</c:v>
                </c:pt>
                <c:pt idx="57">
                  <c:v>43952</c:v>
                </c:pt>
                <c:pt idx="58">
                  <c:v>43953</c:v>
                </c:pt>
                <c:pt idx="59">
                  <c:v>43954</c:v>
                </c:pt>
                <c:pt idx="60">
                  <c:v>43955</c:v>
                </c:pt>
                <c:pt idx="61">
                  <c:v>43956</c:v>
                </c:pt>
                <c:pt idx="62">
                  <c:v>43957</c:v>
                </c:pt>
                <c:pt idx="63">
                  <c:v>43958</c:v>
                </c:pt>
                <c:pt idx="64">
                  <c:v>43959</c:v>
                </c:pt>
                <c:pt idx="65">
                  <c:v>43960</c:v>
                </c:pt>
                <c:pt idx="66">
                  <c:v>43961</c:v>
                </c:pt>
                <c:pt idx="67">
                  <c:v>43962</c:v>
                </c:pt>
                <c:pt idx="68">
                  <c:v>43963</c:v>
                </c:pt>
                <c:pt idx="69">
                  <c:v>43964</c:v>
                </c:pt>
                <c:pt idx="70">
                  <c:v>43965</c:v>
                </c:pt>
                <c:pt idx="71">
                  <c:v>43966</c:v>
                </c:pt>
                <c:pt idx="72">
                  <c:v>43967</c:v>
                </c:pt>
                <c:pt idx="73">
                  <c:v>43968</c:v>
                </c:pt>
                <c:pt idx="74">
                  <c:v>43969</c:v>
                </c:pt>
                <c:pt idx="75">
                  <c:v>43970</c:v>
                </c:pt>
                <c:pt idx="76">
                  <c:v>43971</c:v>
                </c:pt>
                <c:pt idx="77">
                  <c:v>43972</c:v>
                </c:pt>
                <c:pt idx="78">
                  <c:v>43973</c:v>
                </c:pt>
                <c:pt idx="79">
                  <c:v>43974</c:v>
                </c:pt>
                <c:pt idx="80">
                  <c:v>43975</c:v>
                </c:pt>
                <c:pt idx="81">
                  <c:v>43976</c:v>
                </c:pt>
                <c:pt idx="82">
                  <c:v>43977</c:v>
                </c:pt>
                <c:pt idx="83">
                  <c:v>43978</c:v>
                </c:pt>
                <c:pt idx="84">
                  <c:v>43979</c:v>
                </c:pt>
                <c:pt idx="85">
                  <c:v>43980</c:v>
                </c:pt>
                <c:pt idx="86">
                  <c:v>43981</c:v>
                </c:pt>
                <c:pt idx="87">
                  <c:v>43982</c:v>
                </c:pt>
              </c:numCache>
            </c:numRef>
          </c:cat>
          <c:val>
            <c:numRef>
              <c:f>'Supp Data _Growth'!$V$43:$V$130</c:f>
              <c:numCache>
                <c:formatCode>0.00</c:formatCode>
                <c:ptCount val="88"/>
                <c:pt idx="0">
                  <c:v>66.666666666666657</c:v>
                </c:pt>
                <c:pt idx="1">
                  <c:v>4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28.571428571428569</c:v>
                </c:pt>
                <c:pt idx="8">
                  <c:v>33.333333333333329</c:v>
                </c:pt>
                <c:pt idx="9">
                  <c:v>33.333333333333329</c:v>
                </c:pt>
                <c:pt idx="10">
                  <c:v>18.75</c:v>
                </c:pt>
                <c:pt idx="11">
                  <c:v>5.2631578947368416</c:v>
                </c:pt>
                <c:pt idx="12">
                  <c:v>45</c:v>
                </c:pt>
                <c:pt idx="13">
                  <c:v>10.344827586206897</c:v>
                </c:pt>
                <c:pt idx="14">
                  <c:v>15.625</c:v>
                </c:pt>
                <c:pt idx="15">
                  <c:v>13.513513513513514</c:v>
                </c:pt>
                <c:pt idx="16">
                  <c:v>19.047619047619047</c:v>
                </c:pt>
                <c:pt idx="17">
                  <c:v>34</c:v>
                </c:pt>
                <c:pt idx="18">
                  <c:v>49.253731343283583</c:v>
                </c:pt>
                <c:pt idx="19">
                  <c:v>34</c:v>
                </c:pt>
                <c:pt idx="20">
                  <c:v>26.865671641791046</c:v>
                </c:pt>
                <c:pt idx="21">
                  <c:v>15.882352941176469</c:v>
                </c:pt>
                <c:pt idx="22">
                  <c:v>19.289340101522843</c:v>
                </c:pt>
                <c:pt idx="23">
                  <c:v>9.3617021276595747</c:v>
                </c:pt>
                <c:pt idx="24">
                  <c:v>11.673151750972762</c:v>
                </c:pt>
                <c:pt idx="25">
                  <c:v>4.1811846689895473</c:v>
                </c:pt>
                <c:pt idx="26">
                  <c:v>2.0066889632107023</c:v>
                </c:pt>
                <c:pt idx="27">
                  <c:v>10.491803278688524</c:v>
                </c:pt>
                <c:pt idx="28">
                  <c:v>8.9020771513353125</c:v>
                </c:pt>
                <c:pt idx="29">
                  <c:v>4.9046321525885563</c:v>
                </c:pt>
                <c:pt idx="30">
                  <c:v>2.8571428571428572</c:v>
                </c:pt>
                <c:pt idx="31">
                  <c:v>2.7777777777777777</c:v>
                </c:pt>
                <c:pt idx="32">
                  <c:v>0.49140049140049141</c:v>
                </c:pt>
                <c:pt idx="33">
                  <c:v>0.48899755501222492</c:v>
                </c:pt>
                <c:pt idx="34">
                  <c:v>0.97323600973236013</c:v>
                </c:pt>
                <c:pt idx="35">
                  <c:v>1.2048192771084338</c:v>
                </c:pt>
                <c:pt idx="36">
                  <c:v>0.23809523809523811</c:v>
                </c:pt>
                <c:pt idx="37">
                  <c:v>1.66270783847981</c:v>
                </c:pt>
                <c:pt idx="38">
                  <c:v>0.23364485981308408</c:v>
                </c:pt>
                <c:pt idx="39">
                  <c:v>0</c:v>
                </c:pt>
                <c:pt idx="40">
                  <c:v>0.46620046620046618</c:v>
                </c:pt>
                <c:pt idx="41">
                  <c:v>0.46403712296983757</c:v>
                </c:pt>
                <c:pt idx="42">
                  <c:v>0</c:v>
                </c:pt>
                <c:pt idx="43">
                  <c:v>0.23094688221709006</c:v>
                </c:pt>
                <c:pt idx="44">
                  <c:v>0.2304147465437788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.45977011494252873</c:v>
                </c:pt>
                <c:pt idx="49">
                  <c:v>0.2288329519450801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.22831050228310501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.22779043280182232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9D6B-1946-9DA2-6B80D9C2012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65286144"/>
        <c:axId val="65287680"/>
      </c:lineChart>
      <c:dateAx>
        <c:axId val="65286144"/>
        <c:scaling>
          <c:orientation val="minMax"/>
        </c:scaling>
        <c:delete val="0"/>
        <c:axPos val="b"/>
        <c:numFmt formatCode="d\-mmm" sourceLinked="1"/>
        <c:majorTickMark val="out"/>
        <c:minorTickMark val="none"/>
        <c:tickLblPos val="nextTo"/>
        <c:txPr>
          <a:bodyPr rot="-5400000" vert="horz"/>
          <a:lstStyle/>
          <a:p>
            <a:pPr>
              <a:defRPr/>
            </a:pPr>
            <a:endParaRPr lang="en-US"/>
          </a:p>
        </c:txPr>
        <c:crossAx val="65287680"/>
        <c:crosses val="autoZero"/>
        <c:auto val="1"/>
        <c:lblOffset val="100"/>
        <c:baseTimeUnit val="days"/>
      </c:dateAx>
      <c:valAx>
        <c:axId val="65287680"/>
        <c:scaling>
          <c:orientation val="minMax"/>
        </c:scaling>
        <c:delete val="0"/>
        <c:axPos val="l"/>
        <c:majorGridlines/>
        <c:numFmt formatCode="0.00" sourceLinked="1"/>
        <c:majorTickMark val="out"/>
        <c:minorTickMark val="none"/>
        <c:tickLblPos val="nextTo"/>
        <c:crossAx val="6528614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6.2367089449813229E-2"/>
          <c:y val="2.5015921012411773E-2"/>
          <c:w val="0.93627874770432074"/>
          <c:h val="0.7744816431453142"/>
        </c:manualLayout>
      </c:layout>
      <c:lineChart>
        <c:grouping val="standard"/>
        <c:varyColors val="0"/>
        <c:ser>
          <c:idx val="0"/>
          <c:order val="0"/>
          <c:spPr>
            <a:ln w="41275" cmpd="sng">
              <a:solidFill>
                <a:srgbClr val="C00000"/>
              </a:solidFill>
            </a:ln>
          </c:spPr>
          <c:marker>
            <c:symbol val="dash"/>
            <c:size val="5"/>
            <c:spPr>
              <a:ln w="34925">
                <a:noFill/>
              </a:ln>
            </c:spPr>
          </c:marker>
          <c:cat>
            <c:numRef>
              <c:f>'Supp Data_ICU'!$B$9:$B$78</c:f>
              <c:numCache>
                <c:formatCode>d\-mmm</c:formatCode>
                <c:ptCount val="70"/>
                <c:pt idx="0">
                  <c:v>43915</c:v>
                </c:pt>
                <c:pt idx="1">
                  <c:v>43916</c:v>
                </c:pt>
                <c:pt idx="2">
                  <c:v>43917</c:v>
                </c:pt>
                <c:pt idx="3">
                  <c:v>43918</c:v>
                </c:pt>
                <c:pt idx="4">
                  <c:v>43919</c:v>
                </c:pt>
                <c:pt idx="5">
                  <c:v>43920</c:v>
                </c:pt>
                <c:pt idx="6">
                  <c:v>43921</c:v>
                </c:pt>
                <c:pt idx="7">
                  <c:v>43922</c:v>
                </c:pt>
                <c:pt idx="8">
                  <c:v>43923</c:v>
                </c:pt>
                <c:pt idx="9">
                  <c:v>43924</c:v>
                </c:pt>
                <c:pt idx="10">
                  <c:v>43925</c:v>
                </c:pt>
                <c:pt idx="11">
                  <c:v>43926</c:v>
                </c:pt>
                <c:pt idx="12">
                  <c:v>43927</c:v>
                </c:pt>
                <c:pt idx="13">
                  <c:v>43928</c:v>
                </c:pt>
                <c:pt idx="14">
                  <c:v>43929</c:v>
                </c:pt>
                <c:pt idx="15">
                  <c:v>43930</c:v>
                </c:pt>
                <c:pt idx="16">
                  <c:v>43931</c:v>
                </c:pt>
                <c:pt idx="17">
                  <c:v>43932</c:v>
                </c:pt>
                <c:pt idx="18">
                  <c:v>43933</c:v>
                </c:pt>
                <c:pt idx="19">
                  <c:v>43934</c:v>
                </c:pt>
                <c:pt idx="20">
                  <c:v>43935</c:v>
                </c:pt>
                <c:pt idx="21">
                  <c:v>43936</c:v>
                </c:pt>
                <c:pt idx="22">
                  <c:v>43937</c:v>
                </c:pt>
                <c:pt idx="23">
                  <c:v>43938</c:v>
                </c:pt>
                <c:pt idx="24">
                  <c:v>43939</c:v>
                </c:pt>
                <c:pt idx="25">
                  <c:v>43940</c:v>
                </c:pt>
                <c:pt idx="26">
                  <c:v>43941</c:v>
                </c:pt>
                <c:pt idx="27">
                  <c:v>43942</c:v>
                </c:pt>
                <c:pt idx="28">
                  <c:v>43943</c:v>
                </c:pt>
                <c:pt idx="29">
                  <c:v>43944</c:v>
                </c:pt>
                <c:pt idx="30">
                  <c:v>43945</c:v>
                </c:pt>
                <c:pt idx="31">
                  <c:v>43946</c:v>
                </c:pt>
                <c:pt idx="32">
                  <c:v>43947</c:v>
                </c:pt>
                <c:pt idx="33">
                  <c:v>43948</c:v>
                </c:pt>
                <c:pt idx="34">
                  <c:v>43949</c:v>
                </c:pt>
                <c:pt idx="35">
                  <c:v>43950</c:v>
                </c:pt>
                <c:pt idx="36">
                  <c:v>43951</c:v>
                </c:pt>
                <c:pt idx="37">
                  <c:v>43952</c:v>
                </c:pt>
                <c:pt idx="38">
                  <c:v>43953</c:v>
                </c:pt>
                <c:pt idx="39">
                  <c:v>43954</c:v>
                </c:pt>
                <c:pt idx="40">
                  <c:v>43955</c:v>
                </c:pt>
                <c:pt idx="41">
                  <c:v>43956</c:v>
                </c:pt>
                <c:pt idx="42">
                  <c:v>43957</c:v>
                </c:pt>
                <c:pt idx="43">
                  <c:v>43958</c:v>
                </c:pt>
                <c:pt idx="44">
                  <c:v>43959</c:v>
                </c:pt>
                <c:pt idx="45">
                  <c:v>43960</c:v>
                </c:pt>
                <c:pt idx="46">
                  <c:v>43961</c:v>
                </c:pt>
                <c:pt idx="47">
                  <c:v>43962</c:v>
                </c:pt>
                <c:pt idx="48">
                  <c:v>43963</c:v>
                </c:pt>
                <c:pt idx="49">
                  <c:v>43964</c:v>
                </c:pt>
                <c:pt idx="50">
                  <c:v>43965</c:v>
                </c:pt>
                <c:pt idx="51">
                  <c:v>43966</c:v>
                </c:pt>
                <c:pt idx="52">
                  <c:v>43967</c:v>
                </c:pt>
                <c:pt idx="53">
                  <c:v>43968</c:v>
                </c:pt>
                <c:pt idx="54">
                  <c:v>43969</c:v>
                </c:pt>
                <c:pt idx="55">
                  <c:v>43970</c:v>
                </c:pt>
                <c:pt idx="56">
                  <c:v>43971</c:v>
                </c:pt>
                <c:pt idx="57">
                  <c:v>43972</c:v>
                </c:pt>
                <c:pt idx="58">
                  <c:v>43973</c:v>
                </c:pt>
                <c:pt idx="59">
                  <c:v>43974</c:v>
                </c:pt>
                <c:pt idx="60">
                  <c:v>43975</c:v>
                </c:pt>
                <c:pt idx="61">
                  <c:v>43976</c:v>
                </c:pt>
                <c:pt idx="62">
                  <c:v>43977</c:v>
                </c:pt>
                <c:pt idx="63">
                  <c:v>43978</c:v>
                </c:pt>
                <c:pt idx="64">
                  <c:v>43979</c:v>
                </c:pt>
                <c:pt idx="65">
                  <c:v>43980</c:v>
                </c:pt>
                <c:pt idx="66">
                  <c:v>43981</c:v>
                </c:pt>
                <c:pt idx="67">
                  <c:v>43982</c:v>
                </c:pt>
              </c:numCache>
            </c:numRef>
          </c:cat>
          <c:val>
            <c:numRef>
              <c:f>'Supp Data_ICU'!$G$9:$G$76</c:f>
              <c:numCache>
                <c:formatCode>General</c:formatCode>
                <c:ptCount val="68"/>
                <c:pt idx="0">
                  <c:v>2274</c:v>
                </c:pt>
                <c:pt idx="1">
                  <c:v>2623</c:v>
                </c:pt>
                <c:pt idx="2">
                  <c:v>2980</c:v>
                </c:pt>
                <c:pt idx="3">
                  <c:v>3383</c:v>
                </c:pt>
                <c:pt idx="4">
                  <c:v>3671</c:v>
                </c:pt>
                <c:pt idx="5">
                  <c:v>3876</c:v>
                </c:pt>
                <c:pt idx="6">
                  <c:v>4179</c:v>
                </c:pt>
                <c:pt idx="7">
                  <c:v>4427</c:v>
                </c:pt>
                <c:pt idx="8">
                  <c:v>4623</c:v>
                </c:pt>
                <c:pt idx="9">
                  <c:v>4676</c:v>
                </c:pt>
                <c:pt idx="10">
                  <c:v>4823</c:v>
                </c:pt>
                <c:pt idx="11">
                  <c:v>4832</c:v>
                </c:pt>
                <c:pt idx="12">
                  <c:v>3444</c:v>
                </c:pt>
                <c:pt idx="13">
                  <c:v>3387</c:v>
                </c:pt>
                <c:pt idx="14">
                  <c:v>3160</c:v>
                </c:pt>
                <c:pt idx="15">
                  <c:v>3070</c:v>
                </c:pt>
                <c:pt idx="16">
                  <c:v>3023</c:v>
                </c:pt>
                <c:pt idx="17">
                  <c:v>2975</c:v>
                </c:pt>
                <c:pt idx="18">
                  <c:v>2937</c:v>
                </c:pt>
                <c:pt idx="19">
                  <c:v>2806</c:v>
                </c:pt>
                <c:pt idx="20">
                  <c:v>2749</c:v>
                </c:pt>
                <c:pt idx="21">
                  <c:v>2693</c:v>
                </c:pt>
                <c:pt idx="22">
                  <c:v>2680</c:v>
                </c:pt>
                <c:pt idx="23">
                  <c:v>2639</c:v>
                </c:pt>
                <c:pt idx="24">
                  <c:v>2331</c:v>
                </c:pt>
                <c:pt idx="25">
                  <c:v>2312</c:v>
                </c:pt>
                <c:pt idx="26">
                  <c:v>2293</c:v>
                </c:pt>
                <c:pt idx="27">
                  <c:v>1887</c:v>
                </c:pt>
                <c:pt idx="28">
                  <c:v>1645</c:v>
                </c:pt>
                <c:pt idx="29">
                  <c:v>1536</c:v>
                </c:pt>
                <c:pt idx="30">
                  <c:v>1460</c:v>
                </c:pt>
                <c:pt idx="31">
                  <c:v>1237</c:v>
                </c:pt>
                <c:pt idx="32">
                  <c:v>1089</c:v>
                </c:pt>
                <c:pt idx="33">
                  <c:v>1047</c:v>
                </c:pt>
                <c:pt idx="34">
                  <c:v>1014</c:v>
                </c:pt>
                <c:pt idx="35">
                  <c:v>986</c:v>
                </c:pt>
                <c:pt idx="36">
                  <c:v>946</c:v>
                </c:pt>
                <c:pt idx="37">
                  <c:v>927</c:v>
                </c:pt>
                <c:pt idx="38">
                  <c:v>894</c:v>
                </c:pt>
                <c:pt idx="39">
                  <c:v>887</c:v>
                </c:pt>
                <c:pt idx="40">
                  <c:v>868</c:v>
                </c:pt>
                <c:pt idx="41">
                  <c:v>863</c:v>
                </c:pt>
                <c:pt idx="42">
                  <c:v>801</c:v>
                </c:pt>
                <c:pt idx="43">
                  <c:v>763</c:v>
                </c:pt>
                <c:pt idx="44">
                  <c:v>737</c:v>
                </c:pt>
                <c:pt idx="45">
                  <c:v>695</c:v>
                </c:pt>
                <c:pt idx="46">
                  <c:v>686</c:v>
                </c:pt>
                <c:pt idx="47">
                  <c:v>675</c:v>
                </c:pt>
                <c:pt idx="48">
                  <c:v>632</c:v>
                </c:pt>
                <c:pt idx="49">
                  <c:v>607</c:v>
                </c:pt>
                <c:pt idx="50">
                  <c:v>590</c:v>
                </c:pt>
                <c:pt idx="51">
                  <c:v>585</c:v>
                </c:pt>
                <c:pt idx="52">
                  <c:v>577</c:v>
                </c:pt>
                <c:pt idx="53">
                  <c:v>582</c:v>
                </c:pt>
                <c:pt idx="54">
                  <c:v>565</c:v>
                </c:pt>
                <c:pt idx="55">
                  <c:v>553</c:v>
                </c:pt>
                <c:pt idx="56">
                  <c:v>532</c:v>
                </c:pt>
                <c:pt idx="57">
                  <c:v>508</c:v>
                </c:pt>
                <c:pt idx="58">
                  <c:v>512</c:v>
                </c:pt>
                <c:pt idx="59">
                  <c:v>510</c:v>
                </c:pt>
                <c:pt idx="60">
                  <c:v>498</c:v>
                </c:pt>
                <c:pt idx="61">
                  <c:v>482</c:v>
                </c:pt>
                <c:pt idx="62">
                  <c:v>474</c:v>
                </c:pt>
                <c:pt idx="63">
                  <c:v>470</c:v>
                </c:pt>
                <c:pt idx="64">
                  <c:v>474</c:v>
                </c:pt>
                <c:pt idx="65">
                  <c:v>488</c:v>
                </c:pt>
                <c:pt idx="66">
                  <c:v>476</c:v>
                </c:pt>
                <c:pt idx="67">
                  <c:v>47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4F92-1347-97B9-E55BEABB30D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72524160"/>
        <c:axId val="72526464"/>
      </c:lineChart>
      <c:dateAx>
        <c:axId val="72524160"/>
        <c:scaling>
          <c:orientation val="minMax"/>
        </c:scaling>
        <c:delete val="0"/>
        <c:axPos val="b"/>
        <c:numFmt formatCode="d\-mmm" sourceLinked="1"/>
        <c:majorTickMark val="out"/>
        <c:minorTickMark val="none"/>
        <c:tickLblPos val="nextTo"/>
        <c:txPr>
          <a:bodyPr rot="-5400000" vert="horz"/>
          <a:lstStyle/>
          <a:p>
            <a:pPr>
              <a:defRPr/>
            </a:pPr>
            <a:endParaRPr lang="en-US"/>
          </a:p>
        </c:txPr>
        <c:crossAx val="72526464"/>
        <c:crosses val="autoZero"/>
        <c:auto val="1"/>
        <c:lblOffset val="100"/>
        <c:baseTimeUnit val="days"/>
      </c:dateAx>
      <c:valAx>
        <c:axId val="7252646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7252416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spPr>
            <a:ln>
              <a:solidFill>
                <a:srgbClr val="C00000"/>
              </a:solidFill>
            </a:ln>
          </c:spPr>
          <c:marker>
            <c:symbol val="none"/>
          </c:marker>
          <c:cat>
            <c:numRef>
              <c:f>'Supp Data_Community_Trans'!$A$12:$A$57</c:f>
              <c:numCache>
                <c:formatCode>d\-mmm</c:formatCode>
                <c:ptCount val="46"/>
                <c:pt idx="0">
                  <c:v>43895</c:v>
                </c:pt>
                <c:pt idx="1">
                  <c:v>43896</c:v>
                </c:pt>
                <c:pt idx="2">
                  <c:v>43897</c:v>
                </c:pt>
                <c:pt idx="3">
                  <c:v>43898</c:v>
                </c:pt>
                <c:pt idx="4">
                  <c:v>43899</c:v>
                </c:pt>
                <c:pt idx="5">
                  <c:v>43900</c:v>
                </c:pt>
                <c:pt idx="6">
                  <c:v>43901</c:v>
                </c:pt>
                <c:pt idx="7">
                  <c:v>43902</c:v>
                </c:pt>
                <c:pt idx="8">
                  <c:v>43903</c:v>
                </c:pt>
                <c:pt idx="9">
                  <c:v>43904</c:v>
                </c:pt>
                <c:pt idx="10">
                  <c:v>43905</c:v>
                </c:pt>
                <c:pt idx="11">
                  <c:v>43906</c:v>
                </c:pt>
                <c:pt idx="12">
                  <c:v>43907</c:v>
                </c:pt>
                <c:pt idx="13">
                  <c:v>43908</c:v>
                </c:pt>
                <c:pt idx="14">
                  <c:v>43909</c:v>
                </c:pt>
                <c:pt idx="15">
                  <c:v>43910</c:v>
                </c:pt>
                <c:pt idx="16">
                  <c:v>43911</c:v>
                </c:pt>
                <c:pt idx="17">
                  <c:v>43912</c:v>
                </c:pt>
                <c:pt idx="18">
                  <c:v>43913</c:v>
                </c:pt>
                <c:pt idx="19">
                  <c:v>43914</c:v>
                </c:pt>
                <c:pt idx="20">
                  <c:v>43915</c:v>
                </c:pt>
                <c:pt idx="21">
                  <c:v>43916</c:v>
                </c:pt>
                <c:pt idx="22">
                  <c:v>43917</c:v>
                </c:pt>
                <c:pt idx="23">
                  <c:v>43918</c:v>
                </c:pt>
                <c:pt idx="24">
                  <c:v>43919</c:v>
                </c:pt>
                <c:pt idx="25">
                  <c:v>43920</c:v>
                </c:pt>
                <c:pt idx="26">
                  <c:v>43921</c:v>
                </c:pt>
                <c:pt idx="27">
                  <c:v>43922</c:v>
                </c:pt>
                <c:pt idx="28">
                  <c:v>43923</c:v>
                </c:pt>
                <c:pt idx="29">
                  <c:v>43924</c:v>
                </c:pt>
                <c:pt idx="30">
                  <c:v>43925</c:v>
                </c:pt>
                <c:pt idx="31">
                  <c:v>43926</c:v>
                </c:pt>
                <c:pt idx="32">
                  <c:v>43927</c:v>
                </c:pt>
                <c:pt idx="33">
                  <c:v>43928</c:v>
                </c:pt>
                <c:pt idx="34">
                  <c:v>43929</c:v>
                </c:pt>
                <c:pt idx="35">
                  <c:v>43930</c:v>
                </c:pt>
                <c:pt idx="36">
                  <c:v>43931</c:v>
                </c:pt>
                <c:pt idx="37">
                  <c:v>43932</c:v>
                </c:pt>
                <c:pt idx="38">
                  <c:v>43933</c:v>
                </c:pt>
                <c:pt idx="39">
                  <c:v>43934</c:v>
                </c:pt>
                <c:pt idx="40">
                  <c:v>43935</c:v>
                </c:pt>
                <c:pt idx="41">
                  <c:v>43936</c:v>
                </c:pt>
                <c:pt idx="42">
                  <c:v>43937</c:v>
                </c:pt>
                <c:pt idx="43">
                  <c:v>43938</c:v>
                </c:pt>
                <c:pt idx="44">
                  <c:v>43939</c:v>
                </c:pt>
                <c:pt idx="45">
                  <c:v>43940</c:v>
                </c:pt>
              </c:numCache>
            </c:numRef>
          </c:cat>
          <c:val>
            <c:numRef>
              <c:f>'Supp Data_Community_Trans'!$E$12:$E$57</c:f>
              <c:numCache>
                <c:formatCode>0.0</c:formatCode>
                <c:ptCount val="46"/>
                <c:pt idx="0">
                  <c:v>30.000000000000011</c:v>
                </c:pt>
                <c:pt idx="1">
                  <c:v>19.23076923076923</c:v>
                </c:pt>
                <c:pt idx="2">
                  <c:v>37.634408602150536</c:v>
                </c:pt>
                <c:pt idx="3">
                  <c:v>20.703124999999989</c:v>
                </c:pt>
                <c:pt idx="4">
                  <c:v>3.2362459546925573</c:v>
                </c:pt>
                <c:pt idx="5">
                  <c:v>43.573667711598745</c:v>
                </c:pt>
                <c:pt idx="6">
                  <c:v>19.650655021834062</c:v>
                </c:pt>
                <c:pt idx="7">
                  <c:v>34.781419678195675</c:v>
                </c:pt>
                <c:pt idx="8">
                  <c:v>36.086281251498711</c:v>
                </c:pt>
                <c:pt idx="9">
                  <c:v>15.162177914526215</c:v>
                </c:pt>
                <c:pt idx="10">
                  <c:v>17.116822341908037</c:v>
                </c:pt>
                <c:pt idx="11">
                  <c:v>37.560875603731198</c:v>
                </c:pt>
                <c:pt idx="12">
                  <c:v>17.663440520858909</c:v>
                </c:pt>
                <c:pt idx="13">
                  <c:v>15.66202821812546</c:v>
                </c:pt>
                <c:pt idx="14">
                  <c:v>25.440615659463351</c:v>
                </c:pt>
                <c:pt idx="15">
                  <c:v>12.409447578878193</c:v>
                </c:pt>
                <c:pt idx="16">
                  <c:v>29.180340101144044</c:v>
                </c:pt>
                <c:pt idx="17">
                  <c:v>29.578674317953187</c:v>
                </c:pt>
                <c:pt idx="18">
                  <c:v>19.640575512211061</c:v>
                </c:pt>
                <c:pt idx="19">
                  <c:v>19.210652679651226</c:v>
                </c:pt>
                <c:pt idx="20">
                  <c:v>23.673648245898558</c:v>
                </c:pt>
                <c:pt idx="21">
                  <c:v>10.023123739469957</c:v>
                </c:pt>
                <c:pt idx="22">
                  <c:v>2.1929383550454364</c:v>
                </c:pt>
                <c:pt idx="23">
                  <c:v>-0.42350188930235849</c:v>
                </c:pt>
                <c:pt idx="24">
                  <c:v>15.046491969568892</c:v>
                </c:pt>
                <c:pt idx="25">
                  <c:v>1.322556943423953</c:v>
                </c:pt>
                <c:pt idx="26">
                  <c:v>4.0609137055837561</c:v>
                </c:pt>
                <c:pt idx="27">
                  <c:v>10.383275261324041</c:v>
                </c:pt>
                <c:pt idx="28">
                  <c:v>-5.808080808080808</c:v>
                </c:pt>
                <c:pt idx="29">
                  <c:v>18.364611260053621</c:v>
                </c:pt>
                <c:pt idx="30">
                  <c:v>5.3793884484711212</c:v>
                </c:pt>
                <c:pt idx="31">
                  <c:v>3.3852767329392797</c:v>
                </c:pt>
                <c:pt idx="32">
                  <c:v>1.8711018711018712</c:v>
                </c:pt>
                <c:pt idx="33">
                  <c:v>3.9795918367346936</c:v>
                </c:pt>
                <c:pt idx="34">
                  <c:v>2.9931305201177625</c:v>
                </c:pt>
                <c:pt idx="35">
                  <c:v>1.9533111005240591</c:v>
                </c:pt>
                <c:pt idx="36">
                  <c:v>2.9439252336448596</c:v>
                </c:pt>
                <c:pt idx="37">
                  <c:v>-0.31774852473899229</c:v>
                </c:pt>
                <c:pt idx="38">
                  <c:v>-9.107468123861566E-2</c:v>
                </c:pt>
                <c:pt idx="39">
                  <c:v>0.77484047402005474</c:v>
                </c:pt>
                <c:pt idx="40">
                  <c:v>4.2514699231117143</c:v>
                </c:pt>
                <c:pt idx="41">
                  <c:v>-1.4750542299349241</c:v>
                </c:pt>
                <c:pt idx="42">
                  <c:v>0.79260237780713338</c:v>
                </c:pt>
                <c:pt idx="43">
                  <c:v>1.1795543905635648</c:v>
                </c:pt>
                <c:pt idx="44">
                  <c:v>1.0362694300518136</c:v>
                </c:pt>
                <c:pt idx="45">
                  <c:v>1.196581196581196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5413-574D-812F-65C8D208EBB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72530560"/>
        <c:axId val="36581760"/>
      </c:lineChart>
      <c:dateAx>
        <c:axId val="72530560"/>
        <c:scaling>
          <c:orientation val="minMax"/>
        </c:scaling>
        <c:delete val="0"/>
        <c:axPos val="b"/>
        <c:numFmt formatCode="d\-mmm" sourceLinked="1"/>
        <c:majorTickMark val="out"/>
        <c:minorTickMark val="none"/>
        <c:tickLblPos val="nextTo"/>
        <c:crossAx val="36581760"/>
        <c:crosses val="autoZero"/>
        <c:auto val="1"/>
        <c:lblOffset val="100"/>
        <c:baseTimeUnit val="days"/>
      </c:dateAx>
      <c:valAx>
        <c:axId val="36581760"/>
        <c:scaling>
          <c:orientation val="minMax"/>
        </c:scaling>
        <c:delete val="0"/>
        <c:axPos val="l"/>
        <c:majorGridlines/>
        <c:numFmt formatCode="0.0" sourceLinked="1"/>
        <c:majorTickMark val="out"/>
        <c:minorTickMark val="none"/>
        <c:tickLblPos val="nextTo"/>
        <c:crossAx val="7253056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38100</xdr:colOff>
      <xdr:row>138</xdr:row>
      <xdr:rowOff>152400</xdr:rowOff>
    </xdr:from>
    <xdr:to>
      <xdr:col>13</xdr:col>
      <xdr:colOff>520700</xdr:colOff>
      <xdr:row>154</xdr:row>
      <xdr:rowOff>1524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16A3EB5-4D60-F748-AB29-1939D14CA23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0</xdr:colOff>
      <xdr:row>157</xdr:row>
      <xdr:rowOff>88900</xdr:rowOff>
    </xdr:from>
    <xdr:to>
      <xdr:col>13</xdr:col>
      <xdr:colOff>298450</xdr:colOff>
      <xdr:row>173</xdr:row>
      <xdr:rowOff>762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C71D6F8D-5032-9347-8BCD-0083536C8EB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7</xdr:col>
      <xdr:colOff>122115</xdr:colOff>
      <xdr:row>172</xdr:row>
      <xdr:rowOff>120650</xdr:rowOff>
    </xdr:from>
    <xdr:to>
      <xdr:col>29</xdr:col>
      <xdr:colOff>425450</xdr:colOff>
      <xdr:row>188</xdr:row>
      <xdr:rowOff>171449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AE5073D1-3B8F-F948-932B-02B8BF28C28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4</xdr:col>
      <xdr:colOff>597877</xdr:colOff>
      <xdr:row>213</xdr:row>
      <xdr:rowOff>33216</xdr:rowOff>
    </xdr:from>
    <xdr:to>
      <xdr:col>21</xdr:col>
      <xdr:colOff>515327</xdr:colOff>
      <xdr:row>232</xdr:row>
      <xdr:rowOff>112591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65BBF26F-E3EE-3A43-B695-F9DDAF057E6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32</xdr:col>
      <xdr:colOff>205154</xdr:colOff>
      <xdr:row>173</xdr:row>
      <xdr:rowOff>50800</xdr:rowOff>
    </xdr:from>
    <xdr:to>
      <xdr:col>45</xdr:col>
      <xdr:colOff>182880</xdr:colOff>
      <xdr:row>189</xdr:row>
      <xdr:rowOff>16510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48611C9D-20EE-C649-8A9B-37273D06246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7</xdr:col>
      <xdr:colOff>185615</xdr:colOff>
      <xdr:row>191</xdr:row>
      <xdr:rowOff>146050</xdr:rowOff>
    </xdr:from>
    <xdr:to>
      <xdr:col>31</xdr:col>
      <xdr:colOff>241300</xdr:colOff>
      <xdr:row>208</xdr:row>
      <xdr:rowOff>10795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F796C588-FFE2-264B-9B0C-6185698CA37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491490</xdr:colOff>
      <xdr:row>79</xdr:row>
      <xdr:rowOff>92941</xdr:rowOff>
    </xdr:from>
    <xdr:to>
      <xdr:col>10</xdr:col>
      <xdr:colOff>751378</xdr:colOff>
      <xdr:row>95</xdr:row>
      <xdr:rowOff>143048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90B032D7-690D-8548-B366-237AE086C3A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8519</xdr:colOff>
      <xdr:row>102</xdr:row>
      <xdr:rowOff>35981</xdr:rowOff>
    </xdr:from>
    <xdr:to>
      <xdr:col>11</xdr:col>
      <xdr:colOff>195792</xdr:colOff>
      <xdr:row>117</xdr:row>
      <xdr:rowOff>1056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EE909BB-5C50-654F-80A3-6AE87545EFB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hyperlink" Target="https://www.covid19data.com.au/" TargetMode="External"/><Relationship Id="rId1" Type="http://schemas.openxmlformats.org/officeDocument/2006/relationships/hyperlink" Target="https://www.worldometers.info/coronavirus/country/australia/" TargetMode="External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Relationship Id="rId4" Type="http://schemas.openxmlformats.org/officeDocument/2006/relationships/comments" Target="../comments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comments" Target="../comments2.xml"/><Relationship Id="rId2" Type="http://schemas.openxmlformats.org/officeDocument/2006/relationships/vmlDrawing" Target="../drawings/vmlDrawing2.vml"/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B310A4-8066-4B31-AC35-6EBA6ACBEA42}">
  <dimension ref="A1:J77"/>
  <sheetViews>
    <sheetView tabSelected="1" workbookViewId="0">
      <selection activeCell="F2" sqref="F2"/>
    </sheetView>
  </sheetViews>
  <sheetFormatPr defaultColWidth="8.85546875" defaultRowHeight="15" x14ac:dyDescent="0.25"/>
  <cols>
    <col min="1" max="1" width="19.42578125" bestFit="1" customWidth="1"/>
    <col min="2" max="2" width="17.28515625" customWidth="1"/>
    <col min="3" max="3" width="28.140625" customWidth="1"/>
    <col min="4" max="4" width="23.140625" customWidth="1"/>
    <col min="5" max="5" width="20.140625" customWidth="1"/>
  </cols>
  <sheetData>
    <row r="1" spans="1:6" ht="18.75" x14ac:dyDescent="0.3">
      <c r="A1" s="142" t="s">
        <v>1</v>
      </c>
      <c r="B1" s="142" t="s">
        <v>72</v>
      </c>
      <c r="C1" s="142" t="s">
        <v>3</v>
      </c>
      <c r="D1" s="142" t="s">
        <v>0</v>
      </c>
      <c r="E1" s="142" t="s">
        <v>71</v>
      </c>
      <c r="F1" s="142"/>
    </row>
    <row r="2" spans="1:6" ht="18.75" x14ac:dyDescent="0.3">
      <c r="A2" s="143">
        <v>43891</v>
      </c>
      <c r="B2" s="142">
        <v>29</v>
      </c>
      <c r="C2" s="142">
        <v>13</v>
      </c>
      <c r="D2" s="142">
        <v>1</v>
      </c>
      <c r="E2" s="142">
        <v>0</v>
      </c>
      <c r="F2" s="142"/>
    </row>
    <row r="3" spans="1:6" ht="18.75" x14ac:dyDescent="0.3">
      <c r="A3" s="143">
        <f>A2+1</f>
        <v>43892</v>
      </c>
      <c r="B3" s="142">
        <v>33</v>
      </c>
      <c r="C3" s="142">
        <v>17</v>
      </c>
      <c r="D3" s="142">
        <v>1</v>
      </c>
      <c r="E3" s="142">
        <v>0</v>
      </c>
      <c r="F3" s="142"/>
    </row>
    <row r="4" spans="1:6" ht="18.75" x14ac:dyDescent="0.3">
      <c r="A4" s="143">
        <f t="shared" ref="A4:A67" si="0">A3+1</f>
        <v>43893</v>
      </c>
      <c r="B4" s="142">
        <v>39</v>
      </c>
      <c r="C4" s="142">
        <v>17</v>
      </c>
      <c r="D4" s="142">
        <v>1</v>
      </c>
      <c r="E4" s="142">
        <v>6</v>
      </c>
      <c r="F4" s="142"/>
    </row>
    <row r="5" spans="1:6" ht="18.75" x14ac:dyDescent="0.3">
      <c r="A5" s="143">
        <f t="shared" si="0"/>
        <v>43894</v>
      </c>
      <c r="B5" s="142">
        <v>53</v>
      </c>
      <c r="C5" s="142">
        <v>30</v>
      </c>
      <c r="D5" s="142">
        <v>2</v>
      </c>
      <c r="E5" s="142">
        <v>0</v>
      </c>
      <c r="F5" s="142"/>
    </row>
    <row r="6" spans="1:6" ht="18.75" x14ac:dyDescent="0.3">
      <c r="A6" s="143">
        <f t="shared" si="0"/>
        <v>43895</v>
      </c>
      <c r="B6" s="142">
        <v>60</v>
      </c>
      <c r="C6" s="142">
        <v>36</v>
      </c>
      <c r="D6" s="142">
        <v>2</v>
      </c>
      <c r="E6" s="142">
        <v>1</v>
      </c>
      <c r="F6" s="142"/>
    </row>
    <row r="7" spans="1:6" ht="18.75" x14ac:dyDescent="0.3">
      <c r="A7" s="143">
        <f t="shared" si="0"/>
        <v>43896</v>
      </c>
      <c r="B7" s="142">
        <v>63</v>
      </c>
      <c r="C7" s="142">
        <v>39</v>
      </c>
      <c r="D7" s="142">
        <v>2</v>
      </c>
      <c r="E7" s="142">
        <v>0</v>
      </c>
      <c r="F7" s="142"/>
    </row>
    <row r="8" spans="1:6" ht="18.75" x14ac:dyDescent="0.3">
      <c r="A8" s="143">
        <f t="shared" si="0"/>
        <v>43897</v>
      </c>
      <c r="B8" s="142">
        <v>74</v>
      </c>
      <c r="C8" s="142">
        <v>49</v>
      </c>
      <c r="D8" s="142">
        <v>3</v>
      </c>
      <c r="E8" s="142">
        <v>0</v>
      </c>
      <c r="F8" s="142"/>
    </row>
    <row r="9" spans="1:6" ht="18.75" x14ac:dyDescent="0.3">
      <c r="A9" s="143">
        <f t="shared" si="0"/>
        <v>43898</v>
      </c>
      <c r="B9" s="142">
        <v>83</v>
      </c>
      <c r="C9" s="142">
        <v>58</v>
      </c>
      <c r="D9" s="142">
        <v>3</v>
      </c>
      <c r="E9" s="142">
        <v>0</v>
      </c>
      <c r="F9" s="142"/>
    </row>
    <row r="10" spans="1:6" ht="18.75" x14ac:dyDescent="0.3">
      <c r="A10" s="143">
        <f t="shared" si="0"/>
        <v>43899</v>
      </c>
      <c r="B10" s="142">
        <v>93</v>
      </c>
      <c r="C10" s="142">
        <v>68</v>
      </c>
      <c r="D10" s="142">
        <v>3</v>
      </c>
      <c r="E10" s="142">
        <v>0</v>
      </c>
      <c r="F10" s="142"/>
    </row>
    <row r="11" spans="1:6" ht="18.75" x14ac:dyDescent="0.3">
      <c r="A11" s="143">
        <f t="shared" si="0"/>
        <v>43900</v>
      </c>
      <c r="B11" s="142">
        <v>116</v>
      </c>
      <c r="C11" s="142">
        <v>91</v>
      </c>
      <c r="D11" s="142">
        <v>3</v>
      </c>
      <c r="E11" s="142">
        <v>0</v>
      </c>
      <c r="F11" s="142"/>
    </row>
    <row r="12" spans="1:6" ht="18.75" x14ac:dyDescent="0.3">
      <c r="A12" s="143">
        <f t="shared" si="0"/>
        <v>43901</v>
      </c>
      <c r="B12" s="142">
        <v>128</v>
      </c>
      <c r="C12" s="142">
        <v>101</v>
      </c>
      <c r="D12" s="142">
        <v>3</v>
      </c>
      <c r="E12" s="142">
        <v>2</v>
      </c>
      <c r="F12" s="142"/>
    </row>
    <row r="13" spans="1:6" ht="18.75" x14ac:dyDescent="0.3">
      <c r="A13" s="143">
        <f t="shared" si="0"/>
        <v>43902</v>
      </c>
      <c r="B13" s="142">
        <v>156</v>
      </c>
      <c r="C13" s="142">
        <v>127</v>
      </c>
      <c r="D13" s="142">
        <v>3</v>
      </c>
      <c r="E13" s="142">
        <v>2</v>
      </c>
      <c r="F13" s="142"/>
    </row>
    <row r="14" spans="1:6" ht="18.75" x14ac:dyDescent="0.3">
      <c r="A14" s="143">
        <f t="shared" si="0"/>
        <v>43903</v>
      </c>
      <c r="B14" s="142">
        <v>199</v>
      </c>
      <c r="C14" s="142">
        <v>170</v>
      </c>
      <c r="D14" s="142">
        <v>3</v>
      </c>
      <c r="E14" s="142">
        <v>0</v>
      </c>
      <c r="F14" s="142"/>
    </row>
    <row r="15" spans="1:6" ht="18.75" x14ac:dyDescent="0.3">
      <c r="A15" s="143">
        <f t="shared" si="0"/>
        <v>43904</v>
      </c>
      <c r="B15" s="142">
        <v>248</v>
      </c>
      <c r="C15" s="142">
        <v>218</v>
      </c>
      <c r="D15" s="142">
        <v>3</v>
      </c>
      <c r="E15" s="142">
        <v>1</v>
      </c>
      <c r="F15" s="142"/>
    </row>
    <row r="16" spans="1:6" ht="18.75" x14ac:dyDescent="0.3">
      <c r="A16" s="143">
        <f t="shared" si="0"/>
        <v>43905</v>
      </c>
      <c r="B16" s="142">
        <v>300</v>
      </c>
      <c r="C16" s="142">
        <v>268</v>
      </c>
      <c r="D16" s="142">
        <v>5</v>
      </c>
      <c r="E16" s="142">
        <v>0</v>
      </c>
      <c r="F16" s="142"/>
    </row>
    <row r="17" spans="1:6" ht="18.75" x14ac:dyDescent="0.3">
      <c r="A17" s="143">
        <f t="shared" si="0"/>
        <v>43906</v>
      </c>
      <c r="B17" s="142">
        <v>401</v>
      </c>
      <c r="C17" s="142">
        <v>369</v>
      </c>
      <c r="D17" s="142">
        <v>5</v>
      </c>
      <c r="E17" s="142">
        <v>0</v>
      </c>
      <c r="F17" s="142"/>
    </row>
    <row r="18" spans="1:6" ht="18.75" x14ac:dyDescent="0.3">
      <c r="A18" s="143">
        <f t="shared" si="0"/>
        <v>43907</v>
      </c>
      <c r="B18" s="142">
        <v>455</v>
      </c>
      <c r="C18" s="142">
        <v>423</v>
      </c>
      <c r="D18" s="142">
        <v>5</v>
      </c>
      <c r="E18" s="142">
        <v>0</v>
      </c>
      <c r="F18" s="142"/>
    </row>
    <row r="19" spans="1:6" ht="18.75" x14ac:dyDescent="0.3">
      <c r="A19" s="143">
        <f t="shared" si="0"/>
        <v>43908</v>
      </c>
      <c r="B19" s="142">
        <v>596</v>
      </c>
      <c r="C19" s="142">
        <v>547</v>
      </c>
      <c r="D19" s="142">
        <v>6</v>
      </c>
      <c r="E19" s="142">
        <v>16</v>
      </c>
      <c r="F19" s="142"/>
    </row>
    <row r="20" spans="1:6" ht="18.75" x14ac:dyDescent="0.3">
      <c r="A20" s="143">
        <f t="shared" si="0"/>
        <v>43909</v>
      </c>
      <c r="B20" s="142">
        <v>756</v>
      </c>
      <c r="C20" s="142">
        <v>703</v>
      </c>
      <c r="D20" s="142">
        <v>6</v>
      </c>
      <c r="E20" s="142">
        <v>4</v>
      </c>
      <c r="F20" s="142"/>
    </row>
    <row r="21" spans="1:6" ht="18.75" x14ac:dyDescent="0.3">
      <c r="A21" s="143">
        <f t="shared" si="0"/>
        <v>43910</v>
      </c>
      <c r="B21" s="142">
        <v>928</v>
      </c>
      <c r="C21" s="142">
        <v>873</v>
      </c>
      <c r="D21" s="142">
        <v>7</v>
      </c>
      <c r="E21" s="142">
        <v>1</v>
      </c>
      <c r="F21" s="142"/>
    </row>
    <row r="22" spans="1:6" ht="18.75" x14ac:dyDescent="0.3">
      <c r="A22" s="143">
        <f t="shared" si="0"/>
        <v>43911</v>
      </c>
      <c r="B22" s="142">
        <v>1072</v>
      </c>
      <c r="C22" s="142">
        <v>1014</v>
      </c>
      <c r="D22" s="142">
        <v>7</v>
      </c>
      <c r="E22" s="142">
        <v>3</v>
      </c>
      <c r="F22" s="142"/>
    </row>
    <row r="23" spans="1:6" ht="18.75" x14ac:dyDescent="0.3">
      <c r="A23" s="143">
        <f t="shared" si="0"/>
        <v>43912</v>
      </c>
      <c r="B23" s="142">
        <v>1352</v>
      </c>
      <c r="C23" s="142">
        <v>1275</v>
      </c>
      <c r="D23" s="142">
        <v>7</v>
      </c>
      <c r="E23" s="142">
        <v>19</v>
      </c>
      <c r="F23" s="142"/>
    </row>
    <row r="24" spans="1:6" ht="18.75" x14ac:dyDescent="0.3">
      <c r="A24" s="143">
        <f t="shared" si="0"/>
        <v>43913</v>
      </c>
      <c r="B24" s="142">
        <v>1680</v>
      </c>
      <c r="C24" s="142">
        <v>1576</v>
      </c>
      <c r="D24" s="142">
        <v>7</v>
      </c>
      <c r="E24" s="142">
        <v>27</v>
      </c>
      <c r="F24" s="142"/>
    </row>
    <row r="25" spans="1:6" ht="18.75" x14ac:dyDescent="0.3">
      <c r="A25" s="143">
        <f t="shared" si="0"/>
        <v>43914</v>
      </c>
      <c r="B25" s="142">
        <v>2050</v>
      </c>
      <c r="C25" s="142">
        <v>1929</v>
      </c>
      <c r="D25" s="142">
        <v>8</v>
      </c>
      <c r="E25" s="142">
        <v>16</v>
      </c>
      <c r="F25" s="142"/>
    </row>
    <row r="26" spans="1:6" ht="18.75" x14ac:dyDescent="0.3">
      <c r="A26" s="143">
        <f t="shared" si="0"/>
        <v>43915</v>
      </c>
      <c r="B26" s="142">
        <v>2430</v>
      </c>
      <c r="C26" s="142">
        <v>2292</v>
      </c>
      <c r="D26" s="142">
        <v>9</v>
      </c>
      <c r="E26" s="142">
        <v>16</v>
      </c>
      <c r="F26" s="142"/>
    </row>
    <row r="27" spans="1:6" ht="18.75" x14ac:dyDescent="0.3">
      <c r="A27" s="143">
        <f t="shared" si="0"/>
        <v>43916</v>
      </c>
      <c r="B27" s="142">
        <v>2809</v>
      </c>
      <c r="C27" s="142">
        <v>2645</v>
      </c>
      <c r="D27" s="142">
        <v>13</v>
      </c>
      <c r="E27" s="142">
        <v>22</v>
      </c>
      <c r="F27" s="142"/>
    </row>
    <row r="28" spans="1:6" ht="18.75" x14ac:dyDescent="0.3">
      <c r="A28" s="143">
        <f t="shared" si="0"/>
        <v>43917</v>
      </c>
      <c r="B28" s="142">
        <v>3180</v>
      </c>
      <c r="C28" s="142">
        <v>2963</v>
      </c>
      <c r="D28" s="142">
        <v>13</v>
      </c>
      <c r="E28" s="142">
        <v>53</v>
      </c>
      <c r="F28" s="142"/>
    </row>
    <row r="29" spans="1:6" ht="18.75" x14ac:dyDescent="0.3">
      <c r="A29" s="143">
        <f t="shared" si="0"/>
        <v>43918</v>
      </c>
      <c r="B29" s="142">
        <v>3640</v>
      </c>
      <c r="C29" s="142">
        <v>3403</v>
      </c>
      <c r="D29" s="142">
        <v>14</v>
      </c>
      <c r="E29" s="142">
        <v>19</v>
      </c>
      <c r="F29" s="142"/>
    </row>
    <row r="30" spans="1:6" ht="18.75" x14ac:dyDescent="0.3">
      <c r="A30" s="143">
        <f t="shared" si="0"/>
        <v>43919</v>
      </c>
      <c r="B30" s="142">
        <v>3984</v>
      </c>
      <c r="C30" s="142">
        <v>3743</v>
      </c>
      <c r="D30" s="142">
        <v>16</v>
      </c>
      <c r="E30" s="142">
        <v>2</v>
      </c>
      <c r="F30" s="142"/>
    </row>
    <row r="31" spans="1:6" ht="18.75" x14ac:dyDescent="0.3">
      <c r="A31" s="143">
        <f t="shared" si="0"/>
        <v>43920</v>
      </c>
      <c r="B31" s="142">
        <v>4250</v>
      </c>
      <c r="C31" s="142">
        <v>3941</v>
      </c>
      <c r="D31" s="142">
        <v>18</v>
      </c>
      <c r="E31" s="142">
        <v>66</v>
      </c>
      <c r="F31" s="142"/>
    </row>
    <row r="32" spans="1:6" ht="18.75" x14ac:dyDescent="0.3">
      <c r="A32" s="143">
        <f t="shared" si="0"/>
        <v>43921</v>
      </c>
      <c r="B32" s="142">
        <v>4561</v>
      </c>
      <c r="C32" s="142">
        <v>4197</v>
      </c>
      <c r="D32" s="142">
        <v>19</v>
      </c>
      <c r="E32" s="142">
        <v>54</v>
      </c>
      <c r="F32" s="142"/>
    </row>
    <row r="33" spans="1:6" ht="18.75" x14ac:dyDescent="0.3">
      <c r="A33" s="143">
        <f t="shared" si="0"/>
        <v>43922</v>
      </c>
      <c r="B33" s="142">
        <v>4864</v>
      </c>
      <c r="C33" s="142">
        <v>4424</v>
      </c>
      <c r="D33" s="142">
        <v>22</v>
      </c>
      <c r="E33" s="142">
        <v>73</v>
      </c>
      <c r="F33" s="142"/>
    </row>
    <row r="34" spans="1:6" ht="18.75" x14ac:dyDescent="0.3">
      <c r="A34" s="143">
        <f t="shared" si="0"/>
        <v>43923</v>
      </c>
      <c r="B34" s="142">
        <v>5137</v>
      </c>
      <c r="C34" s="142">
        <v>4541</v>
      </c>
      <c r="D34" s="142">
        <v>24</v>
      </c>
      <c r="E34" s="142">
        <v>154</v>
      </c>
      <c r="F34" s="142"/>
    </row>
    <row r="35" spans="1:6" ht="18.75" x14ac:dyDescent="0.3">
      <c r="A35" s="143">
        <f t="shared" si="0"/>
        <v>43924</v>
      </c>
      <c r="B35" s="142">
        <v>5362</v>
      </c>
      <c r="C35" s="142">
        <v>4699</v>
      </c>
      <c r="D35" s="142">
        <v>28</v>
      </c>
      <c r="E35" s="142">
        <v>63</v>
      </c>
      <c r="F35" s="142"/>
    </row>
    <row r="36" spans="1:6" ht="18.75" x14ac:dyDescent="0.3">
      <c r="A36" s="143">
        <f t="shared" si="0"/>
        <v>43925</v>
      </c>
      <c r="B36" s="142">
        <v>5552</v>
      </c>
      <c r="C36" s="142">
        <v>4836</v>
      </c>
      <c r="D36" s="142">
        <v>30</v>
      </c>
      <c r="E36" s="142">
        <v>51</v>
      </c>
      <c r="F36" s="142"/>
    </row>
    <row r="37" spans="1:6" ht="18.75" x14ac:dyDescent="0.3">
      <c r="A37" s="143">
        <f t="shared" si="0"/>
        <v>43926</v>
      </c>
      <c r="B37" s="142">
        <v>5693</v>
      </c>
      <c r="C37" s="142">
        <v>3343</v>
      </c>
      <c r="D37" s="142">
        <v>35</v>
      </c>
      <c r="E37" s="142">
        <v>1629</v>
      </c>
      <c r="F37" s="142"/>
    </row>
    <row r="38" spans="1:6" ht="18.75" x14ac:dyDescent="0.3">
      <c r="A38" s="143">
        <f t="shared" si="0"/>
        <v>43927</v>
      </c>
      <c r="B38" s="142">
        <v>5799</v>
      </c>
      <c r="C38" s="142">
        <v>3326</v>
      </c>
      <c r="D38" s="142">
        <v>41</v>
      </c>
      <c r="E38" s="142">
        <v>117</v>
      </c>
      <c r="F38" s="142"/>
    </row>
    <row r="39" spans="1:6" ht="18.75" x14ac:dyDescent="0.3">
      <c r="A39" s="143">
        <f t="shared" si="0"/>
        <v>43928</v>
      </c>
      <c r="B39" s="142">
        <v>5918</v>
      </c>
      <c r="C39" s="142">
        <v>3321</v>
      </c>
      <c r="D39" s="142">
        <v>48</v>
      </c>
      <c r="E39" s="142">
        <v>117</v>
      </c>
      <c r="F39" s="142"/>
    </row>
    <row r="40" spans="1:6" ht="18.75" x14ac:dyDescent="0.3">
      <c r="A40" s="143">
        <f t="shared" si="0"/>
        <v>43929</v>
      </c>
      <c r="B40" s="142">
        <v>6023</v>
      </c>
      <c r="C40" s="142">
        <v>3158</v>
      </c>
      <c r="D40" s="142">
        <v>50</v>
      </c>
      <c r="E40" s="142">
        <v>266</v>
      </c>
      <c r="F40" s="142"/>
    </row>
    <row r="41" spans="1:6" ht="18.75" x14ac:dyDescent="0.3">
      <c r="A41" s="143">
        <f t="shared" si="0"/>
        <v>43930</v>
      </c>
      <c r="B41" s="142">
        <v>6108</v>
      </c>
      <c r="C41" s="142">
        <v>3068</v>
      </c>
      <c r="D41" s="142">
        <v>51</v>
      </c>
      <c r="E41" s="142">
        <v>174</v>
      </c>
      <c r="F41" s="142"/>
    </row>
    <row r="42" spans="1:6" ht="18.75" x14ac:dyDescent="0.3">
      <c r="A42" s="143">
        <f t="shared" si="0"/>
        <v>43931</v>
      </c>
      <c r="B42" s="142">
        <v>6214</v>
      </c>
      <c r="C42" s="142">
        <v>3018</v>
      </c>
      <c r="D42" s="142">
        <v>54</v>
      </c>
      <c r="E42" s="142">
        <v>153</v>
      </c>
      <c r="F42" s="142"/>
    </row>
    <row r="43" spans="1:6" ht="18.75" x14ac:dyDescent="0.3">
      <c r="A43" s="143">
        <f t="shared" si="0"/>
        <v>43932</v>
      </c>
      <c r="B43" s="142">
        <v>6302</v>
      </c>
      <c r="C43" s="142">
        <v>2980</v>
      </c>
      <c r="D43" s="142">
        <v>56</v>
      </c>
      <c r="E43" s="142">
        <v>124</v>
      </c>
      <c r="F43" s="142"/>
    </row>
    <row r="44" spans="1:6" ht="18.75" x14ac:dyDescent="0.3">
      <c r="A44" s="143">
        <f t="shared" si="0"/>
        <v>43933</v>
      </c>
      <c r="B44" s="142">
        <v>6324</v>
      </c>
      <c r="C44" s="142">
        <v>2927</v>
      </c>
      <c r="D44" s="142">
        <v>59</v>
      </c>
      <c r="E44" s="142">
        <v>72</v>
      </c>
      <c r="F44" s="142"/>
    </row>
    <row r="45" spans="1:6" ht="18.75" x14ac:dyDescent="0.3">
      <c r="A45" s="143">
        <f t="shared" si="0"/>
        <v>43934</v>
      </c>
      <c r="B45" s="142">
        <v>6365</v>
      </c>
      <c r="C45" s="142">
        <v>2810</v>
      </c>
      <c r="D45" s="142">
        <v>61</v>
      </c>
      <c r="E45" s="142">
        <v>156</v>
      </c>
      <c r="F45" s="142"/>
    </row>
    <row r="46" spans="1:6" ht="18.75" x14ac:dyDescent="0.3">
      <c r="A46" s="143">
        <f t="shared" si="0"/>
        <v>43935</v>
      </c>
      <c r="B46" s="142">
        <v>6414</v>
      </c>
      <c r="C46" s="142">
        <v>2754</v>
      </c>
      <c r="D46" s="142">
        <v>62</v>
      </c>
      <c r="E46" s="142">
        <v>104</v>
      </c>
      <c r="F46" s="142"/>
    </row>
    <row r="47" spans="1:6" ht="18.75" x14ac:dyDescent="0.3">
      <c r="A47" s="143">
        <f t="shared" si="0"/>
        <v>43936</v>
      </c>
      <c r="B47" s="142">
        <v>6448</v>
      </c>
      <c r="C47" s="142">
        <v>2697</v>
      </c>
      <c r="D47" s="142">
        <v>63</v>
      </c>
      <c r="E47" s="142">
        <v>90</v>
      </c>
      <c r="F47" s="142"/>
    </row>
    <row r="48" spans="1:6" ht="18.75" x14ac:dyDescent="0.3">
      <c r="A48" s="143">
        <f t="shared" si="0"/>
        <v>43937</v>
      </c>
      <c r="B48" s="142">
        <v>6478</v>
      </c>
      <c r="C48" s="142">
        <v>2668</v>
      </c>
      <c r="D48" s="142">
        <v>63</v>
      </c>
      <c r="E48" s="142">
        <v>59</v>
      </c>
      <c r="F48" s="142"/>
    </row>
    <row r="49" spans="1:6" ht="18.75" x14ac:dyDescent="0.3">
      <c r="A49" s="143">
        <f t="shared" si="0"/>
        <v>43938</v>
      </c>
      <c r="B49" s="142">
        <v>6525</v>
      </c>
      <c r="C49" s="142">
        <v>2641</v>
      </c>
      <c r="D49" s="142">
        <v>65</v>
      </c>
      <c r="E49" s="142">
        <v>72</v>
      </c>
      <c r="F49" s="142"/>
    </row>
    <row r="50" spans="1:6" ht="18.75" x14ac:dyDescent="0.3">
      <c r="A50" s="143">
        <f t="shared" si="0"/>
        <v>43939</v>
      </c>
      <c r="B50" s="142">
        <v>6567</v>
      </c>
      <c r="C50" s="142">
        <v>2333</v>
      </c>
      <c r="D50" s="142">
        <v>69</v>
      </c>
      <c r="E50" s="142">
        <v>346</v>
      </c>
      <c r="F50" s="142"/>
    </row>
    <row r="51" spans="1:6" ht="18.75" x14ac:dyDescent="0.3">
      <c r="A51" s="143">
        <f t="shared" si="0"/>
        <v>43940</v>
      </c>
      <c r="B51" s="142">
        <v>6611</v>
      </c>
      <c r="C51" s="142">
        <v>2308</v>
      </c>
      <c r="D51" s="142">
        <v>71</v>
      </c>
      <c r="E51" s="142">
        <v>67</v>
      </c>
      <c r="F51" s="142"/>
    </row>
    <row r="52" spans="1:6" ht="18.75" x14ac:dyDescent="0.3">
      <c r="A52" s="143">
        <f t="shared" si="0"/>
        <v>43941</v>
      </c>
      <c r="B52" s="142">
        <v>6624</v>
      </c>
      <c r="C52" s="142">
        <v>2293</v>
      </c>
      <c r="D52" s="142">
        <v>71</v>
      </c>
      <c r="E52" s="142">
        <v>28</v>
      </c>
      <c r="F52" s="142"/>
    </row>
    <row r="53" spans="1:6" ht="18.75" x14ac:dyDescent="0.3">
      <c r="A53" s="143">
        <f t="shared" si="0"/>
        <v>43942</v>
      </c>
      <c r="B53" s="142">
        <v>6646</v>
      </c>
      <c r="C53" s="142">
        <v>1877</v>
      </c>
      <c r="D53" s="142">
        <v>72</v>
      </c>
      <c r="E53" s="142">
        <v>437</v>
      </c>
      <c r="F53" s="142"/>
    </row>
    <row r="54" spans="1:6" ht="18.75" x14ac:dyDescent="0.3">
      <c r="A54" s="143">
        <f t="shared" si="0"/>
        <v>43943</v>
      </c>
      <c r="B54" s="142">
        <v>6653</v>
      </c>
      <c r="C54" s="142">
        <v>1642</v>
      </c>
      <c r="D54" s="142">
        <v>74</v>
      </c>
      <c r="E54" s="142">
        <v>240</v>
      </c>
      <c r="F54" s="142"/>
    </row>
    <row r="55" spans="1:6" ht="18.75" x14ac:dyDescent="0.3">
      <c r="A55" s="143">
        <f t="shared" si="0"/>
        <v>43944</v>
      </c>
      <c r="B55" s="142">
        <v>6661</v>
      </c>
      <c r="C55" s="142">
        <v>1538</v>
      </c>
      <c r="D55" s="142">
        <v>76</v>
      </c>
      <c r="E55" s="142">
        <v>110</v>
      </c>
      <c r="F55" s="142"/>
    </row>
    <row r="56" spans="1:6" ht="18.75" x14ac:dyDescent="0.3">
      <c r="A56" s="143">
        <f t="shared" si="0"/>
        <v>43945</v>
      </c>
      <c r="B56" s="142">
        <v>6678</v>
      </c>
      <c r="C56" s="142">
        <v>1461</v>
      </c>
      <c r="D56" s="142">
        <v>79</v>
      </c>
      <c r="E56" s="142">
        <v>91</v>
      </c>
      <c r="F56" s="142"/>
    </row>
    <row r="57" spans="1:6" ht="18.75" x14ac:dyDescent="0.3">
      <c r="A57" s="143">
        <f t="shared" si="0"/>
        <v>43946</v>
      </c>
      <c r="B57" s="142">
        <v>6696</v>
      </c>
      <c r="C57" s="142">
        <v>1240</v>
      </c>
      <c r="D57" s="142">
        <v>81</v>
      </c>
      <c r="E57" s="142">
        <v>237</v>
      </c>
      <c r="F57" s="142"/>
    </row>
    <row r="58" spans="1:6" ht="18.75" x14ac:dyDescent="0.3">
      <c r="A58" s="143">
        <f t="shared" si="0"/>
        <v>43947</v>
      </c>
      <c r="B58" s="142">
        <v>6715</v>
      </c>
      <c r="C58" s="142">
        <v>1089</v>
      </c>
      <c r="D58" s="142">
        <v>83</v>
      </c>
      <c r="E58" s="142">
        <v>168</v>
      </c>
      <c r="F58" s="142"/>
    </row>
    <row r="59" spans="1:6" ht="18.75" x14ac:dyDescent="0.3">
      <c r="A59" s="143">
        <f t="shared" si="0"/>
        <v>43948</v>
      </c>
      <c r="B59" s="142">
        <v>6722</v>
      </c>
      <c r="C59" s="142">
        <v>1049</v>
      </c>
      <c r="D59" s="142">
        <v>83</v>
      </c>
      <c r="E59" s="142">
        <v>47</v>
      </c>
      <c r="F59" s="142"/>
    </row>
    <row r="60" spans="1:6" ht="18.75" x14ac:dyDescent="0.3">
      <c r="A60" s="143">
        <f t="shared" si="0"/>
        <v>43949</v>
      </c>
      <c r="B60" s="142">
        <v>6734</v>
      </c>
      <c r="C60" s="142">
        <v>1014</v>
      </c>
      <c r="D60" s="142">
        <v>88</v>
      </c>
      <c r="E60" s="142">
        <v>42</v>
      </c>
      <c r="F60" s="142"/>
    </row>
    <row r="61" spans="1:6" ht="18.75" x14ac:dyDescent="0.3">
      <c r="A61" s="143">
        <f t="shared" si="0"/>
        <v>43950</v>
      </c>
      <c r="B61" s="142">
        <v>6747</v>
      </c>
      <c r="C61" s="142">
        <v>985</v>
      </c>
      <c r="D61" s="142">
        <v>90</v>
      </c>
      <c r="E61" s="142">
        <v>40</v>
      </c>
      <c r="F61" s="142"/>
    </row>
    <row r="62" spans="1:6" ht="18.75" x14ac:dyDescent="0.3">
      <c r="A62" s="143">
        <f t="shared" si="0"/>
        <v>43951</v>
      </c>
      <c r="B62" s="142">
        <v>6755</v>
      </c>
      <c r="C62" s="142">
        <v>944</v>
      </c>
      <c r="D62" s="142">
        <v>92</v>
      </c>
      <c r="E62" s="142">
        <v>47</v>
      </c>
      <c r="F62" s="142"/>
    </row>
    <row r="63" spans="1:6" ht="18.75" x14ac:dyDescent="0.3">
      <c r="A63" s="143">
        <f t="shared" si="0"/>
        <v>43952</v>
      </c>
      <c r="B63" s="142">
        <v>6768</v>
      </c>
      <c r="C63" s="142">
        <v>926</v>
      </c>
      <c r="D63" s="142">
        <v>93</v>
      </c>
      <c r="E63" s="142">
        <v>30</v>
      </c>
      <c r="F63" s="142"/>
    </row>
    <row r="64" spans="1:6" ht="18.75" x14ac:dyDescent="0.3">
      <c r="A64" s="143">
        <f t="shared" si="0"/>
        <v>43953</v>
      </c>
      <c r="B64" s="142">
        <v>6783</v>
      </c>
      <c r="C64" s="142">
        <v>892</v>
      </c>
      <c r="D64" s="142">
        <v>93</v>
      </c>
      <c r="E64" s="142">
        <v>49</v>
      </c>
      <c r="F64" s="142"/>
    </row>
    <row r="65" spans="1:10" ht="18.75" x14ac:dyDescent="0.3">
      <c r="A65" s="143">
        <f t="shared" si="0"/>
        <v>43954</v>
      </c>
      <c r="B65" s="142">
        <v>6801</v>
      </c>
      <c r="C65" s="142">
        <v>887</v>
      </c>
      <c r="D65" s="142">
        <v>95</v>
      </c>
      <c r="E65" s="142">
        <v>21</v>
      </c>
      <c r="F65" s="142"/>
    </row>
    <row r="66" spans="1:10" ht="18.75" x14ac:dyDescent="0.3">
      <c r="A66" s="143">
        <f t="shared" si="0"/>
        <v>43955</v>
      </c>
      <c r="B66" s="142">
        <v>6825</v>
      </c>
      <c r="C66" s="142">
        <v>864</v>
      </c>
      <c r="D66" s="142">
        <v>96</v>
      </c>
      <c r="E66" s="142">
        <v>46</v>
      </c>
      <c r="F66" s="142"/>
    </row>
    <row r="67" spans="1:10" ht="18.75" x14ac:dyDescent="0.3">
      <c r="A67" s="143">
        <f t="shared" si="0"/>
        <v>43956</v>
      </c>
      <c r="B67" s="142">
        <v>6851</v>
      </c>
      <c r="C67" s="142">
        <v>860</v>
      </c>
      <c r="D67" s="142">
        <v>97</v>
      </c>
      <c r="E67" s="142">
        <v>29</v>
      </c>
      <c r="F67" s="142"/>
    </row>
    <row r="68" spans="1:10" ht="18.75" x14ac:dyDescent="0.3">
      <c r="A68" s="143">
        <f t="shared" ref="A68:A73" si="1">A67+1</f>
        <v>43957</v>
      </c>
      <c r="B68" s="142">
        <v>6875</v>
      </c>
      <c r="C68" s="142">
        <v>795</v>
      </c>
      <c r="D68" s="142">
        <v>97</v>
      </c>
      <c r="E68" s="142">
        <v>89</v>
      </c>
      <c r="F68" s="142"/>
    </row>
    <row r="69" spans="1:10" ht="18.75" x14ac:dyDescent="0.3">
      <c r="A69" s="143">
        <f t="shared" si="1"/>
        <v>43958</v>
      </c>
      <c r="B69" s="142">
        <v>6897</v>
      </c>
      <c r="C69" s="142">
        <v>758</v>
      </c>
      <c r="D69" s="142">
        <v>97</v>
      </c>
      <c r="E69" s="142">
        <v>59</v>
      </c>
      <c r="F69" s="142"/>
    </row>
    <row r="70" spans="1:10" ht="18.75" x14ac:dyDescent="0.3">
      <c r="A70" s="143">
        <f t="shared" si="1"/>
        <v>43959</v>
      </c>
      <c r="B70" s="142">
        <v>6915</v>
      </c>
      <c r="C70" s="142">
        <v>730</v>
      </c>
      <c r="D70" s="142">
        <v>97</v>
      </c>
      <c r="E70" s="142">
        <v>46</v>
      </c>
      <c r="F70" s="142"/>
    </row>
    <row r="71" spans="1:10" ht="18.75" x14ac:dyDescent="0.3">
      <c r="A71" s="143">
        <f t="shared" si="1"/>
        <v>43960</v>
      </c>
      <c r="B71" s="142">
        <v>6929</v>
      </c>
      <c r="C71" s="142">
        <v>691</v>
      </c>
      <c r="D71" s="142">
        <v>97</v>
      </c>
      <c r="E71" s="142">
        <v>53</v>
      </c>
      <c r="F71" s="142"/>
    </row>
    <row r="72" spans="1:10" ht="18.75" x14ac:dyDescent="0.3">
      <c r="A72" s="143">
        <f t="shared" si="1"/>
        <v>43961</v>
      </c>
      <c r="B72" s="142">
        <v>6941</v>
      </c>
      <c r="C72" s="142">
        <v>674</v>
      </c>
      <c r="D72" s="142">
        <v>97</v>
      </c>
      <c r="E72" s="142">
        <v>29</v>
      </c>
      <c r="F72" s="142"/>
      <c r="J72" t="s">
        <v>7</v>
      </c>
    </row>
    <row r="73" spans="1:10" ht="18.75" x14ac:dyDescent="0.3">
      <c r="A73" s="143">
        <f t="shared" si="1"/>
        <v>43962</v>
      </c>
      <c r="B73" s="142">
        <v>6946</v>
      </c>
      <c r="C73" s="142">
        <v>661</v>
      </c>
      <c r="D73" s="142">
        <v>97</v>
      </c>
      <c r="E73" s="142">
        <v>18</v>
      </c>
      <c r="F73" s="142"/>
    </row>
    <row r="75" spans="1:10" ht="21" x14ac:dyDescent="0.35">
      <c r="A75" s="144" t="s">
        <v>2</v>
      </c>
      <c r="B75" s="145" t="s">
        <v>5</v>
      </c>
      <c r="C75" s="144"/>
      <c r="D75" s="144"/>
    </row>
    <row r="76" spans="1:10" ht="21" x14ac:dyDescent="0.35">
      <c r="A76" s="144"/>
      <c r="B76" s="146" t="s">
        <v>4</v>
      </c>
      <c r="C76" s="144"/>
      <c r="D76" s="144"/>
    </row>
    <row r="77" spans="1:10" ht="21" x14ac:dyDescent="0.35">
      <c r="A77" s="144" t="s">
        <v>6</v>
      </c>
      <c r="B77" s="144"/>
      <c r="C77" s="147">
        <v>43971</v>
      </c>
      <c r="D77" s="144"/>
    </row>
  </sheetData>
  <hyperlinks>
    <hyperlink ref="B75" r:id="rId1" xr:uid="{8DEA8A33-AEAB-494C-8328-4CB233501B0C}"/>
    <hyperlink ref="B76" r:id="rId2" xr:uid="{D8919322-2B30-494A-BA7A-0C35F9B7277A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EBC77C-06A9-7E4C-9A48-D1115D1E3BA8}">
  <dimension ref="A1:AL191"/>
  <sheetViews>
    <sheetView topLeftCell="H1" zoomScaleNormal="100" workbookViewId="0">
      <selection activeCell="X138" sqref="X138"/>
    </sheetView>
  </sheetViews>
  <sheetFormatPr defaultColWidth="8.85546875" defaultRowHeight="15" x14ac:dyDescent="0.25"/>
  <cols>
    <col min="2" max="2" width="8.85546875" style="1"/>
    <col min="11" max="13" width="12.140625" customWidth="1"/>
    <col min="14" max="16" width="10.7109375" customWidth="1"/>
    <col min="18" max="18" width="8.85546875" style="1"/>
    <col min="20" max="20" width="8.85546875" bestFit="1" customWidth="1"/>
    <col min="27" max="27" width="9.85546875" customWidth="1"/>
  </cols>
  <sheetData>
    <row r="1" spans="1:27" ht="21" x14ac:dyDescent="0.35">
      <c r="C1" s="3" t="s">
        <v>32</v>
      </c>
      <c r="E1" s="38"/>
      <c r="F1" s="50" t="s">
        <v>31</v>
      </c>
      <c r="G1" s="50"/>
      <c r="H1" s="49"/>
      <c r="I1" s="48"/>
      <c r="S1" s="38" t="s">
        <v>30</v>
      </c>
      <c r="T1" s="48"/>
      <c r="W1" t="s">
        <v>29</v>
      </c>
    </row>
    <row r="2" spans="1:27" ht="18.75" x14ac:dyDescent="0.3">
      <c r="F2" s="50" t="s">
        <v>28</v>
      </c>
      <c r="G2" s="50"/>
      <c r="H2" s="49"/>
      <c r="I2" s="48"/>
      <c r="K2" s="14"/>
      <c r="L2" s="45" t="s">
        <v>8</v>
      </c>
      <c r="M2" s="14"/>
      <c r="S2" s="38" t="s">
        <v>27</v>
      </c>
      <c r="T2" s="38"/>
      <c r="U2" s="38"/>
      <c r="V2" s="38"/>
      <c r="W2" s="38"/>
      <c r="X2" s="38"/>
      <c r="Y2" s="38"/>
      <c r="Z2" s="38"/>
      <c r="AA2" s="38"/>
    </row>
    <row r="3" spans="1:27" s="38" customFormat="1" ht="15.75" thickBot="1" x14ac:dyDescent="0.3">
      <c r="K3" s="45" t="s">
        <v>26</v>
      </c>
      <c r="L3" s="45"/>
      <c r="M3" s="45" t="s">
        <v>25</v>
      </c>
      <c r="S3" s="47"/>
      <c r="T3" s="47"/>
      <c r="U3" s="47"/>
      <c r="V3" s="47"/>
      <c r="W3" s="47"/>
      <c r="X3"/>
      <c r="Y3" s="47"/>
      <c r="Z3" s="47"/>
      <c r="AA3" s="46"/>
    </row>
    <row r="4" spans="1:27" s="38" customFormat="1" x14ac:dyDescent="0.25">
      <c r="A4" s="44"/>
      <c r="B4" s="43" t="s">
        <v>19</v>
      </c>
      <c r="C4" s="42" t="s">
        <v>18</v>
      </c>
      <c r="D4" s="42" t="s">
        <v>10</v>
      </c>
      <c r="E4" s="42" t="s">
        <v>11</v>
      </c>
      <c r="F4" s="42" t="s">
        <v>9</v>
      </c>
      <c r="G4" s="42" t="s">
        <v>13</v>
      </c>
      <c r="H4" s="42" t="s">
        <v>17</v>
      </c>
      <c r="I4" s="42" t="s">
        <v>16</v>
      </c>
      <c r="J4" s="41" t="s">
        <v>15</v>
      </c>
      <c r="K4" s="45" t="s">
        <v>14</v>
      </c>
      <c r="L4" s="45" t="s">
        <v>24</v>
      </c>
      <c r="M4" s="45" t="s">
        <v>23</v>
      </c>
      <c r="N4" s="38" t="s">
        <v>20</v>
      </c>
      <c r="O4" s="38" t="s">
        <v>22</v>
      </c>
      <c r="P4" s="38" t="s">
        <v>21</v>
      </c>
      <c r="Q4" s="44"/>
      <c r="R4" s="43" t="s">
        <v>19</v>
      </c>
      <c r="S4" s="42" t="s">
        <v>18</v>
      </c>
      <c r="T4" s="42" t="s">
        <v>10</v>
      </c>
      <c r="U4" s="42" t="s">
        <v>11</v>
      </c>
      <c r="V4" s="42" t="s">
        <v>9</v>
      </c>
      <c r="W4" s="42" t="s">
        <v>13</v>
      </c>
      <c r="X4" s="42" t="s">
        <v>17</v>
      </c>
      <c r="Y4" s="42" t="s">
        <v>16</v>
      </c>
      <c r="Z4" s="41" t="s">
        <v>15</v>
      </c>
      <c r="AA4" s="38" t="s">
        <v>14</v>
      </c>
    </row>
    <row r="5" spans="1:27" s="38" customFormat="1" x14ac:dyDescent="0.25">
      <c r="A5" s="30">
        <v>43856</v>
      </c>
      <c r="B5" s="10">
        <v>1</v>
      </c>
      <c r="C5" s="16">
        <v>3</v>
      </c>
      <c r="D5" s="16">
        <v>1</v>
      </c>
      <c r="E5" s="16">
        <v>0</v>
      </c>
      <c r="F5" s="16">
        <v>0</v>
      </c>
      <c r="G5" s="16">
        <v>0</v>
      </c>
      <c r="H5" s="16">
        <v>0</v>
      </c>
      <c r="I5" s="16">
        <v>0</v>
      </c>
      <c r="J5" s="31">
        <v>0</v>
      </c>
      <c r="K5" s="14">
        <f t="shared" ref="K5:K36" si="0">SUM(C5:J5)</f>
        <v>4</v>
      </c>
      <c r="L5" s="14"/>
      <c r="M5" s="14"/>
      <c r="Q5" s="30">
        <v>43856</v>
      </c>
      <c r="R5" s="10">
        <v>1</v>
      </c>
    </row>
    <row r="6" spans="1:27" s="38" customFormat="1" x14ac:dyDescent="0.25">
      <c r="A6" s="30">
        <v>43857</v>
      </c>
      <c r="B6" s="10">
        <f t="shared" ref="B6:B37" si="1">B5+1</f>
        <v>2</v>
      </c>
      <c r="C6" s="16">
        <v>4</v>
      </c>
      <c r="D6" s="16">
        <v>1</v>
      </c>
      <c r="E6" s="16">
        <v>0</v>
      </c>
      <c r="F6" s="16">
        <v>0</v>
      </c>
      <c r="G6" s="16">
        <v>0</v>
      </c>
      <c r="H6" s="16">
        <v>0</v>
      </c>
      <c r="I6" s="16">
        <v>0</v>
      </c>
      <c r="J6" s="31">
        <v>0</v>
      </c>
      <c r="K6" s="14">
        <f t="shared" si="0"/>
        <v>5</v>
      </c>
      <c r="L6" s="14"/>
      <c r="M6" s="14"/>
      <c r="N6">
        <f t="shared" ref="N6:N37" si="2">K6-K5</f>
        <v>1</v>
      </c>
      <c r="O6"/>
      <c r="P6"/>
      <c r="Q6" s="30">
        <v>43857</v>
      </c>
      <c r="R6" s="10">
        <f t="shared" ref="R6:R37" si="3">R5+1</f>
        <v>2</v>
      </c>
      <c r="S6" s="13">
        <f t="shared" ref="S6:S37" si="4">((C6-C5)/C5)*100</f>
        <v>33.333333333333329</v>
      </c>
      <c r="T6" s="13">
        <f t="shared" ref="T6:T37" si="5">((D6-D5)/D5)*100</f>
        <v>0</v>
      </c>
      <c r="U6" s="13"/>
      <c r="V6" s="13"/>
      <c r="W6" s="13"/>
      <c r="X6" s="13"/>
      <c r="Y6" s="13"/>
      <c r="Z6" s="13"/>
      <c r="AA6" s="13">
        <f t="shared" ref="AA6:AA37" si="6">((K6-K5)/K5)*100</f>
        <v>25</v>
      </c>
    </row>
    <row r="7" spans="1:27" s="38" customFormat="1" x14ac:dyDescent="0.25">
      <c r="A7" s="30">
        <v>43858</v>
      </c>
      <c r="B7" s="10">
        <f t="shared" si="1"/>
        <v>3</v>
      </c>
      <c r="C7" s="16">
        <v>4</v>
      </c>
      <c r="D7" s="16">
        <v>1</v>
      </c>
      <c r="E7" s="16">
        <v>0</v>
      </c>
      <c r="F7" s="16">
        <v>0</v>
      </c>
      <c r="G7" s="16">
        <v>0</v>
      </c>
      <c r="H7" s="16">
        <v>0</v>
      </c>
      <c r="I7" s="16">
        <v>0</v>
      </c>
      <c r="J7" s="31">
        <v>0</v>
      </c>
      <c r="K7" s="14">
        <f t="shared" si="0"/>
        <v>5</v>
      </c>
      <c r="L7" s="14"/>
      <c r="M7" s="14"/>
      <c r="N7">
        <f t="shared" si="2"/>
        <v>0</v>
      </c>
      <c r="O7"/>
      <c r="P7"/>
      <c r="Q7" s="30">
        <v>43858</v>
      </c>
      <c r="R7" s="10">
        <f t="shared" si="3"/>
        <v>3</v>
      </c>
      <c r="S7" s="13">
        <f t="shared" si="4"/>
        <v>0</v>
      </c>
      <c r="T7" s="13">
        <f t="shared" si="5"/>
        <v>0</v>
      </c>
      <c r="U7" s="13"/>
      <c r="V7" s="13"/>
      <c r="W7" s="13"/>
      <c r="X7" s="13"/>
      <c r="Y7" s="13"/>
      <c r="Z7" s="13"/>
      <c r="AA7" s="13">
        <f t="shared" si="6"/>
        <v>0</v>
      </c>
    </row>
    <row r="8" spans="1:27" s="38" customFormat="1" x14ac:dyDescent="0.25">
      <c r="A8" s="30">
        <v>43859</v>
      </c>
      <c r="B8" s="10">
        <f t="shared" si="1"/>
        <v>4</v>
      </c>
      <c r="C8" s="16">
        <v>4</v>
      </c>
      <c r="D8" s="16">
        <v>2</v>
      </c>
      <c r="E8" s="16">
        <v>1</v>
      </c>
      <c r="F8" s="16">
        <v>0</v>
      </c>
      <c r="G8" s="16">
        <v>0</v>
      </c>
      <c r="H8" s="16">
        <v>0</v>
      </c>
      <c r="I8" s="40">
        <v>0</v>
      </c>
      <c r="J8" s="39">
        <v>0</v>
      </c>
      <c r="K8" s="14">
        <f t="shared" si="0"/>
        <v>7</v>
      </c>
      <c r="L8" s="14"/>
      <c r="M8" s="14"/>
      <c r="N8">
        <f t="shared" si="2"/>
        <v>2</v>
      </c>
      <c r="O8"/>
      <c r="P8"/>
      <c r="Q8" s="30">
        <v>43859</v>
      </c>
      <c r="R8" s="10">
        <f t="shared" si="3"/>
        <v>4</v>
      </c>
      <c r="S8" s="13">
        <f t="shared" si="4"/>
        <v>0</v>
      </c>
      <c r="T8" s="13">
        <f t="shared" si="5"/>
        <v>100</v>
      </c>
      <c r="U8" s="13"/>
      <c r="V8" s="13"/>
      <c r="W8" s="13"/>
      <c r="X8" s="13"/>
      <c r="Y8" s="13"/>
      <c r="Z8" s="13"/>
      <c r="AA8" s="13">
        <f t="shared" si="6"/>
        <v>40</v>
      </c>
    </row>
    <row r="9" spans="1:27" s="38" customFormat="1" x14ac:dyDescent="0.25">
      <c r="A9" s="30">
        <v>43860</v>
      </c>
      <c r="B9" s="10">
        <f t="shared" si="1"/>
        <v>5</v>
      </c>
      <c r="C9" s="16">
        <v>4</v>
      </c>
      <c r="D9" s="16">
        <v>3</v>
      </c>
      <c r="E9" s="16">
        <v>2</v>
      </c>
      <c r="F9" s="16">
        <v>0</v>
      </c>
      <c r="G9" s="16">
        <v>0</v>
      </c>
      <c r="H9" s="16">
        <v>0</v>
      </c>
      <c r="I9" s="40">
        <v>0</v>
      </c>
      <c r="J9" s="39">
        <v>0</v>
      </c>
      <c r="K9" s="14">
        <f t="shared" si="0"/>
        <v>9</v>
      </c>
      <c r="L9" s="14"/>
      <c r="M9" s="14"/>
      <c r="N9">
        <f t="shared" si="2"/>
        <v>2</v>
      </c>
      <c r="O9"/>
      <c r="P9"/>
      <c r="Q9" s="30">
        <v>43860</v>
      </c>
      <c r="R9" s="10">
        <f t="shared" si="3"/>
        <v>5</v>
      </c>
      <c r="S9" s="13">
        <f t="shared" si="4"/>
        <v>0</v>
      </c>
      <c r="T9" s="13">
        <f t="shared" si="5"/>
        <v>50</v>
      </c>
      <c r="U9" s="13">
        <f t="shared" ref="U9:U40" si="7">((E9-E8)/E8)*100</f>
        <v>100</v>
      </c>
      <c r="V9" s="13"/>
      <c r="W9" s="13"/>
      <c r="X9" s="13"/>
      <c r="Y9" s="13"/>
      <c r="Z9" s="13"/>
      <c r="AA9" s="13">
        <f t="shared" si="6"/>
        <v>28.571428571428569</v>
      </c>
    </row>
    <row r="10" spans="1:27" s="38" customFormat="1" x14ac:dyDescent="0.25">
      <c r="A10" s="30">
        <v>43861</v>
      </c>
      <c r="B10" s="10">
        <f t="shared" si="1"/>
        <v>6</v>
      </c>
      <c r="C10" s="16">
        <v>4</v>
      </c>
      <c r="D10" s="16">
        <v>3</v>
      </c>
      <c r="E10" s="16">
        <v>2</v>
      </c>
      <c r="F10" s="16">
        <v>0</v>
      </c>
      <c r="G10" s="16">
        <v>0</v>
      </c>
      <c r="H10" s="16">
        <v>0</v>
      </c>
      <c r="I10" s="16">
        <v>0</v>
      </c>
      <c r="J10" s="31">
        <v>0</v>
      </c>
      <c r="K10" s="14">
        <f t="shared" si="0"/>
        <v>9</v>
      </c>
      <c r="L10" s="14"/>
      <c r="M10" s="14"/>
      <c r="N10">
        <f t="shared" si="2"/>
        <v>0</v>
      </c>
      <c r="O10"/>
      <c r="P10"/>
      <c r="Q10" s="30">
        <v>43861</v>
      </c>
      <c r="R10" s="10">
        <f t="shared" si="3"/>
        <v>6</v>
      </c>
      <c r="S10" s="13">
        <f t="shared" si="4"/>
        <v>0</v>
      </c>
      <c r="T10" s="13">
        <f t="shared" si="5"/>
        <v>0</v>
      </c>
      <c r="U10" s="13">
        <f t="shared" si="7"/>
        <v>0</v>
      </c>
      <c r="V10" s="13"/>
      <c r="W10" s="13"/>
      <c r="X10" s="13"/>
      <c r="Y10" s="13"/>
      <c r="Z10" s="13"/>
      <c r="AA10" s="13">
        <f t="shared" si="6"/>
        <v>0</v>
      </c>
    </row>
    <row r="11" spans="1:27" s="38" customFormat="1" x14ac:dyDescent="0.25">
      <c r="A11" s="30">
        <v>43862</v>
      </c>
      <c r="B11" s="10">
        <f t="shared" si="1"/>
        <v>7</v>
      </c>
      <c r="C11" s="16">
        <v>4</v>
      </c>
      <c r="D11" s="16">
        <v>4</v>
      </c>
      <c r="E11" s="16">
        <v>2</v>
      </c>
      <c r="F11" s="16">
        <v>0</v>
      </c>
      <c r="G11" s="16">
        <v>0</v>
      </c>
      <c r="H11" s="16">
        <v>0</v>
      </c>
      <c r="I11" s="16">
        <v>0</v>
      </c>
      <c r="J11" s="31">
        <v>0</v>
      </c>
      <c r="K11" s="14">
        <f t="shared" si="0"/>
        <v>10</v>
      </c>
      <c r="L11" s="14"/>
      <c r="M11" s="14"/>
      <c r="N11">
        <f t="shared" si="2"/>
        <v>1</v>
      </c>
      <c r="O11"/>
      <c r="P11"/>
      <c r="Q11" s="30">
        <v>43862</v>
      </c>
      <c r="R11" s="10">
        <f t="shared" si="3"/>
        <v>7</v>
      </c>
      <c r="S11" s="13">
        <f t="shared" si="4"/>
        <v>0</v>
      </c>
      <c r="T11" s="13">
        <f t="shared" si="5"/>
        <v>33.333333333333329</v>
      </c>
      <c r="U11" s="13">
        <f t="shared" si="7"/>
        <v>0</v>
      </c>
      <c r="V11" s="13"/>
      <c r="W11" s="13"/>
      <c r="X11" s="13"/>
      <c r="Y11" s="13"/>
      <c r="Z11" s="13"/>
      <c r="AA11" s="13">
        <f t="shared" si="6"/>
        <v>11.111111111111111</v>
      </c>
    </row>
    <row r="12" spans="1:27" s="38" customFormat="1" x14ac:dyDescent="0.25">
      <c r="A12" s="30">
        <v>43863</v>
      </c>
      <c r="B12" s="10">
        <f t="shared" si="1"/>
        <v>8</v>
      </c>
      <c r="C12" s="16">
        <v>4</v>
      </c>
      <c r="D12" s="16">
        <v>4</v>
      </c>
      <c r="E12" s="16">
        <v>2</v>
      </c>
      <c r="F12" s="16">
        <v>2</v>
      </c>
      <c r="G12" s="16">
        <v>0</v>
      </c>
      <c r="H12" s="16">
        <v>0</v>
      </c>
      <c r="I12" s="16">
        <v>0</v>
      </c>
      <c r="J12" s="31">
        <v>0</v>
      </c>
      <c r="K12" s="14">
        <f t="shared" si="0"/>
        <v>12</v>
      </c>
      <c r="L12" s="14"/>
      <c r="M12" s="14"/>
      <c r="N12">
        <f t="shared" si="2"/>
        <v>2</v>
      </c>
      <c r="O12"/>
      <c r="P12"/>
      <c r="Q12" s="30">
        <v>43863</v>
      </c>
      <c r="R12" s="10">
        <f t="shared" si="3"/>
        <v>8</v>
      </c>
      <c r="S12" s="13">
        <f t="shared" si="4"/>
        <v>0</v>
      </c>
      <c r="T12" s="13">
        <f t="shared" si="5"/>
        <v>0</v>
      </c>
      <c r="U12" s="13">
        <f t="shared" si="7"/>
        <v>0</v>
      </c>
      <c r="V12" s="13"/>
      <c r="W12" s="13"/>
      <c r="X12" s="13"/>
      <c r="Y12" s="13"/>
      <c r="Z12" s="13"/>
      <c r="AA12" s="13">
        <f t="shared" si="6"/>
        <v>20</v>
      </c>
    </row>
    <row r="13" spans="1:27" s="38" customFormat="1" x14ac:dyDescent="0.25">
      <c r="A13" s="30">
        <v>43864</v>
      </c>
      <c r="B13" s="10">
        <f t="shared" si="1"/>
        <v>9</v>
      </c>
      <c r="C13" s="16">
        <v>4</v>
      </c>
      <c r="D13" s="16">
        <v>4</v>
      </c>
      <c r="E13" s="16">
        <v>2</v>
      </c>
      <c r="F13" s="16">
        <v>2</v>
      </c>
      <c r="G13" s="16">
        <v>0</v>
      </c>
      <c r="H13" s="16">
        <v>0</v>
      </c>
      <c r="I13" s="16">
        <v>0</v>
      </c>
      <c r="J13" s="31">
        <v>0</v>
      </c>
      <c r="K13" s="14">
        <f t="shared" si="0"/>
        <v>12</v>
      </c>
      <c r="L13" s="14"/>
      <c r="M13" s="14"/>
      <c r="N13">
        <f t="shared" si="2"/>
        <v>0</v>
      </c>
      <c r="O13"/>
      <c r="P13"/>
      <c r="Q13" s="30">
        <v>43864</v>
      </c>
      <c r="R13" s="10">
        <f t="shared" si="3"/>
        <v>9</v>
      </c>
      <c r="S13" s="13">
        <f t="shared" si="4"/>
        <v>0</v>
      </c>
      <c r="T13" s="13">
        <f t="shared" si="5"/>
        <v>0</v>
      </c>
      <c r="U13" s="13">
        <f t="shared" si="7"/>
        <v>0</v>
      </c>
      <c r="V13" s="13">
        <f t="shared" ref="V13:V44" si="8">((F13-F12)/F12)*100</f>
        <v>0</v>
      </c>
      <c r="W13" s="13"/>
      <c r="X13" s="13"/>
      <c r="Y13" s="13"/>
      <c r="Z13" s="13"/>
      <c r="AA13" s="13">
        <f t="shared" si="6"/>
        <v>0</v>
      </c>
    </row>
    <row r="14" spans="1:27" s="38" customFormat="1" x14ac:dyDescent="0.25">
      <c r="A14" s="30">
        <v>43865</v>
      </c>
      <c r="B14" s="10">
        <f t="shared" si="1"/>
        <v>10</v>
      </c>
      <c r="C14" s="16">
        <v>4</v>
      </c>
      <c r="D14" s="16">
        <v>4</v>
      </c>
      <c r="E14" s="16">
        <v>3</v>
      </c>
      <c r="F14" s="16">
        <v>2</v>
      </c>
      <c r="G14" s="16">
        <v>0</v>
      </c>
      <c r="H14" s="16">
        <v>0</v>
      </c>
      <c r="I14" s="16">
        <v>0</v>
      </c>
      <c r="J14" s="31">
        <v>0</v>
      </c>
      <c r="K14" s="14">
        <f t="shared" si="0"/>
        <v>13</v>
      </c>
      <c r="L14" s="14"/>
      <c r="M14" s="14"/>
      <c r="N14">
        <f t="shared" si="2"/>
        <v>1</v>
      </c>
      <c r="O14"/>
      <c r="P14"/>
      <c r="Q14" s="30">
        <v>43865</v>
      </c>
      <c r="R14" s="10">
        <f t="shared" si="3"/>
        <v>10</v>
      </c>
      <c r="S14" s="13">
        <f t="shared" si="4"/>
        <v>0</v>
      </c>
      <c r="T14" s="13">
        <f t="shared" si="5"/>
        <v>0</v>
      </c>
      <c r="U14" s="13">
        <f t="shared" si="7"/>
        <v>50</v>
      </c>
      <c r="V14" s="13">
        <f t="shared" si="8"/>
        <v>0</v>
      </c>
      <c r="W14" s="13"/>
      <c r="X14" s="13"/>
      <c r="Y14" s="13"/>
      <c r="Z14" s="13"/>
      <c r="AA14" s="13">
        <f t="shared" si="6"/>
        <v>8.3333333333333321</v>
      </c>
    </row>
    <row r="15" spans="1:27" s="38" customFormat="1" x14ac:dyDescent="0.25">
      <c r="A15" s="30">
        <v>43866</v>
      </c>
      <c r="B15" s="10">
        <f t="shared" si="1"/>
        <v>11</v>
      </c>
      <c r="C15" s="16">
        <v>4</v>
      </c>
      <c r="D15" s="16">
        <v>4</v>
      </c>
      <c r="E15" s="16">
        <f>E14</f>
        <v>3</v>
      </c>
      <c r="F15" s="16">
        <v>2</v>
      </c>
      <c r="G15" s="16">
        <v>0</v>
      </c>
      <c r="H15" s="16">
        <v>0</v>
      </c>
      <c r="I15" s="16">
        <v>0</v>
      </c>
      <c r="J15" s="31">
        <v>0</v>
      </c>
      <c r="K15" s="14">
        <f t="shared" si="0"/>
        <v>13</v>
      </c>
      <c r="L15" s="14"/>
      <c r="M15" s="14"/>
      <c r="N15">
        <f t="shared" si="2"/>
        <v>0</v>
      </c>
      <c r="O15"/>
      <c r="P15"/>
      <c r="Q15" s="30">
        <v>43866</v>
      </c>
      <c r="R15" s="10">
        <f t="shared" si="3"/>
        <v>11</v>
      </c>
      <c r="S15" s="13">
        <f t="shared" si="4"/>
        <v>0</v>
      </c>
      <c r="T15" s="13">
        <f t="shared" si="5"/>
        <v>0</v>
      </c>
      <c r="U15" s="13">
        <f t="shared" si="7"/>
        <v>0</v>
      </c>
      <c r="V15" s="13">
        <f t="shared" si="8"/>
        <v>0</v>
      </c>
      <c r="W15" s="13"/>
      <c r="X15" s="13"/>
      <c r="Y15" s="13"/>
      <c r="Z15" s="13"/>
      <c r="AA15" s="13">
        <f t="shared" si="6"/>
        <v>0</v>
      </c>
    </row>
    <row r="16" spans="1:27" s="38" customFormat="1" x14ac:dyDescent="0.25">
      <c r="A16" s="30">
        <v>43867</v>
      </c>
      <c r="B16" s="10">
        <f t="shared" si="1"/>
        <v>12</v>
      </c>
      <c r="C16" s="16">
        <v>4</v>
      </c>
      <c r="D16" s="16">
        <v>4</v>
      </c>
      <c r="E16" s="16">
        <v>4</v>
      </c>
      <c r="F16" s="16">
        <v>2</v>
      </c>
      <c r="G16" s="16">
        <v>0</v>
      </c>
      <c r="H16" s="16">
        <v>0</v>
      </c>
      <c r="I16" s="16">
        <v>0</v>
      </c>
      <c r="J16" s="31">
        <v>0</v>
      </c>
      <c r="K16" s="14">
        <f t="shared" si="0"/>
        <v>14</v>
      </c>
      <c r="L16" s="14"/>
      <c r="M16" s="14"/>
      <c r="N16">
        <f t="shared" si="2"/>
        <v>1</v>
      </c>
      <c r="O16"/>
      <c r="P16"/>
      <c r="Q16" s="30">
        <v>43867</v>
      </c>
      <c r="R16" s="10">
        <f t="shared" si="3"/>
        <v>12</v>
      </c>
      <c r="S16" s="13">
        <f t="shared" si="4"/>
        <v>0</v>
      </c>
      <c r="T16" s="13">
        <f t="shared" si="5"/>
        <v>0</v>
      </c>
      <c r="U16" s="13">
        <f t="shared" si="7"/>
        <v>33.333333333333329</v>
      </c>
      <c r="V16" s="13">
        <f t="shared" si="8"/>
        <v>0</v>
      </c>
      <c r="W16" s="13"/>
      <c r="X16" s="13"/>
      <c r="Y16" s="13"/>
      <c r="Z16" s="13"/>
      <c r="AA16" s="13">
        <f t="shared" si="6"/>
        <v>7.6923076923076925</v>
      </c>
    </row>
    <row r="17" spans="1:27" s="38" customFormat="1" x14ac:dyDescent="0.25">
      <c r="A17" s="30">
        <v>43868</v>
      </c>
      <c r="B17" s="10">
        <f t="shared" si="1"/>
        <v>13</v>
      </c>
      <c r="C17" s="16">
        <v>4</v>
      </c>
      <c r="D17" s="16">
        <v>4</v>
      </c>
      <c r="E17" s="16">
        <f t="shared" ref="E17:E30" si="9">E16</f>
        <v>4</v>
      </c>
      <c r="F17" s="16">
        <v>2</v>
      </c>
      <c r="G17" s="16">
        <v>0</v>
      </c>
      <c r="H17" s="16">
        <v>0</v>
      </c>
      <c r="I17" s="16">
        <v>0</v>
      </c>
      <c r="J17" s="31">
        <v>0</v>
      </c>
      <c r="K17" s="14">
        <f t="shared" si="0"/>
        <v>14</v>
      </c>
      <c r="L17" s="14"/>
      <c r="M17" s="14"/>
      <c r="N17">
        <f t="shared" si="2"/>
        <v>0</v>
      </c>
      <c r="O17"/>
      <c r="P17"/>
      <c r="Q17" s="30">
        <v>43868</v>
      </c>
      <c r="R17" s="10">
        <f t="shared" si="3"/>
        <v>13</v>
      </c>
      <c r="S17" s="13">
        <f t="shared" si="4"/>
        <v>0</v>
      </c>
      <c r="T17" s="13">
        <f t="shared" si="5"/>
        <v>0</v>
      </c>
      <c r="U17" s="13">
        <f t="shared" si="7"/>
        <v>0</v>
      </c>
      <c r="V17" s="13">
        <f t="shared" si="8"/>
        <v>0</v>
      </c>
      <c r="W17" s="13"/>
      <c r="X17" s="13"/>
      <c r="Y17" s="13"/>
      <c r="Z17" s="13"/>
      <c r="AA17" s="13">
        <f t="shared" si="6"/>
        <v>0</v>
      </c>
    </row>
    <row r="18" spans="1:27" s="38" customFormat="1" x14ac:dyDescent="0.25">
      <c r="A18" s="30">
        <v>43869</v>
      </c>
      <c r="B18" s="10">
        <f t="shared" si="1"/>
        <v>14</v>
      </c>
      <c r="C18" s="16">
        <v>4</v>
      </c>
      <c r="D18" s="16">
        <v>4</v>
      </c>
      <c r="E18" s="16">
        <f t="shared" si="9"/>
        <v>4</v>
      </c>
      <c r="F18" s="16">
        <v>2</v>
      </c>
      <c r="G18" s="16">
        <v>0</v>
      </c>
      <c r="H18" s="16">
        <v>0</v>
      </c>
      <c r="I18" s="16">
        <v>0</v>
      </c>
      <c r="J18" s="31">
        <v>0</v>
      </c>
      <c r="K18" s="14">
        <f t="shared" si="0"/>
        <v>14</v>
      </c>
      <c r="L18" s="14"/>
      <c r="M18" s="14"/>
      <c r="N18">
        <f t="shared" si="2"/>
        <v>0</v>
      </c>
      <c r="O18"/>
      <c r="P18"/>
      <c r="Q18" s="30">
        <v>43869</v>
      </c>
      <c r="R18" s="10">
        <f t="shared" si="3"/>
        <v>14</v>
      </c>
      <c r="S18" s="13">
        <f t="shared" si="4"/>
        <v>0</v>
      </c>
      <c r="T18" s="13">
        <f t="shared" si="5"/>
        <v>0</v>
      </c>
      <c r="U18" s="13">
        <f t="shared" si="7"/>
        <v>0</v>
      </c>
      <c r="V18" s="13">
        <f t="shared" si="8"/>
        <v>0</v>
      </c>
      <c r="W18" s="13"/>
      <c r="X18" s="13"/>
      <c r="Y18" s="13"/>
      <c r="Z18" s="13"/>
      <c r="AA18" s="13">
        <f t="shared" si="6"/>
        <v>0</v>
      </c>
    </row>
    <row r="19" spans="1:27" s="38" customFormat="1" x14ac:dyDescent="0.25">
      <c r="A19" s="30">
        <v>43870</v>
      </c>
      <c r="B19" s="10">
        <f t="shared" si="1"/>
        <v>15</v>
      </c>
      <c r="C19" s="16">
        <v>4</v>
      </c>
      <c r="D19" s="16">
        <v>4</v>
      </c>
      <c r="E19" s="16">
        <f t="shared" si="9"/>
        <v>4</v>
      </c>
      <c r="F19" s="16">
        <v>2</v>
      </c>
      <c r="G19" s="16">
        <v>0</v>
      </c>
      <c r="H19" s="16">
        <v>0</v>
      </c>
      <c r="I19" s="16">
        <v>0</v>
      </c>
      <c r="J19" s="31">
        <v>0</v>
      </c>
      <c r="K19" s="14">
        <f t="shared" si="0"/>
        <v>14</v>
      </c>
      <c r="L19" s="14"/>
      <c r="M19" s="14"/>
      <c r="N19">
        <f t="shared" si="2"/>
        <v>0</v>
      </c>
      <c r="O19"/>
      <c r="P19"/>
      <c r="Q19" s="30">
        <v>43870</v>
      </c>
      <c r="R19" s="10">
        <f t="shared" si="3"/>
        <v>15</v>
      </c>
      <c r="S19" s="13">
        <f t="shared" si="4"/>
        <v>0</v>
      </c>
      <c r="T19" s="13">
        <f t="shared" si="5"/>
        <v>0</v>
      </c>
      <c r="U19" s="13">
        <f t="shared" si="7"/>
        <v>0</v>
      </c>
      <c r="V19" s="13">
        <f t="shared" si="8"/>
        <v>0</v>
      </c>
      <c r="W19" s="13"/>
      <c r="X19" s="13"/>
      <c r="Y19" s="13"/>
      <c r="Z19" s="13"/>
      <c r="AA19" s="13">
        <f t="shared" si="6"/>
        <v>0</v>
      </c>
    </row>
    <row r="20" spans="1:27" s="38" customFormat="1" x14ac:dyDescent="0.25">
      <c r="A20" s="30">
        <v>43871</v>
      </c>
      <c r="B20" s="10">
        <f t="shared" si="1"/>
        <v>16</v>
      </c>
      <c r="C20" s="16">
        <v>4</v>
      </c>
      <c r="D20" s="16">
        <v>4</v>
      </c>
      <c r="E20" s="16">
        <f t="shared" si="9"/>
        <v>4</v>
      </c>
      <c r="F20" s="16">
        <v>2</v>
      </c>
      <c r="G20" s="16">
        <v>0</v>
      </c>
      <c r="H20" s="16">
        <v>0</v>
      </c>
      <c r="I20" s="16">
        <v>0</v>
      </c>
      <c r="J20" s="31">
        <v>0</v>
      </c>
      <c r="K20" s="14">
        <f t="shared" si="0"/>
        <v>14</v>
      </c>
      <c r="L20" s="14"/>
      <c r="M20" s="14"/>
      <c r="N20">
        <f t="shared" si="2"/>
        <v>0</v>
      </c>
      <c r="O20"/>
      <c r="P20"/>
      <c r="Q20" s="30">
        <v>43871</v>
      </c>
      <c r="R20" s="10">
        <f t="shared" si="3"/>
        <v>16</v>
      </c>
      <c r="S20" s="13">
        <f t="shared" si="4"/>
        <v>0</v>
      </c>
      <c r="T20" s="13">
        <f t="shared" si="5"/>
        <v>0</v>
      </c>
      <c r="U20" s="13">
        <f t="shared" si="7"/>
        <v>0</v>
      </c>
      <c r="V20" s="13">
        <f t="shared" si="8"/>
        <v>0</v>
      </c>
      <c r="W20" s="13"/>
      <c r="X20" s="13"/>
      <c r="Y20" s="13"/>
      <c r="Z20" s="13"/>
      <c r="AA20" s="13">
        <f t="shared" si="6"/>
        <v>0</v>
      </c>
    </row>
    <row r="21" spans="1:27" s="38" customFormat="1" x14ac:dyDescent="0.25">
      <c r="A21" s="30">
        <v>43872</v>
      </c>
      <c r="B21" s="10">
        <f t="shared" si="1"/>
        <v>17</v>
      </c>
      <c r="C21" s="16">
        <v>4</v>
      </c>
      <c r="D21" s="16">
        <v>4</v>
      </c>
      <c r="E21" s="16">
        <f t="shared" si="9"/>
        <v>4</v>
      </c>
      <c r="F21" s="16">
        <v>2</v>
      </c>
      <c r="G21" s="16">
        <v>0</v>
      </c>
      <c r="H21" s="16">
        <v>0</v>
      </c>
      <c r="I21" s="16">
        <v>0</v>
      </c>
      <c r="J21" s="31">
        <v>0</v>
      </c>
      <c r="K21" s="14">
        <f t="shared" si="0"/>
        <v>14</v>
      </c>
      <c r="L21" s="14"/>
      <c r="M21" s="14"/>
      <c r="N21">
        <f t="shared" si="2"/>
        <v>0</v>
      </c>
      <c r="O21"/>
      <c r="P21"/>
      <c r="Q21" s="30">
        <v>43872</v>
      </c>
      <c r="R21" s="10">
        <f t="shared" si="3"/>
        <v>17</v>
      </c>
      <c r="S21" s="13">
        <f t="shared" si="4"/>
        <v>0</v>
      </c>
      <c r="T21" s="13">
        <f t="shared" si="5"/>
        <v>0</v>
      </c>
      <c r="U21" s="13">
        <f t="shared" si="7"/>
        <v>0</v>
      </c>
      <c r="V21" s="13">
        <f t="shared" si="8"/>
        <v>0</v>
      </c>
      <c r="W21" s="13"/>
      <c r="X21" s="13"/>
      <c r="Y21" s="13"/>
      <c r="Z21" s="13"/>
      <c r="AA21" s="13">
        <f t="shared" si="6"/>
        <v>0</v>
      </c>
    </row>
    <row r="22" spans="1:27" s="38" customFormat="1" x14ac:dyDescent="0.25">
      <c r="A22" s="30">
        <v>43873</v>
      </c>
      <c r="B22" s="10">
        <f t="shared" si="1"/>
        <v>18</v>
      </c>
      <c r="C22" s="16">
        <v>4</v>
      </c>
      <c r="D22" s="16">
        <v>4</v>
      </c>
      <c r="E22" s="16">
        <f t="shared" si="9"/>
        <v>4</v>
      </c>
      <c r="F22" s="16">
        <v>2</v>
      </c>
      <c r="G22" s="16">
        <v>0</v>
      </c>
      <c r="H22" s="16">
        <v>0</v>
      </c>
      <c r="I22" s="16">
        <v>0</v>
      </c>
      <c r="J22" s="31">
        <v>0</v>
      </c>
      <c r="K22" s="14">
        <f t="shared" si="0"/>
        <v>14</v>
      </c>
      <c r="L22" s="14"/>
      <c r="M22" s="14"/>
      <c r="N22">
        <f t="shared" si="2"/>
        <v>0</v>
      </c>
      <c r="O22"/>
      <c r="P22"/>
      <c r="Q22" s="30">
        <v>43873</v>
      </c>
      <c r="R22" s="10">
        <f t="shared" si="3"/>
        <v>18</v>
      </c>
      <c r="S22" s="13">
        <f t="shared" si="4"/>
        <v>0</v>
      </c>
      <c r="T22" s="13">
        <f t="shared" si="5"/>
        <v>0</v>
      </c>
      <c r="U22" s="13">
        <f t="shared" si="7"/>
        <v>0</v>
      </c>
      <c r="V22" s="13">
        <f t="shared" si="8"/>
        <v>0</v>
      </c>
      <c r="W22" s="13"/>
      <c r="X22" s="13"/>
      <c r="Y22" s="13"/>
      <c r="Z22" s="13"/>
      <c r="AA22" s="13">
        <f t="shared" si="6"/>
        <v>0</v>
      </c>
    </row>
    <row r="23" spans="1:27" s="38" customFormat="1" x14ac:dyDescent="0.25">
      <c r="A23" s="30">
        <v>43874</v>
      </c>
      <c r="B23" s="10">
        <f t="shared" si="1"/>
        <v>19</v>
      </c>
      <c r="C23" s="16">
        <v>4</v>
      </c>
      <c r="D23" s="16">
        <v>4</v>
      </c>
      <c r="E23" s="16">
        <f t="shared" si="9"/>
        <v>4</v>
      </c>
      <c r="F23" s="16">
        <v>2</v>
      </c>
      <c r="G23" s="16">
        <v>0</v>
      </c>
      <c r="H23" s="16">
        <v>0</v>
      </c>
      <c r="I23" s="16">
        <v>0</v>
      </c>
      <c r="J23" s="31">
        <v>0</v>
      </c>
      <c r="K23" s="14">
        <f t="shared" si="0"/>
        <v>14</v>
      </c>
      <c r="L23" s="14"/>
      <c r="M23" s="14"/>
      <c r="N23">
        <f t="shared" si="2"/>
        <v>0</v>
      </c>
      <c r="O23"/>
      <c r="P23"/>
      <c r="Q23" s="30">
        <v>43874</v>
      </c>
      <c r="R23" s="10">
        <f t="shared" si="3"/>
        <v>19</v>
      </c>
      <c r="S23" s="13">
        <f t="shared" si="4"/>
        <v>0</v>
      </c>
      <c r="T23" s="13">
        <f t="shared" si="5"/>
        <v>0</v>
      </c>
      <c r="U23" s="13">
        <f t="shared" si="7"/>
        <v>0</v>
      </c>
      <c r="V23" s="13">
        <f t="shared" si="8"/>
        <v>0</v>
      </c>
      <c r="W23" s="13"/>
      <c r="X23" s="13"/>
      <c r="Y23" s="13"/>
      <c r="Z23" s="13"/>
      <c r="AA23" s="13">
        <f t="shared" si="6"/>
        <v>0</v>
      </c>
    </row>
    <row r="24" spans="1:27" s="38" customFormat="1" x14ac:dyDescent="0.25">
      <c r="A24" s="30">
        <v>43875</v>
      </c>
      <c r="B24" s="10">
        <f t="shared" si="1"/>
        <v>20</v>
      </c>
      <c r="C24" s="16">
        <v>4</v>
      </c>
      <c r="D24" s="16">
        <v>4</v>
      </c>
      <c r="E24" s="16">
        <f t="shared" si="9"/>
        <v>4</v>
      </c>
      <c r="F24" s="16">
        <v>2</v>
      </c>
      <c r="G24" s="16">
        <v>0</v>
      </c>
      <c r="H24" s="16">
        <v>0</v>
      </c>
      <c r="I24" s="16">
        <v>0</v>
      </c>
      <c r="J24" s="31">
        <v>0</v>
      </c>
      <c r="K24" s="14">
        <f t="shared" si="0"/>
        <v>14</v>
      </c>
      <c r="L24" s="14"/>
      <c r="M24" s="14"/>
      <c r="N24">
        <f t="shared" si="2"/>
        <v>0</v>
      </c>
      <c r="O24"/>
      <c r="P24"/>
      <c r="Q24" s="30">
        <v>43875</v>
      </c>
      <c r="R24" s="10">
        <f t="shared" si="3"/>
        <v>20</v>
      </c>
      <c r="S24" s="13">
        <f t="shared" si="4"/>
        <v>0</v>
      </c>
      <c r="T24" s="13">
        <f t="shared" si="5"/>
        <v>0</v>
      </c>
      <c r="U24" s="13">
        <f t="shared" si="7"/>
        <v>0</v>
      </c>
      <c r="V24" s="13">
        <f t="shared" si="8"/>
        <v>0</v>
      </c>
      <c r="W24" s="13"/>
      <c r="X24" s="13"/>
      <c r="Y24" s="13"/>
      <c r="Z24" s="13"/>
      <c r="AA24" s="13">
        <f t="shared" si="6"/>
        <v>0</v>
      </c>
    </row>
    <row r="25" spans="1:27" s="38" customFormat="1" x14ac:dyDescent="0.25">
      <c r="A25" s="30">
        <v>43876</v>
      </c>
      <c r="B25" s="10">
        <f t="shared" si="1"/>
        <v>21</v>
      </c>
      <c r="C25" s="16">
        <v>4</v>
      </c>
      <c r="D25" s="16">
        <v>4</v>
      </c>
      <c r="E25" s="16">
        <f t="shared" si="9"/>
        <v>4</v>
      </c>
      <c r="F25" s="16">
        <v>2</v>
      </c>
      <c r="G25" s="16">
        <v>0</v>
      </c>
      <c r="H25" s="16">
        <v>0</v>
      </c>
      <c r="I25" s="16">
        <v>0</v>
      </c>
      <c r="J25" s="31">
        <v>0</v>
      </c>
      <c r="K25" s="14">
        <f t="shared" si="0"/>
        <v>14</v>
      </c>
      <c r="L25" s="14"/>
      <c r="M25" s="14"/>
      <c r="N25">
        <f t="shared" si="2"/>
        <v>0</v>
      </c>
      <c r="O25"/>
      <c r="P25"/>
      <c r="Q25" s="30">
        <v>43876</v>
      </c>
      <c r="R25" s="10">
        <f t="shared" si="3"/>
        <v>21</v>
      </c>
      <c r="S25" s="13">
        <f t="shared" si="4"/>
        <v>0</v>
      </c>
      <c r="T25" s="13">
        <f t="shared" si="5"/>
        <v>0</v>
      </c>
      <c r="U25" s="13">
        <f t="shared" si="7"/>
        <v>0</v>
      </c>
      <c r="V25" s="13">
        <f t="shared" si="8"/>
        <v>0</v>
      </c>
      <c r="W25" s="13"/>
      <c r="X25" s="13"/>
      <c r="Y25" s="13"/>
      <c r="Z25" s="13"/>
      <c r="AA25" s="13">
        <f t="shared" si="6"/>
        <v>0</v>
      </c>
    </row>
    <row r="26" spans="1:27" s="38" customFormat="1" x14ac:dyDescent="0.25">
      <c r="A26" s="30">
        <v>43877</v>
      </c>
      <c r="B26" s="10">
        <f t="shared" si="1"/>
        <v>22</v>
      </c>
      <c r="C26" s="16">
        <v>4</v>
      </c>
      <c r="D26" s="16">
        <v>4</v>
      </c>
      <c r="E26" s="16">
        <f t="shared" si="9"/>
        <v>4</v>
      </c>
      <c r="F26" s="16">
        <v>2</v>
      </c>
      <c r="G26" s="16">
        <v>0</v>
      </c>
      <c r="H26" s="16">
        <v>0</v>
      </c>
      <c r="I26" s="16">
        <v>0</v>
      </c>
      <c r="J26" s="31">
        <v>0</v>
      </c>
      <c r="K26" s="14">
        <f t="shared" si="0"/>
        <v>14</v>
      </c>
      <c r="L26" s="14"/>
      <c r="M26" s="14"/>
      <c r="N26">
        <f t="shared" si="2"/>
        <v>0</v>
      </c>
      <c r="O26"/>
      <c r="P26"/>
      <c r="Q26" s="30">
        <v>43877</v>
      </c>
      <c r="R26" s="10">
        <f t="shared" si="3"/>
        <v>22</v>
      </c>
      <c r="S26" s="13">
        <f t="shared" si="4"/>
        <v>0</v>
      </c>
      <c r="T26" s="13">
        <f t="shared" si="5"/>
        <v>0</v>
      </c>
      <c r="U26" s="13">
        <f t="shared" si="7"/>
        <v>0</v>
      </c>
      <c r="V26" s="13">
        <f t="shared" si="8"/>
        <v>0</v>
      </c>
      <c r="W26" s="13"/>
      <c r="X26" s="13"/>
      <c r="Y26" s="13"/>
      <c r="Z26" s="13"/>
      <c r="AA26" s="13">
        <f t="shared" si="6"/>
        <v>0</v>
      </c>
    </row>
    <row r="27" spans="1:27" s="38" customFormat="1" x14ac:dyDescent="0.25">
      <c r="A27" s="30">
        <v>43878</v>
      </c>
      <c r="B27" s="10">
        <f t="shared" si="1"/>
        <v>23</v>
      </c>
      <c r="C27" s="16">
        <v>4</v>
      </c>
      <c r="D27" s="16">
        <v>4</v>
      </c>
      <c r="E27" s="16">
        <f t="shared" si="9"/>
        <v>4</v>
      </c>
      <c r="F27" s="16">
        <v>2</v>
      </c>
      <c r="G27" s="16">
        <v>0</v>
      </c>
      <c r="H27" s="16">
        <v>0</v>
      </c>
      <c r="I27" s="16">
        <v>0</v>
      </c>
      <c r="J27" s="31">
        <v>0</v>
      </c>
      <c r="K27" s="14">
        <f t="shared" si="0"/>
        <v>14</v>
      </c>
      <c r="L27" s="14"/>
      <c r="M27" s="14"/>
      <c r="N27">
        <f t="shared" si="2"/>
        <v>0</v>
      </c>
      <c r="O27"/>
      <c r="P27"/>
      <c r="Q27" s="30">
        <v>43878</v>
      </c>
      <c r="R27" s="10">
        <f t="shared" si="3"/>
        <v>23</v>
      </c>
      <c r="S27" s="13">
        <f t="shared" si="4"/>
        <v>0</v>
      </c>
      <c r="T27" s="13">
        <f t="shared" si="5"/>
        <v>0</v>
      </c>
      <c r="U27" s="13">
        <f t="shared" si="7"/>
        <v>0</v>
      </c>
      <c r="V27" s="13">
        <f t="shared" si="8"/>
        <v>0</v>
      </c>
      <c r="W27" s="13"/>
      <c r="X27" s="13"/>
      <c r="Y27" s="13"/>
      <c r="Z27" s="13"/>
      <c r="AA27" s="13">
        <f t="shared" si="6"/>
        <v>0</v>
      </c>
    </row>
    <row r="28" spans="1:27" s="38" customFormat="1" x14ac:dyDescent="0.25">
      <c r="A28" s="30">
        <v>43879</v>
      </c>
      <c r="B28" s="10">
        <f t="shared" si="1"/>
        <v>24</v>
      </c>
      <c r="C28" s="16">
        <v>4</v>
      </c>
      <c r="D28" s="16">
        <v>4</v>
      </c>
      <c r="E28" s="16">
        <f t="shared" si="9"/>
        <v>4</v>
      </c>
      <c r="F28" s="16">
        <v>2</v>
      </c>
      <c r="G28" s="16">
        <v>0</v>
      </c>
      <c r="H28" s="16">
        <v>0</v>
      </c>
      <c r="I28" s="16">
        <v>0</v>
      </c>
      <c r="J28" s="31">
        <v>0</v>
      </c>
      <c r="K28" s="14">
        <f t="shared" si="0"/>
        <v>14</v>
      </c>
      <c r="L28" s="14"/>
      <c r="M28" s="14"/>
      <c r="N28">
        <f t="shared" si="2"/>
        <v>0</v>
      </c>
      <c r="O28"/>
      <c r="P28"/>
      <c r="Q28" s="30">
        <v>43879</v>
      </c>
      <c r="R28" s="10">
        <f t="shared" si="3"/>
        <v>24</v>
      </c>
      <c r="S28" s="13">
        <f t="shared" si="4"/>
        <v>0</v>
      </c>
      <c r="T28" s="13">
        <f t="shared" si="5"/>
        <v>0</v>
      </c>
      <c r="U28" s="13">
        <f t="shared" si="7"/>
        <v>0</v>
      </c>
      <c r="V28" s="13">
        <f t="shared" si="8"/>
        <v>0</v>
      </c>
      <c r="W28" s="13"/>
      <c r="X28" s="13"/>
      <c r="Y28" s="13"/>
      <c r="Z28" s="13"/>
      <c r="AA28" s="13">
        <f t="shared" si="6"/>
        <v>0</v>
      </c>
    </row>
    <row r="29" spans="1:27" s="38" customFormat="1" x14ac:dyDescent="0.25">
      <c r="A29" s="30">
        <v>43880</v>
      </c>
      <c r="B29" s="10">
        <f t="shared" si="1"/>
        <v>25</v>
      </c>
      <c r="C29" s="16">
        <v>4</v>
      </c>
      <c r="D29" s="16">
        <v>4</v>
      </c>
      <c r="E29" s="16">
        <f t="shared" si="9"/>
        <v>4</v>
      </c>
      <c r="F29" s="16">
        <v>2</v>
      </c>
      <c r="G29" s="16">
        <v>0</v>
      </c>
      <c r="H29" s="16">
        <v>0</v>
      </c>
      <c r="I29" s="16">
        <v>0</v>
      </c>
      <c r="J29" s="31">
        <v>0</v>
      </c>
      <c r="K29" s="14">
        <f t="shared" si="0"/>
        <v>14</v>
      </c>
      <c r="L29" s="14"/>
      <c r="M29" s="14"/>
      <c r="N29">
        <f t="shared" si="2"/>
        <v>0</v>
      </c>
      <c r="O29"/>
      <c r="P29"/>
      <c r="Q29" s="30">
        <v>43880</v>
      </c>
      <c r="R29" s="10">
        <f t="shared" si="3"/>
        <v>25</v>
      </c>
      <c r="S29" s="13">
        <f t="shared" si="4"/>
        <v>0</v>
      </c>
      <c r="T29" s="13">
        <f t="shared" si="5"/>
        <v>0</v>
      </c>
      <c r="U29" s="13">
        <f t="shared" si="7"/>
        <v>0</v>
      </c>
      <c r="V29" s="13">
        <f t="shared" si="8"/>
        <v>0</v>
      </c>
      <c r="W29" s="13"/>
      <c r="X29" s="13"/>
      <c r="Y29" s="13"/>
      <c r="Z29" s="13"/>
      <c r="AA29" s="13">
        <f t="shared" si="6"/>
        <v>0</v>
      </c>
    </row>
    <row r="30" spans="1:27" s="38" customFormat="1" x14ac:dyDescent="0.25">
      <c r="A30" s="30">
        <v>43881</v>
      </c>
      <c r="B30" s="10">
        <f t="shared" si="1"/>
        <v>26</v>
      </c>
      <c r="C30" s="16">
        <v>4</v>
      </c>
      <c r="D30" s="16">
        <v>4</v>
      </c>
      <c r="E30" s="16">
        <f t="shared" si="9"/>
        <v>4</v>
      </c>
      <c r="F30" s="16">
        <v>3</v>
      </c>
      <c r="G30" s="16">
        <v>0</v>
      </c>
      <c r="H30" s="16">
        <v>0</v>
      </c>
      <c r="I30" s="16">
        <v>0</v>
      </c>
      <c r="J30" s="31">
        <v>0</v>
      </c>
      <c r="K30" s="14">
        <f t="shared" si="0"/>
        <v>15</v>
      </c>
      <c r="L30" s="14"/>
      <c r="M30" s="14"/>
      <c r="N30">
        <f t="shared" si="2"/>
        <v>1</v>
      </c>
      <c r="O30"/>
      <c r="P30"/>
      <c r="Q30" s="30">
        <v>43881</v>
      </c>
      <c r="R30" s="10">
        <f t="shared" si="3"/>
        <v>26</v>
      </c>
      <c r="S30" s="13">
        <f t="shared" si="4"/>
        <v>0</v>
      </c>
      <c r="T30" s="13">
        <f t="shared" si="5"/>
        <v>0</v>
      </c>
      <c r="U30" s="13">
        <f t="shared" si="7"/>
        <v>0</v>
      </c>
      <c r="V30" s="13">
        <f t="shared" si="8"/>
        <v>50</v>
      </c>
      <c r="W30" s="13"/>
      <c r="X30" s="13"/>
      <c r="Y30" s="13"/>
      <c r="Z30" s="13"/>
      <c r="AA30" s="13">
        <f t="shared" si="6"/>
        <v>7.1428571428571423</v>
      </c>
    </row>
    <row r="31" spans="1:27" s="38" customFormat="1" x14ac:dyDescent="0.25">
      <c r="A31" s="30">
        <v>43882</v>
      </c>
      <c r="B31" s="10">
        <f t="shared" si="1"/>
        <v>27</v>
      </c>
      <c r="C31" s="16">
        <v>4</v>
      </c>
      <c r="D31" s="16">
        <v>4</v>
      </c>
      <c r="E31" s="16">
        <v>6</v>
      </c>
      <c r="F31" s="16">
        <v>3</v>
      </c>
      <c r="G31" s="16">
        <v>2</v>
      </c>
      <c r="H31" s="16">
        <v>0</v>
      </c>
      <c r="I31" s="16">
        <v>0</v>
      </c>
      <c r="J31" s="31">
        <v>0</v>
      </c>
      <c r="K31" s="14">
        <f t="shared" si="0"/>
        <v>19</v>
      </c>
      <c r="L31" s="14"/>
      <c r="M31" s="14"/>
      <c r="N31">
        <f t="shared" si="2"/>
        <v>4</v>
      </c>
      <c r="O31"/>
      <c r="P31"/>
      <c r="Q31" s="30">
        <v>43882</v>
      </c>
      <c r="R31" s="10">
        <f t="shared" si="3"/>
        <v>27</v>
      </c>
      <c r="S31" s="13">
        <f t="shared" si="4"/>
        <v>0</v>
      </c>
      <c r="T31" s="13">
        <f t="shared" si="5"/>
        <v>0</v>
      </c>
      <c r="U31" s="13">
        <f t="shared" si="7"/>
        <v>50</v>
      </c>
      <c r="V31" s="13">
        <f t="shared" si="8"/>
        <v>0</v>
      </c>
      <c r="W31" s="13"/>
      <c r="X31" s="13"/>
      <c r="Y31" s="13"/>
      <c r="Z31" s="13"/>
      <c r="AA31" s="13">
        <f t="shared" si="6"/>
        <v>26.666666666666668</v>
      </c>
    </row>
    <row r="32" spans="1:27" s="38" customFormat="1" x14ac:dyDescent="0.25">
      <c r="A32" s="30">
        <v>43883</v>
      </c>
      <c r="B32" s="10">
        <f t="shared" si="1"/>
        <v>28</v>
      </c>
      <c r="C32" s="16">
        <v>4</v>
      </c>
      <c r="D32" s="16">
        <v>4</v>
      </c>
      <c r="E32" s="16">
        <v>6</v>
      </c>
      <c r="F32" s="16">
        <v>3</v>
      </c>
      <c r="G32" s="16">
        <v>2</v>
      </c>
      <c r="H32" s="16">
        <v>0</v>
      </c>
      <c r="I32" s="16">
        <v>0</v>
      </c>
      <c r="J32" s="31">
        <v>0</v>
      </c>
      <c r="K32" s="14">
        <f t="shared" si="0"/>
        <v>19</v>
      </c>
      <c r="L32" s="14"/>
      <c r="M32" s="14"/>
      <c r="N32">
        <f t="shared" si="2"/>
        <v>0</v>
      </c>
      <c r="O32"/>
      <c r="P32"/>
      <c r="Q32" s="30">
        <v>43883</v>
      </c>
      <c r="R32" s="10">
        <f t="shared" si="3"/>
        <v>28</v>
      </c>
      <c r="S32" s="13">
        <f t="shared" si="4"/>
        <v>0</v>
      </c>
      <c r="T32" s="13">
        <f t="shared" si="5"/>
        <v>0</v>
      </c>
      <c r="U32" s="13">
        <f t="shared" si="7"/>
        <v>0</v>
      </c>
      <c r="V32" s="13">
        <f t="shared" si="8"/>
        <v>0</v>
      </c>
      <c r="W32" s="13">
        <f t="shared" ref="W32:W63" si="10">((G32-G31)/G31)*100</f>
        <v>0</v>
      </c>
      <c r="X32" s="13"/>
      <c r="Y32" s="13"/>
      <c r="Z32" s="13"/>
      <c r="AA32" s="13">
        <f t="shared" si="6"/>
        <v>0</v>
      </c>
    </row>
    <row r="33" spans="1:27" s="38" customFormat="1" x14ac:dyDescent="0.25">
      <c r="A33" s="30">
        <v>43884</v>
      </c>
      <c r="B33" s="10">
        <f t="shared" si="1"/>
        <v>29</v>
      </c>
      <c r="C33" s="16">
        <v>4</v>
      </c>
      <c r="D33" s="16">
        <v>4</v>
      </c>
      <c r="E33" s="16">
        <v>6</v>
      </c>
      <c r="F33" s="16">
        <v>3</v>
      </c>
      <c r="G33" s="16">
        <v>2</v>
      </c>
      <c r="H33" s="16">
        <v>0</v>
      </c>
      <c r="I33" s="16">
        <v>0</v>
      </c>
      <c r="J33" s="31">
        <v>0</v>
      </c>
      <c r="K33" s="14">
        <f t="shared" si="0"/>
        <v>19</v>
      </c>
      <c r="L33" s="14"/>
      <c r="M33" s="14"/>
      <c r="N33">
        <f t="shared" si="2"/>
        <v>0</v>
      </c>
      <c r="O33"/>
      <c r="P33"/>
      <c r="Q33" s="30">
        <v>43884</v>
      </c>
      <c r="R33" s="10">
        <f t="shared" si="3"/>
        <v>29</v>
      </c>
      <c r="S33" s="13">
        <f t="shared" si="4"/>
        <v>0</v>
      </c>
      <c r="T33" s="13">
        <f t="shared" si="5"/>
        <v>0</v>
      </c>
      <c r="U33" s="13">
        <f t="shared" si="7"/>
        <v>0</v>
      </c>
      <c r="V33" s="13">
        <f t="shared" si="8"/>
        <v>0</v>
      </c>
      <c r="W33" s="13">
        <f t="shared" si="10"/>
        <v>0</v>
      </c>
      <c r="X33" s="13"/>
      <c r="Y33" s="13"/>
      <c r="Z33" s="13"/>
      <c r="AA33" s="13">
        <f t="shared" si="6"/>
        <v>0</v>
      </c>
    </row>
    <row r="34" spans="1:27" s="38" customFormat="1" x14ac:dyDescent="0.25">
      <c r="A34" s="30">
        <v>43885</v>
      </c>
      <c r="B34" s="10">
        <f t="shared" si="1"/>
        <v>30</v>
      </c>
      <c r="C34" s="16">
        <v>4</v>
      </c>
      <c r="D34" s="16">
        <v>4</v>
      </c>
      <c r="E34" s="16">
        <v>6</v>
      </c>
      <c r="F34" s="16">
        <v>3</v>
      </c>
      <c r="G34" s="16">
        <v>2</v>
      </c>
      <c r="H34" s="16">
        <v>0</v>
      </c>
      <c r="I34" s="16">
        <v>0</v>
      </c>
      <c r="J34" s="31">
        <v>0</v>
      </c>
      <c r="K34" s="14">
        <f t="shared" si="0"/>
        <v>19</v>
      </c>
      <c r="L34" s="14"/>
      <c r="M34" s="14"/>
      <c r="N34">
        <f t="shared" si="2"/>
        <v>0</v>
      </c>
      <c r="O34"/>
      <c r="P34"/>
      <c r="Q34" s="30">
        <v>43885</v>
      </c>
      <c r="R34" s="10">
        <f t="shared" si="3"/>
        <v>30</v>
      </c>
      <c r="S34" s="13">
        <f t="shared" si="4"/>
        <v>0</v>
      </c>
      <c r="T34" s="13">
        <f t="shared" si="5"/>
        <v>0</v>
      </c>
      <c r="U34" s="13">
        <f t="shared" si="7"/>
        <v>0</v>
      </c>
      <c r="V34" s="13">
        <f t="shared" si="8"/>
        <v>0</v>
      </c>
      <c r="W34" s="13">
        <f t="shared" si="10"/>
        <v>0</v>
      </c>
      <c r="X34" s="13"/>
      <c r="Y34" s="13"/>
      <c r="Z34" s="13"/>
      <c r="AA34" s="13">
        <f t="shared" si="6"/>
        <v>0</v>
      </c>
    </row>
    <row r="35" spans="1:27" s="38" customFormat="1" x14ac:dyDescent="0.25">
      <c r="A35" s="30">
        <v>43886</v>
      </c>
      <c r="B35" s="10">
        <f t="shared" si="1"/>
        <v>31</v>
      </c>
      <c r="C35" s="16">
        <v>4</v>
      </c>
      <c r="D35" s="16">
        <v>4</v>
      </c>
      <c r="E35" s="16">
        <v>6</v>
      </c>
      <c r="F35" s="16">
        <v>3</v>
      </c>
      <c r="G35" s="16">
        <v>2</v>
      </c>
      <c r="H35" s="16">
        <v>0</v>
      </c>
      <c r="I35" s="16">
        <v>0</v>
      </c>
      <c r="J35" s="31">
        <v>0</v>
      </c>
      <c r="K35" s="14">
        <f t="shared" si="0"/>
        <v>19</v>
      </c>
      <c r="L35" s="14"/>
      <c r="M35" s="14"/>
      <c r="N35">
        <f t="shared" si="2"/>
        <v>0</v>
      </c>
      <c r="O35"/>
      <c r="P35"/>
      <c r="Q35" s="30">
        <v>43886</v>
      </c>
      <c r="R35" s="10">
        <f t="shared" si="3"/>
        <v>31</v>
      </c>
      <c r="S35" s="13">
        <f t="shared" si="4"/>
        <v>0</v>
      </c>
      <c r="T35" s="13">
        <f t="shared" si="5"/>
        <v>0</v>
      </c>
      <c r="U35" s="13">
        <f t="shared" si="7"/>
        <v>0</v>
      </c>
      <c r="V35" s="13">
        <f t="shared" si="8"/>
        <v>0</v>
      </c>
      <c r="W35" s="13">
        <f t="shared" si="10"/>
        <v>0</v>
      </c>
      <c r="X35" s="13"/>
      <c r="Y35" s="13"/>
      <c r="Z35" s="13"/>
      <c r="AA35" s="13">
        <f t="shared" si="6"/>
        <v>0</v>
      </c>
    </row>
    <row r="36" spans="1:27" s="38" customFormat="1" x14ac:dyDescent="0.25">
      <c r="A36" s="30">
        <v>43887</v>
      </c>
      <c r="B36" s="10">
        <f t="shared" si="1"/>
        <v>32</v>
      </c>
      <c r="C36" s="16">
        <v>4</v>
      </c>
      <c r="D36" s="16">
        <v>4</v>
      </c>
      <c r="E36" s="16">
        <v>6</v>
      </c>
      <c r="F36" s="16">
        <v>3</v>
      </c>
      <c r="G36" s="16">
        <v>2</v>
      </c>
      <c r="H36" s="16">
        <v>0</v>
      </c>
      <c r="I36" s="16">
        <v>0</v>
      </c>
      <c r="J36" s="31">
        <v>0</v>
      </c>
      <c r="K36" s="14">
        <f t="shared" si="0"/>
        <v>19</v>
      </c>
      <c r="L36" s="14"/>
      <c r="M36" s="14"/>
      <c r="N36">
        <f t="shared" si="2"/>
        <v>0</v>
      </c>
      <c r="O36"/>
      <c r="P36"/>
      <c r="Q36" s="30">
        <v>43887</v>
      </c>
      <c r="R36" s="10">
        <f t="shared" si="3"/>
        <v>32</v>
      </c>
      <c r="S36" s="13">
        <f t="shared" si="4"/>
        <v>0</v>
      </c>
      <c r="T36" s="13">
        <f t="shared" si="5"/>
        <v>0</v>
      </c>
      <c r="U36" s="13">
        <f t="shared" si="7"/>
        <v>0</v>
      </c>
      <c r="V36" s="13">
        <f t="shared" si="8"/>
        <v>0</v>
      </c>
      <c r="W36" s="13">
        <f t="shared" si="10"/>
        <v>0</v>
      </c>
      <c r="X36" s="13"/>
      <c r="Y36" s="13"/>
      <c r="Z36" s="13"/>
      <c r="AA36" s="13">
        <f t="shared" si="6"/>
        <v>0</v>
      </c>
    </row>
    <row r="37" spans="1:27" s="38" customFormat="1" x14ac:dyDescent="0.25">
      <c r="A37" s="30">
        <v>43888</v>
      </c>
      <c r="B37" s="10">
        <f t="shared" si="1"/>
        <v>33</v>
      </c>
      <c r="C37" s="16">
        <v>4</v>
      </c>
      <c r="D37" s="16">
        <v>6</v>
      </c>
      <c r="E37" s="16">
        <v>6</v>
      </c>
      <c r="F37" s="16">
        <v>3</v>
      </c>
      <c r="G37" s="16">
        <v>2</v>
      </c>
      <c r="H37" s="16">
        <v>0</v>
      </c>
      <c r="I37" s="16">
        <v>0</v>
      </c>
      <c r="J37" s="31">
        <v>0</v>
      </c>
      <c r="K37" s="14">
        <f t="shared" ref="K37:K68" si="11">SUM(C37:J37)</f>
        <v>21</v>
      </c>
      <c r="L37" s="14"/>
      <c r="M37" s="14"/>
      <c r="N37">
        <f t="shared" si="2"/>
        <v>2</v>
      </c>
      <c r="O37"/>
      <c r="P37"/>
      <c r="Q37" s="30">
        <v>43888</v>
      </c>
      <c r="R37" s="10">
        <f t="shared" si="3"/>
        <v>33</v>
      </c>
      <c r="S37" s="13">
        <f t="shared" si="4"/>
        <v>0</v>
      </c>
      <c r="T37" s="13">
        <f t="shared" si="5"/>
        <v>50</v>
      </c>
      <c r="U37" s="13">
        <f t="shared" si="7"/>
        <v>0</v>
      </c>
      <c r="V37" s="13">
        <f t="shared" si="8"/>
        <v>0</v>
      </c>
      <c r="W37" s="13">
        <f t="shared" si="10"/>
        <v>0</v>
      </c>
      <c r="X37" s="13"/>
      <c r="Y37" s="13"/>
      <c r="Z37" s="13"/>
      <c r="AA37" s="13">
        <f t="shared" si="6"/>
        <v>10.526315789473683</v>
      </c>
    </row>
    <row r="38" spans="1:27" s="38" customFormat="1" x14ac:dyDescent="0.25">
      <c r="A38" s="30">
        <v>43889</v>
      </c>
      <c r="B38" s="10">
        <f t="shared" ref="B38:B69" si="12">B37+1</f>
        <v>34</v>
      </c>
      <c r="C38" s="16">
        <v>4</v>
      </c>
      <c r="D38" s="16">
        <v>6</v>
      </c>
      <c r="E38" s="16">
        <v>6</v>
      </c>
      <c r="F38" s="16">
        <v>3</v>
      </c>
      <c r="G38" s="16">
        <v>2</v>
      </c>
      <c r="H38" s="16">
        <v>0</v>
      </c>
      <c r="I38" s="16">
        <v>0</v>
      </c>
      <c r="J38" s="31">
        <v>0</v>
      </c>
      <c r="K38" s="14">
        <f t="shared" si="11"/>
        <v>21</v>
      </c>
      <c r="L38" s="14"/>
      <c r="M38" s="14"/>
      <c r="N38">
        <f t="shared" ref="N38:N69" si="13">K38-K37</f>
        <v>0</v>
      </c>
      <c r="O38"/>
      <c r="P38"/>
      <c r="Q38" s="30">
        <v>43889</v>
      </c>
      <c r="R38" s="10">
        <f t="shared" ref="R38:R69" si="14">R37+1</f>
        <v>34</v>
      </c>
      <c r="S38" s="13">
        <f t="shared" ref="S38:S69" si="15">((C38-C37)/C37)*100</f>
        <v>0</v>
      </c>
      <c r="T38" s="13">
        <f t="shared" ref="T38:T69" si="16">((D38-D37)/D37)*100</f>
        <v>0</v>
      </c>
      <c r="U38" s="13">
        <f t="shared" si="7"/>
        <v>0</v>
      </c>
      <c r="V38" s="13">
        <f t="shared" si="8"/>
        <v>0</v>
      </c>
      <c r="W38" s="13">
        <f t="shared" si="10"/>
        <v>0</v>
      </c>
      <c r="X38" s="13"/>
      <c r="Y38" s="13"/>
      <c r="Z38" s="13"/>
      <c r="AA38" s="13">
        <f t="shared" ref="AA38:AA69" si="17">((K38-K37)/K37)*100</f>
        <v>0</v>
      </c>
    </row>
    <row r="39" spans="1:27" s="38" customFormat="1" x14ac:dyDescent="0.25">
      <c r="A39" s="30">
        <v>43890</v>
      </c>
      <c r="B39" s="10">
        <f t="shared" si="12"/>
        <v>35</v>
      </c>
      <c r="C39" s="16">
        <v>4</v>
      </c>
      <c r="D39" s="16">
        <v>6</v>
      </c>
      <c r="E39" s="16">
        <v>7</v>
      </c>
      <c r="F39" s="16">
        <v>3</v>
      </c>
      <c r="G39" s="16">
        <v>2</v>
      </c>
      <c r="H39" s="16">
        <v>0</v>
      </c>
      <c r="I39" s="16">
        <v>0</v>
      </c>
      <c r="J39" s="31">
        <v>0</v>
      </c>
      <c r="K39" s="14">
        <f t="shared" si="11"/>
        <v>22</v>
      </c>
      <c r="L39" s="14"/>
      <c r="M39" s="14"/>
      <c r="N39">
        <f t="shared" si="13"/>
        <v>1</v>
      </c>
      <c r="O39"/>
      <c r="P39"/>
      <c r="Q39" s="30">
        <v>43890</v>
      </c>
      <c r="R39" s="10">
        <f t="shared" si="14"/>
        <v>35</v>
      </c>
      <c r="S39" s="13">
        <f t="shared" si="15"/>
        <v>0</v>
      </c>
      <c r="T39" s="13">
        <f t="shared" si="16"/>
        <v>0</v>
      </c>
      <c r="U39" s="13">
        <f t="shared" si="7"/>
        <v>16.666666666666664</v>
      </c>
      <c r="V39" s="13">
        <f t="shared" si="8"/>
        <v>0</v>
      </c>
      <c r="W39" s="13">
        <f t="shared" si="10"/>
        <v>0</v>
      </c>
      <c r="X39" s="13"/>
      <c r="Y39" s="13"/>
      <c r="Z39" s="13"/>
      <c r="AA39" s="13">
        <f t="shared" si="17"/>
        <v>4.7619047619047619</v>
      </c>
    </row>
    <row r="40" spans="1:27" s="33" customFormat="1" x14ac:dyDescent="0.25">
      <c r="A40" s="36">
        <v>43891</v>
      </c>
      <c r="B40" s="35">
        <f t="shared" si="12"/>
        <v>36</v>
      </c>
      <c r="C40" s="17">
        <v>5</v>
      </c>
      <c r="D40" s="17">
        <f>'Supp Data_Community_Trans'!O8</f>
        <v>7</v>
      </c>
      <c r="E40" s="33">
        <v>7</v>
      </c>
      <c r="F40" s="33">
        <v>3</v>
      </c>
      <c r="G40" s="33">
        <v>2</v>
      </c>
      <c r="H40" s="33">
        <v>0</v>
      </c>
      <c r="I40" s="33">
        <v>0</v>
      </c>
      <c r="J40" s="37">
        <v>0</v>
      </c>
      <c r="K40" s="14">
        <f t="shared" si="11"/>
        <v>24</v>
      </c>
      <c r="L40" s="14"/>
      <c r="M40" s="14"/>
      <c r="N40">
        <f t="shared" si="13"/>
        <v>2</v>
      </c>
      <c r="Q40" s="36">
        <v>43891</v>
      </c>
      <c r="R40" s="35">
        <f t="shared" si="14"/>
        <v>36</v>
      </c>
      <c r="S40" s="13">
        <f t="shared" si="15"/>
        <v>25</v>
      </c>
      <c r="T40" s="34">
        <f t="shared" si="16"/>
        <v>16.666666666666664</v>
      </c>
      <c r="U40" s="34">
        <f t="shared" si="7"/>
        <v>0</v>
      </c>
      <c r="V40" s="34">
        <f t="shared" si="8"/>
        <v>0</v>
      </c>
      <c r="W40" s="34">
        <f t="shared" si="10"/>
        <v>0</v>
      </c>
      <c r="X40" s="34"/>
      <c r="Y40" s="34"/>
      <c r="Z40" s="34"/>
      <c r="AA40" s="34">
        <f t="shared" si="17"/>
        <v>9.0909090909090917</v>
      </c>
    </row>
    <row r="41" spans="1:27" x14ac:dyDescent="0.25">
      <c r="A41" s="30">
        <v>43892</v>
      </c>
      <c r="B41" s="10">
        <f t="shared" si="12"/>
        <v>37</v>
      </c>
      <c r="C41" s="17">
        <v>9</v>
      </c>
      <c r="D41" s="17">
        <f>'Supp Data_Community_Trans'!O9</f>
        <v>9</v>
      </c>
      <c r="E41" s="16">
        <v>7</v>
      </c>
      <c r="F41" s="16">
        <v>3</v>
      </c>
      <c r="G41" s="16">
        <v>2</v>
      </c>
      <c r="H41" s="16">
        <v>0</v>
      </c>
      <c r="I41" s="16">
        <v>0</v>
      </c>
      <c r="J41" s="31">
        <v>0</v>
      </c>
      <c r="K41" s="14">
        <f t="shared" si="11"/>
        <v>30</v>
      </c>
      <c r="L41" s="14"/>
      <c r="M41" s="14"/>
      <c r="N41">
        <f t="shared" si="13"/>
        <v>6</v>
      </c>
      <c r="Q41" s="30">
        <v>43892</v>
      </c>
      <c r="R41" s="10">
        <f t="shared" si="14"/>
        <v>37</v>
      </c>
      <c r="S41" s="13">
        <f t="shared" si="15"/>
        <v>80</v>
      </c>
      <c r="T41" s="13">
        <f t="shared" si="16"/>
        <v>28.571428571428569</v>
      </c>
      <c r="U41" s="13">
        <f t="shared" ref="U41:U72" si="18">((E41-E40)/E40)*100</f>
        <v>0</v>
      </c>
      <c r="V41" s="13">
        <f t="shared" si="8"/>
        <v>0</v>
      </c>
      <c r="W41" s="13">
        <f t="shared" si="10"/>
        <v>0</v>
      </c>
      <c r="X41" s="13"/>
      <c r="Y41" s="13"/>
      <c r="Z41" s="13"/>
      <c r="AA41" s="13">
        <f t="shared" si="17"/>
        <v>25</v>
      </c>
    </row>
    <row r="42" spans="1:27" x14ac:dyDescent="0.25">
      <c r="A42" s="30">
        <v>43893</v>
      </c>
      <c r="B42" s="10">
        <f t="shared" si="12"/>
        <v>38</v>
      </c>
      <c r="C42" s="17">
        <v>15</v>
      </c>
      <c r="D42" s="17">
        <f>'Supp Data_Community_Trans'!O10</f>
        <v>10</v>
      </c>
      <c r="E42" s="16">
        <v>9</v>
      </c>
      <c r="F42" s="16">
        <v>3</v>
      </c>
      <c r="G42" s="16">
        <v>2</v>
      </c>
      <c r="H42" s="16">
        <v>0</v>
      </c>
      <c r="I42" s="16">
        <v>1</v>
      </c>
      <c r="J42" s="31">
        <v>0</v>
      </c>
      <c r="K42" s="14">
        <f t="shared" si="11"/>
        <v>40</v>
      </c>
      <c r="L42" s="14"/>
      <c r="M42" s="14"/>
      <c r="N42">
        <f t="shared" si="13"/>
        <v>10</v>
      </c>
      <c r="Q42" s="30">
        <v>43893</v>
      </c>
      <c r="R42" s="10">
        <f t="shared" si="14"/>
        <v>38</v>
      </c>
      <c r="S42" s="13">
        <f t="shared" si="15"/>
        <v>66.666666666666657</v>
      </c>
      <c r="T42" s="13">
        <f t="shared" si="16"/>
        <v>11.111111111111111</v>
      </c>
      <c r="U42" s="13">
        <f t="shared" si="18"/>
        <v>28.571428571428569</v>
      </c>
      <c r="V42" s="13">
        <f t="shared" si="8"/>
        <v>0</v>
      </c>
      <c r="W42" s="13">
        <f t="shared" si="10"/>
        <v>0</v>
      </c>
      <c r="X42" s="13"/>
      <c r="Y42" s="13"/>
      <c r="Z42" s="13"/>
      <c r="AA42" s="13">
        <f t="shared" si="17"/>
        <v>33.333333333333329</v>
      </c>
    </row>
    <row r="43" spans="1:27" x14ac:dyDescent="0.25">
      <c r="A43" s="30">
        <v>43894</v>
      </c>
      <c r="B43" s="10">
        <f t="shared" si="12"/>
        <v>39</v>
      </c>
      <c r="C43" s="17">
        <v>22</v>
      </c>
      <c r="D43" s="17">
        <f>'Supp Data_Community_Trans'!O11</f>
        <v>11</v>
      </c>
      <c r="E43" s="16">
        <v>10</v>
      </c>
      <c r="F43" s="16">
        <v>5</v>
      </c>
      <c r="G43" s="16">
        <v>2</v>
      </c>
      <c r="H43" s="16">
        <v>0</v>
      </c>
      <c r="I43" s="16">
        <v>1</v>
      </c>
      <c r="J43" s="31">
        <v>0</v>
      </c>
      <c r="K43" s="14">
        <f t="shared" si="11"/>
        <v>51</v>
      </c>
      <c r="L43" s="14"/>
      <c r="M43" s="14"/>
      <c r="N43">
        <f t="shared" si="13"/>
        <v>11</v>
      </c>
      <c r="Q43" s="30">
        <v>43894</v>
      </c>
      <c r="R43" s="10">
        <f t="shared" si="14"/>
        <v>39</v>
      </c>
      <c r="S43" s="13">
        <f t="shared" si="15"/>
        <v>46.666666666666664</v>
      </c>
      <c r="T43" s="13">
        <f t="shared" si="16"/>
        <v>10</v>
      </c>
      <c r="U43" s="13">
        <f t="shared" si="18"/>
        <v>11.111111111111111</v>
      </c>
      <c r="V43" s="13">
        <f t="shared" si="8"/>
        <v>66.666666666666657</v>
      </c>
      <c r="W43" s="13">
        <f t="shared" si="10"/>
        <v>0</v>
      </c>
      <c r="X43" s="13"/>
      <c r="Y43" s="13">
        <f t="shared" ref="Y43:Y74" si="19">((I43-I42)/I42)*100</f>
        <v>0</v>
      </c>
      <c r="Z43" s="13"/>
      <c r="AA43" s="13">
        <f t="shared" si="17"/>
        <v>27.500000000000004</v>
      </c>
    </row>
    <row r="44" spans="1:27" x14ac:dyDescent="0.25">
      <c r="A44" s="30">
        <v>43895</v>
      </c>
      <c r="B44" s="10">
        <f t="shared" si="12"/>
        <v>40</v>
      </c>
      <c r="C44" s="17">
        <v>25</v>
      </c>
      <c r="D44" s="17">
        <f>'Supp Data_Community_Trans'!O12</f>
        <v>12</v>
      </c>
      <c r="E44" s="16">
        <v>12</v>
      </c>
      <c r="F44" s="16">
        <v>7</v>
      </c>
      <c r="G44" s="16">
        <v>3</v>
      </c>
      <c r="H44" s="16">
        <v>0</v>
      </c>
      <c r="I44" s="16">
        <v>1</v>
      </c>
      <c r="J44" s="31">
        <v>0</v>
      </c>
      <c r="K44" s="14">
        <f t="shared" si="11"/>
        <v>60</v>
      </c>
      <c r="L44" s="14"/>
      <c r="M44" s="14"/>
      <c r="N44">
        <f t="shared" si="13"/>
        <v>9</v>
      </c>
      <c r="Q44" s="30">
        <v>43895</v>
      </c>
      <c r="R44" s="10">
        <f t="shared" si="14"/>
        <v>40</v>
      </c>
      <c r="S44" s="13">
        <f t="shared" si="15"/>
        <v>13.636363636363635</v>
      </c>
      <c r="T44" s="13">
        <f t="shared" si="16"/>
        <v>9.0909090909090917</v>
      </c>
      <c r="U44" s="13">
        <f t="shared" si="18"/>
        <v>20</v>
      </c>
      <c r="V44" s="13">
        <f t="shared" si="8"/>
        <v>40</v>
      </c>
      <c r="W44" s="13">
        <f t="shared" si="10"/>
        <v>50</v>
      </c>
      <c r="X44" s="13"/>
      <c r="Y44" s="13">
        <f t="shared" si="19"/>
        <v>0</v>
      </c>
      <c r="Z44" s="13"/>
      <c r="AA44" s="13">
        <f t="shared" si="17"/>
        <v>17.647058823529413</v>
      </c>
    </row>
    <row r="45" spans="1:27" x14ac:dyDescent="0.25">
      <c r="A45" s="30">
        <v>43896</v>
      </c>
      <c r="B45" s="10">
        <f t="shared" si="12"/>
        <v>41</v>
      </c>
      <c r="C45" s="17">
        <v>28</v>
      </c>
      <c r="D45" s="17">
        <f>'Supp Data_Community_Trans'!O13</f>
        <v>12</v>
      </c>
      <c r="E45" s="16">
        <v>12</v>
      </c>
      <c r="F45" s="16">
        <v>7</v>
      </c>
      <c r="G45" s="16">
        <v>3</v>
      </c>
      <c r="H45" s="16">
        <v>0</v>
      </c>
      <c r="I45" s="16">
        <v>1</v>
      </c>
      <c r="J45" s="31">
        <v>0</v>
      </c>
      <c r="K45" s="14">
        <f t="shared" si="11"/>
        <v>63</v>
      </c>
      <c r="L45" s="14"/>
      <c r="M45" s="14"/>
      <c r="N45">
        <f t="shared" si="13"/>
        <v>3</v>
      </c>
      <c r="Q45" s="30">
        <v>43896</v>
      </c>
      <c r="R45" s="10">
        <f t="shared" si="14"/>
        <v>41</v>
      </c>
      <c r="S45" s="13">
        <f t="shared" si="15"/>
        <v>12</v>
      </c>
      <c r="T45" s="13">
        <f t="shared" si="16"/>
        <v>0</v>
      </c>
      <c r="U45" s="13">
        <f t="shared" si="18"/>
        <v>0</v>
      </c>
      <c r="V45" s="13">
        <f t="shared" ref="V45:V76" si="20">((F45-F44)/F44)*100</f>
        <v>0</v>
      </c>
      <c r="W45" s="13">
        <f t="shared" si="10"/>
        <v>0</v>
      </c>
      <c r="X45" s="13"/>
      <c r="Y45" s="13">
        <f t="shared" si="19"/>
        <v>0</v>
      </c>
      <c r="Z45" s="13"/>
      <c r="AA45" s="13">
        <f t="shared" si="17"/>
        <v>5</v>
      </c>
    </row>
    <row r="46" spans="1:27" x14ac:dyDescent="0.25">
      <c r="A46" s="30">
        <v>43897</v>
      </c>
      <c r="B46" s="10">
        <f t="shared" si="12"/>
        <v>42</v>
      </c>
      <c r="C46" s="17">
        <v>36</v>
      </c>
      <c r="D46" s="17">
        <f>'Supp Data_Community_Trans'!O14</f>
        <v>12</v>
      </c>
      <c r="E46" s="16">
        <v>12</v>
      </c>
      <c r="F46" s="16">
        <v>7</v>
      </c>
      <c r="G46" s="16">
        <v>3</v>
      </c>
      <c r="H46" s="16">
        <v>0</v>
      </c>
      <c r="I46" s="16">
        <v>2</v>
      </c>
      <c r="J46" s="31">
        <v>0</v>
      </c>
      <c r="K46" s="14">
        <f t="shared" si="11"/>
        <v>72</v>
      </c>
      <c r="L46" s="14"/>
      <c r="M46" s="14"/>
      <c r="N46">
        <f t="shared" si="13"/>
        <v>9</v>
      </c>
      <c r="Q46" s="30">
        <v>43897</v>
      </c>
      <c r="R46" s="10">
        <f t="shared" si="14"/>
        <v>42</v>
      </c>
      <c r="S46" s="13">
        <f t="shared" si="15"/>
        <v>28.571428571428569</v>
      </c>
      <c r="T46" s="13">
        <f t="shared" si="16"/>
        <v>0</v>
      </c>
      <c r="U46" s="13">
        <f t="shared" si="18"/>
        <v>0</v>
      </c>
      <c r="V46" s="13">
        <f t="shared" si="20"/>
        <v>0</v>
      </c>
      <c r="W46" s="13">
        <f t="shared" si="10"/>
        <v>0</v>
      </c>
      <c r="X46" s="13"/>
      <c r="Y46" s="13">
        <f t="shared" si="19"/>
        <v>100</v>
      </c>
      <c r="Z46" s="13"/>
      <c r="AA46" s="13">
        <f t="shared" si="17"/>
        <v>14.285714285714285</v>
      </c>
    </row>
    <row r="47" spans="1:27" x14ac:dyDescent="0.25">
      <c r="A47" s="30">
        <v>43898</v>
      </c>
      <c r="B47" s="10">
        <f t="shared" si="12"/>
        <v>43</v>
      </c>
      <c r="C47" s="17">
        <v>40</v>
      </c>
      <c r="D47" s="17">
        <f>'Supp Data_Community_Trans'!O15</f>
        <v>13</v>
      </c>
      <c r="E47" s="16">
        <v>13</v>
      </c>
      <c r="F47" s="16">
        <v>7</v>
      </c>
      <c r="G47" s="16">
        <v>4</v>
      </c>
      <c r="H47" s="16">
        <v>0</v>
      </c>
      <c r="I47" s="16">
        <v>2</v>
      </c>
      <c r="J47" s="31">
        <v>0</v>
      </c>
      <c r="K47" s="14">
        <f t="shared" si="11"/>
        <v>79</v>
      </c>
      <c r="L47" s="14"/>
      <c r="M47" s="14"/>
      <c r="N47">
        <f t="shared" si="13"/>
        <v>7</v>
      </c>
      <c r="Q47" s="30">
        <v>43898</v>
      </c>
      <c r="R47" s="10">
        <f t="shared" si="14"/>
        <v>43</v>
      </c>
      <c r="S47" s="13">
        <f t="shared" si="15"/>
        <v>11.111111111111111</v>
      </c>
      <c r="T47" s="13">
        <f t="shared" si="16"/>
        <v>8.3333333333333321</v>
      </c>
      <c r="U47" s="13">
        <f t="shared" si="18"/>
        <v>8.3333333333333321</v>
      </c>
      <c r="V47" s="13">
        <f t="shared" si="20"/>
        <v>0</v>
      </c>
      <c r="W47" s="13">
        <f t="shared" si="10"/>
        <v>33.333333333333329</v>
      </c>
      <c r="X47" s="13"/>
      <c r="Y47" s="13">
        <f t="shared" si="19"/>
        <v>0</v>
      </c>
      <c r="Z47" s="13"/>
      <c r="AA47" s="13">
        <f t="shared" si="17"/>
        <v>9.7222222222222232</v>
      </c>
    </row>
    <row r="48" spans="1:27" x14ac:dyDescent="0.25">
      <c r="A48" s="30">
        <v>43899</v>
      </c>
      <c r="B48" s="10">
        <f t="shared" si="12"/>
        <v>44</v>
      </c>
      <c r="C48" s="17">
        <v>47</v>
      </c>
      <c r="D48" s="17">
        <f>'Supp Data_Community_Trans'!O16</f>
        <v>16</v>
      </c>
      <c r="E48" s="16">
        <v>13</v>
      </c>
      <c r="F48" s="16">
        <v>7</v>
      </c>
      <c r="G48" s="16">
        <v>6</v>
      </c>
      <c r="H48" s="16">
        <v>0</v>
      </c>
      <c r="I48" s="16">
        <v>2</v>
      </c>
      <c r="J48" s="31">
        <v>0</v>
      </c>
      <c r="K48" s="14">
        <f t="shared" si="11"/>
        <v>91</v>
      </c>
      <c r="L48" s="14"/>
      <c r="M48" s="14"/>
      <c r="N48">
        <f t="shared" si="13"/>
        <v>12</v>
      </c>
      <c r="Q48" s="30">
        <v>43899</v>
      </c>
      <c r="R48" s="10">
        <f t="shared" si="14"/>
        <v>44</v>
      </c>
      <c r="S48" s="13">
        <f t="shared" si="15"/>
        <v>17.5</v>
      </c>
      <c r="T48" s="13">
        <f t="shared" si="16"/>
        <v>23.076923076923077</v>
      </c>
      <c r="U48" s="13">
        <f t="shared" si="18"/>
        <v>0</v>
      </c>
      <c r="V48" s="13">
        <f t="shared" si="20"/>
        <v>0</v>
      </c>
      <c r="W48" s="13">
        <f t="shared" si="10"/>
        <v>50</v>
      </c>
      <c r="X48" s="13"/>
      <c r="Y48" s="13">
        <f t="shared" si="19"/>
        <v>0</v>
      </c>
      <c r="Z48" s="13"/>
      <c r="AA48" s="13">
        <f t="shared" si="17"/>
        <v>15.18987341772152</v>
      </c>
    </row>
    <row r="49" spans="1:31" x14ac:dyDescent="0.25">
      <c r="A49" s="30">
        <v>43900</v>
      </c>
      <c r="B49" s="10">
        <f t="shared" si="12"/>
        <v>45</v>
      </c>
      <c r="C49" s="17">
        <v>61</v>
      </c>
      <c r="D49" s="17">
        <f>'Supp Data_Community_Trans'!O17</f>
        <v>22</v>
      </c>
      <c r="E49" s="16">
        <v>16</v>
      </c>
      <c r="F49" s="16">
        <v>7</v>
      </c>
      <c r="G49" s="16">
        <v>6</v>
      </c>
      <c r="H49" s="16">
        <v>0</v>
      </c>
      <c r="I49" s="16">
        <v>2</v>
      </c>
      <c r="J49" s="31">
        <v>0</v>
      </c>
      <c r="K49" s="14">
        <f t="shared" si="11"/>
        <v>114</v>
      </c>
      <c r="L49" s="14"/>
      <c r="M49" s="14"/>
      <c r="N49">
        <f t="shared" si="13"/>
        <v>23</v>
      </c>
      <c r="Q49" s="30">
        <v>43900</v>
      </c>
      <c r="R49" s="10">
        <f t="shared" si="14"/>
        <v>45</v>
      </c>
      <c r="S49" s="13">
        <f t="shared" si="15"/>
        <v>29.787234042553191</v>
      </c>
      <c r="T49" s="13">
        <f t="shared" si="16"/>
        <v>37.5</v>
      </c>
      <c r="U49" s="13">
        <f t="shared" si="18"/>
        <v>23.076923076923077</v>
      </c>
      <c r="V49" s="13">
        <f t="shared" si="20"/>
        <v>0</v>
      </c>
      <c r="W49" s="13">
        <f t="shared" si="10"/>
        <v>0</v>
      </c>
      <c r="X49" s="13"/>
      <c r="Y49" s="13">
        <f t="shared" si="19"/>
        <v>0</v>
      </c>
      <c r="Z49" s="13"/>
      <c r="AA49" s="13">
        <f t="shared" si="17"/>
        <v>25.274725274725274</v>
      </c>
    </row>
    <row r="50" spans="1:31" x14ac:dyDescent="0.25">
      <c r="A50" s="30">
        <v>43901</v>
      </c>
      <c r="B50" s="10">
        <f t="shared" si="12"/>
        <v>46</v>
      </c>
      <c r="C50" s="17">
        <v>65</v>
      </c>
      <c r="D50" s="17">
        <f>'Supp Data_Community_Trans'!O18</f>
        <v>27</v>
      </c>
      <c r="E50" s="16">
        <v>16</v>
      </c>
      <c r="F50" s="16">
        <v>9</v>
      </c>
      <c r="G50" s="16">
        <v>9</v>
      </c>
      <c r="H50" s="16">
        <v>0</v>
      </c>
      <c r="I50" s="16">
        <v>3</v>
      </c>
      <c r="J50" s="31">
        <v>0</v>
      </c>
      <c r="K50" s="14">
        <f t="shared" si="11"/>
        <v>129</v>
      </c>
      <c r="L50" s="14"/>
      <c r="M50" s="14"/>
      <c r="N50">
        <f t="shared" si="13"/>
        <v>15</v>
      </c>
      <c r="Q50" s="30">
        <v>43901</v>
      </c>
      <c r="R50" s="10">
        <f t="shared" si="14"/>
        <v>46</v>
      </c>
      <c r="S50" s="13">
        <f t="shared" si="15"/>
        <v>6.557377049180328</v>
      </c>
      <c r="T50" s="13">
        <f t="shared" si="16"/>
        <v>22.727272727272727</v>
      </c>
      <c r="U50" s="13">
        <f t="shared" si="18"/>
        <v>0</v>
      </c>
      <c r="V50" s="13">
        <f t="shared" si="20"/>
        <v>28.571428571428569</v>
      </c>
      <c r="W50" s="13">
        <f t="shared" si="10"/>
        <v>50</v>
      </c>
      <c r="X50" s="13"/>
      <c r="Y50" s="13">
        <f t="shared" si="19"/>
        <v>50</v>
      </c>
      <c r="Z50" s="13"/>
      <c r="AA50" s="13">
        <f t="shared" si="17"/>
        <v>13.157894736842104</v>
      </c>
    </row>
    <row r="51" spans="1:31" x14ac:dyDescent="0.25">
      <c r="A51" s="30">
        <v>43902</v>
      </c>
      <c r="B51" s="10">
        <f t="shared" si="12"/>
        <v>47</v>
      </c>
      <c r="C51" s="17">
        <v>78</v>
      </c>
      <c r="D51" s="17">
        <f>'Supp Data_Community_Trans'!O19</f>
        <v>34</v>
      </c>
      <c r="E51" s="16">
        <v>27</v>
      </c>
      <c r="F51" s="16">
        <v>12</v>
      </c>
      <c r="G51" s="16">
        <v>9</v>
      </c>
      <c r="H51" s="16">
        <v>1</v>
      </c>
      <c r="I51" s="16">
        <v>3</v>
      </c>
      <c r="J51" s="31">
        <v>0</v>
      </c>
      <c r="K51" s="14">
        <f t="shared" si="11"/>
        <v>164</v>
      </c>
      <c r="L51" s="14"/>
      <c r="M51" s="14"/>
      <c r="N51">
        <f t="shared" si="13"/>
        <v>35</v>
      </c>
      <c r="Q51" s="30">
        <v>43902</v>
      </c>
      <c r="R51" s="10">
        <f t="shared" si="14"/>
        <v>47</v>
      </c>
      <c r="S51" s="13">
        <f t="shared" si="15"/>
        <v>20</v>
      </c>
      <c r="T51" s="13">
        <f t="shared" si="16"/>
        <v>25.925925925925924</v>
      </c>
      <c r="U51" s="13">
        <f t="shared" si="18"/>
        <v>68.75</v>
      </c>
      <c r="V51" s="13">
        <f t="shared" si="20"/>
        <v>33.333333333333329</v>
      </c>
      <c r="W51" s="13">
        <f t="shared" si="10"/>
        <v>0</v>
      </c>
      <c r="X51" s="13"/>
      <c r="Y51" s="13">
        <f t="shared" si="19"/>
        <v>0</v>
      </c>
      <c r="Z51" s="13"/>
      <c r="AA51" s="13">
        <f t="shared" si="17"/>
        <v>27.131782945736433</v>
      </c>
    </row>
    <row r="52" spans="1:31" x14ac:dyDescent="0.25">
      <c r="A52" s="30">
        <v>43903</v>
      </c>
      <c r="B52" s="10">
        <f t="shared" si="12"/>
        <v>48</v>
      </c>
      <c r="C52" s="17">
        <v>92</v>
      </c>
      <c r="D52" s="17">
        <f>'Supp Data_Community_Trans'!O20</f>
        <v>54</v>
      </c>
      <c r="E52" s="16">
        <v>35</v>
      </c>
      <c r="F52" s="16">
        <v>16</v>
      </c>
      <c r="G52" s="16">
        <v>14</v>
      </c>
      <c r="H52" s="16">
        <v>1</v>
      </c>
      <c r="I52" s="16">
        <v>4</v>
      </c>
      <c r="J52" s="31">
        <v>0</v>
      </c>
      <c r="K52" s="14">
        <f t="shared" si="11"/>
        <v>216</v>
      </c>
      <c r="L52" s="14"/>
      <c r="M52" s="14"/>
      <c r="N52">
        <f t="shared" si="13"/>
        <v>52</v>
      </c>
      <c r="Q52" s="30">
        <v>43903</v>
      </c>
      <c r="R52" s="10">
        <f t="shared" si="14"/>
        <v>48</v>
      </c>
      <c r="S52" s="13">
        <f t="shared" si="15"/>
        <v>17.948717948717949</v>
      </c>
      <c r="T52" s="13">
        <f t="shared" si="16"/>
        <v>58.82352941176471</v>
      </c>
      <c r="U52" s="13">
        <f t="shared" si="18"/>
        <v>29.629629629629626</v>
      </c>
      <c r="V52" s="13">
        <f t="shared" si="20"/>
        <v>33.333333333333329</v>
      </c>
      <c r="W52" s="13">
        <f t="shared" si="10"/>
        <v>55.555555555555557</v>
      </c>
      <c r="X52" s="13"/>
      <c r="Y52" s="13">
        <f t="shared" si="19"/>
        <v>33.333333333333329</v>
      </c>
      <c r="Z52" s="13"/>
      <c r="AA52" s="13">
        <f t="shared" si="17"/>
        <v>31.707317073170731</v>
      </c>
      <c r="AE52" s="32"/>
    </row>
    <row r="53" spans="1:31" x14ac:dyDescent="0.25">
      <c r="A53" s="30">
        <v>43904</v>
      </c>
      <c r="B53" s="10">
        <f t="shared" si="12"/>
        <v>49</v>
      </c>
      <c r="C53" s="17">
        <v>112</v>
      </c>
      <c r="D53" s="17">
        <f>'Supp Data_Community_Trans'!O21</f>
        <v>61</v>
      </c>
      <c r="E53" s="16">
        <v>46</v>
      </c>
      <c r="F53" s="16">
        <v>19</v>
      </c>
      <c r="G53" s="16">
        <v>17</v>
      </c>
      <c r="H53" s="16">
        <v>1</v>
      </c>
      <c r="I53" s="16">
        <v>5</v>
      </c>
      <c r="J53" s="31">
        <v>0</v>
      </c>
      <c r="K53" s="14">
        <f t="shared" si="11"/>
        <v>261</v>
      </c>
      <c r="L53" s="14"/>
      <c r="M53" s="14"/>
      <c r="N53">
        <f t="shared" si="13"/>
        <v>45</v>
      </c>
      <c r="Q53" s="30">
        <v>43904</v>
      </c>
      <c r="R53" s="10">
        <f t="shared" si="14"/>
        <v>49</v>
      </c>
      <c r="S53" s="13">
        <f t="shared" si="15"/>
        <v>21.739130434782609</v>
      </c>
      <c r="T53" s="13">
        <f t="shared" si="16"/>
        <v>12.962962962962962</v>
      </c>
      <c r="U53" s="13">
        <f t="shared" si="18"/>
        <v>31.428571428571427</v>
      </c>
      <c r="V53" s="13">
        <f t="shared" si="20"/>
        <v>18.75</v>
      </c>
      <c r="W53" s="13">
        <f t="shared" si="10"/>
        <v>21.428571428571427</v>
      </c>
      <c r="X53" s="13">
        <f t="shared" ref="X53:X84" si="21">((H53-H52)/H52)*100</f>
        <v>0</v>
      </c>
      <c r="Y53" s="13">
        <f t="shared" si="19"/>
        <v>25</v>
      </c>
      <c r="Z53" s="13"/>
      <c r="AA53" s="13">
        <f t="shared" si="17"/>
        <v>20.833333333333336</v>
      </c>
    </row>
    <row r="54" spans="1:31" x14ac:dyDescent="0.25">
      <c r="A54" s="30">
        <v>43905</v>
      </c>
      <c r="B54" s="10">
        <f t="shared" si="12"/>
        <v>50</v>
      </c>
      <c r="C54" s="17">
        <v>134</v>
      </c>
      <c r="D54" s="17">
        <f>'Supp Data_Community_Trans'!O22</f>
        <v>63</v>
      </c>
      <c r="E54" s="16">
        <v>61</v>
      </c>
      <c r="F54" s="16">
        <v>20</v>
      </c>
      <c r="G54" s="16">
        <v>18</v>
      </c>
      <c r="H54" s="16">
        <v>1</v>
      </c>
      <c r="I54" s="16">
        <v>7</v>
      </c>
      <c r="J54" s="31">
        <v>0</v>
      </c>
      <c r="K54" s="14">
        <f t="shared" si="11"/>
        <v>304</v>
      </c>
      <c r="L54" s="14"/>
      <c r="M54" s="14"/>
      <c r="N54">
        <f t="shared" si="13"/>
        <v>43</v>
      </c>
      <c r="Q54" s="30">
        <v>43905</v>
      </c>
      <c r="R54" s="10">
        <f t="shared" si="14"/>
        <v>50</v>
      </c>
      <c r="S54" s="13">
        <f t="shared" si="15"/>
        <v>19.642857142857142</v>
      </c>
      <c r="T54" s="13">
        <f t="shared" si="16"/>
        <v>3.278688524590164</v>
      </c>
      <c r="U54" s="13">
        <f t="shared" si="18"/>
        <v>32.608695652173914</v>
      </c>
      <c r="V54" s="13">
        <f t="shared" si="20"/>
        <v>5.2631578947368416</v>
      </c>
      <c r="W54" s="13">
        <f t="shared" si="10"/>
        <v>5.8823529411764701</v>
      </c>
      <c r="X54" s="13">
        <f t="shared" si="21"/>
        <v>0</v>
      </c>
      <c r="Y54" s="13">
        <f t="shared" si="19"/>
        <v>40</v>
      </c>
      <c r="Z54" s="13"/>
      <c r="AA54" s="13">
        <f t="shared" si="17"/>
        <v>16.475095785440612</v>
      </c>
    </row>
    <row r="55" spans="1:31" x14ac:dyDescent="0.25">
      <c r="A55" s="30">
        <v>43906</v>
      </c>
      <c r="B55" s="10">
        <f t="shared" si="12"/>
        <v>51</v>
      </c>
      <c r="C55" s="17">
        <v>171</v>
      </c>
      <c r="D55" s="17">
        <f>'Supp Data_Community_Trans'!O23</f>
        <v>78</v>
      </c>
      <c r="E55" s="16">
        <v>68</v>
      </c>
      <c r="F55" s="16">
        <v>29</v>
      </c>
      <c r="G55" s="16">
        <v>28</v>
      </c>
      <c r="H55" s="16">
        <v>2</v>
      </c>
      <c r="I55" s="16">
        <v>7</v>
      </c>
      <c r="J55" s="31">
        <v>0</v>
      </c>
      <c r="K55" s="14">
        <f t="shared" si="11"/>
        <v>383</v>
      </c>
      <c r="L55" s="14"/>
      <c r="M55" s="14"/>
      <c r="N55">
        <f t="shared" si="13"/>
        <v>79</v>
      </c>
      <c r="Q55" s="30">
        <v>43906</v>
      </c>
      <c r="R55" s="10">
        <f t="shared" si="14"/>
        <v>51</v>
      </c>
      <c r="S55" s="13">
        <f t="shared" si="15"/>
        <v>27.611940298507463</v>
      </c>
      <c r="T55" s="13">
        <f t="shared" si="16"/>
        <v>23.809523809523807</v>
      </c>
      <c r="U55" s="13">
        <f t="shared" si="18"/>
        <v>11.475409836065573</v>
      </c>
      <c r="V55" s="13">
        <f t="shared" si="20"/>
        <v>45</v>
      </c>
      <c r="W55" s="13">
        <f t="shared" si="10"/>
        <v>55.555555555555557</v>
      </c>
      <c r="X55" s="13">
        <f t="shared" si="21"/>
        <v>100</v>
      </c>
      <c r="Y55" s="13">
        <f t="shared" si="19"/>
        <v>0</v>
      </c>
      <c r="Z55" s="13"/>
      <c r="AA55" s="13">
        <f t="shared" si="17"/>
        <v>25.986842105263158</v>
      </c>
    </row>
    <row r="56" spans="1:31" x14ac:dyDescent="0.25">
      <c r="A56" s="30">
        <v>43907</v>
      </c>
      <c r="B56" s="10">
        <f t="shared" si="12"/>
        <v>52</v>
      </c>
      <c r="C56" s="17">
        <v>210</v>
      </c>
      <c r="D56" s="17">
        <f>'Supp Data_Community_Trans'!O24</f>
        <v>101</v>
      </c>
      <c r="E56" s="16">
        <v>78</v>
      </c>
      <c r="F56" s="16">
        <v>32</v>
      </c>
      <c r="G56" s="16">
        <v>31</v>
      </c>
      <c r="H56" s="16">
        <v>3</v>
      </c>
      <c r="I56" s="16">
        <v>7</v>
      </c>
      <c r="J56" s="31">
        <v>0</v>
      </c>
      <c r="K56" s="14">
        <f t="shared" si="11"/>
        <v>462</v>
      </c>
      <c r="L56" s="14"/>
      <c r="M56" s="14"/>
      <c r="N56">
        <f t="shared" si="13"/>
        <v>79</v>
      </c>
      <c r="Q56" s="30">
        <v>43907</v>
      </c>
      <c r="R56" s="10">
        <f t="shared" si="14"/>
        <v>52</v>
      </c>
      <c r="S56" s="13">
        <f t="shared" si="15"/>
        <v>22.807017543859647</v>
      </c>
      <c r="T56" s="13">
        <f t="shared" si="16"/>
        <v>29.487179487179489</v>
      </c>
      <c r="U56" s="13">
        <f t="shared" si="18"/>
        <v>14.705882352941178</v>
      </c>
      <c r="V56" s="13">
        <f t="shared" si="20"/>
        <v>10.344827586206897</v>
      </c>
      <c r="W56" s="13">
        <f t="shared" si="10"/>
        <v>10.714285714285714</v>
      </c>
      <c r="X56" s="13">
        <f t="shared" si="21"/>
        <v>50</v>
      </c>
      <c r="Y56" s="13">
        <f t="shared" si="19"/>
        <v>0</v>
      </c>
      <c r="Z56" s="13"/>
      <c r="AA56" s="13">
        <f t="shared" si="17"/>
        <v>20.626631853785902</v>
      </c>
    </row>
    <row r="57" spans="1:31" x14ac:dyDescent="0.25">
      <c r="A57" s="30">
        <v>43908</v>
      </c>
      <c r="B57" s="10">
        <f t="shared" si="12"/>
        <v>53</v>
      </c>
      <c r="C57" s="17">
        <v>267</v>
      </c>
      <c r="D57" s="17">
        <f>'Supp Data_Community_Trans'!O25</f>
        <v>121</v>
      </c>
      <c r="E57" s="16">
        <v>94</v>
      </c>
      <c r="F57" s="16">
        <v>37</v>
      </c>
      <c r="G57" s="16">
        <v>35</v>
      </c>
      <c r="H57" s="16">
        <v>3</v>
      </c>
      <c r="I57" s="16">
        <v>10</v>
      </c>
      <c r="J57" s="31">
        <v>0</v>
      </c>
      <c r="K57" s="14">
        <f t="shared" si="11"/>
        <v>567</v>
      </c>
      <c r="L57" s="14"/>
      <c r="M57" s="14"/>
      <c r="N57">
        <f t="shared" si="13"/>
        <v>105</v>
      </c>
      <c r="Q57" s="30">
        <v>43908</v>
      </c>
      <c r="R57" s="10">
        <f t="shared" si="14"/>
        <v>53</v>
      </c>
      <c r="S57" s="13">
        <f t="shared" si="15"/>
        <v>27.142857142857142</v>
      </c>
      <c r="T57" s="13">
        <f t="shared" si="16"/>
        <v>19.801980198019802</v>
      </c>
      <c r="U57" s="13">
        <f t="shared" si="18"/>
        <v>20.512820512820511</v>
      </c>
      <c r="V57" s="13">
        <f t="shared" si="20"/>
        <v>15.625</v>
      </c>
      <c r="W57" s="13">
        <f t="shared" si="10"/>
        <v>12.903225806451612</v>
      </c>
      <c r="X57" s="13">
        <f t="shared" si="21"/>
        <v>0</v>
      </c>
      <c r="Y57" s="13">
        <f t="shared" si="19"/>
        <v>42.857142857142854</v>
      </c>
      <c r="Z57" s="13"/>
      <c r="AA57" s="13">
        <f t="shared" si="17"/>
        <v>22.727272727272727</v>
      </c>
    </row>
    <row r="58" spans="1:31" x14ac:dyDescent="0.25">
      <c r="A58" s="30">
        <v>43909</v>
      </c>
      <c r="B58" s="10">
        <f t="shared" si="12"/>
        <v>54</v>
      </c>
      <c r="C58" s="17">
        <v>307</v>
      </c>
      <c r="D58" s="17">
        <f>'Supp Data_Community_Trans'!O26</f>
        <v>150</v>
      </c>
      <c r="E58" s="16">
        <v>144</v>
      </c>
      <c r="F58" s="16">
        <v>42</v>
      </c>
      <c r="G58" s="16">
        <v>52</v>
      </c>
      <c r="H58" s="16">
        <v>4</v>
      </c>
      <c r="I58" s="16">
        <v>10</v>
      </c>
      <c r="J58" s="31">
        <v>0</v>
      </c>
      <c r="K58" s="14">
        <f t="shared" si="11"/>
        <v>709</v>
      </c>
      <c r="L58" s="14"/>
      <c r="M58" s="14"/>
      <c r="N58">
        <f t="shared" si="13"/>
        <v>142</v>
      </c>
      <c r="Q58" s="30">
        <v>43909</v>
      </c>
      <c r="R58" s="10">
        <f t="shared" si="14"/>
        <v>54</v>
      </c>
      <c r="S58" s="13">
        <f t="shared" si="15"/>
        <v>14.981273408239701</v>
      </c>
      <c r="T58" s="13">
        <f t="shared" si="16"/>
        <v>23.966942148760332</v>
      </c>
      <c r="U58" s="13">
        <f t="shared" si="18"/>
        <v>53.191489361702125</v>
      </c>
      <c r="V58" s="13">
        <f t="shared" si="20"/>
        <v>13.513513513513514</v>
      </c>
      <c r="W58" s="13">
        <f t="shared" si="10"/>
        <v>48.571428571428569</v>
      </c>
      <c r="X58" s="13">
        <f t="shared" si="21"/>
        <v>33.333333333333329</v>
      </c>
      <c r="Y58" s="13">
        <f t="shared" si="19"/>
        <v>0</v>
      </c>
      <c r="Z58" s="13"/>
      <c r="AA58" s="13">
        <f t="shared" si="17"/>
        <v>25.044091710758376</v>
      </c>
    </row>
    <row r="59" spans="1:31" x14ac:dyDescent="0.25">
      <c r="A59" s="30">
        <v>43910</v>
      </c>
      <c r="B59" s="10">
        <f t="shared" si="12"/>
        <v>55</v>
      </c>
      <c r="C59" s="17">
        <v>353</v>
      </c>
      <c r="D59" s="17">
        <f>'Supp Data_Community_Trans'!O27</f>
        <v>170</v>
      </c>
      <c r="E59" s="16">
        <v>184</v>
      </c>
      <c r="F59" s="16">
        <v>50</v>
      </c>
      <c r="G59" s="16">
        <v>64</v>
      </c>
      <c r="H59" s="16">
        <v>6</v>
      </c>
      <c r="I59" s="16">
        <v>10</v>
      </c>
      <c r="J59" s="31">
        <v>2</v>
      </c>
      <c r="K59" s="14">
        <f t="shared" si="11"/>
        <v>839</v>
      </c>
      <c r="L59" s="14"/>
      <c r="M59" s="14"/>
      <c r="N59">
        <f t="shared" si="13"/>
        <v>130</v>
      </c>
      <c r="O59" s="24">
        <f>20/(3.3*LOG(K59/K40))</f>
        <v>3.9264055178392243</v>
      </c>
      <c r="Q59" s="30">
        <v>43910</v>
      </c>
      <c r="R59" s="10">
        <f t="shared" si="14"/>
        <v>55</v>
      </c>
      <c r="S59" s="13">
        <f t="shared" si="15"/>
        <v>14.983713355048861</v>
      </c>
      <c r="T59" s="13">
        <f t="shared" si="16"/>
        <v>13.333333333333334</v>
      </c>
      <c r="U59" s="13">
        <f t="shared" si="18"/>
        <v>27.777777777777779</v>
      </c>
      <c r="V59" s="13">
        <f t="shared" si="20"/>
        <v>19.047619047619047</v>
      </c>
      <c r="W59" s="13">
        <f t="shared" si="10"/>
        <v>23.076923076923077</v>
      </c>
      <c r="X59" s="13">
        <f t="shared" si="21"/>
        <v>50</v>
      </c>
      <c r="Y59" s="13">
        <f t="shared" si="19"/>
        <v>0</v>
      </c>
      <c r="Z59" s="13"/>
      <c r="AA59" s="13">
        <f t="shared" si="17"/>
        <v>18.335684062059237</v>
      </c>
    </row>
    <row r="60" spans="1:31" x14ac:dyDescent="0.25">
      <c r="A60" s="30">
        <v>43911</v>
      </c>
      <c r="B60" s="10">
        <f t="shared" si="12"/>
        <v>56</v>
      </c>
      <c r="C60" s="17">
        <v>456</v>
      </c>
      <c r="D60" s="17">
        <f>'Supp Data_Community_Trans'!O28</f>
        <v>221</v>
      </c>
      <c r="E60" s="16">
        <v>221</v>
      </c>
      <c r="F60" s="16">
        <v>67</v>
      </c>
      <c r="G60" s="16">
        <v>90</v>
      </c>
      <c r="H60" s="16">
        <v>9</v>
      </c>
      <c r="I60" s="16">
        <v>17</v>
      </c>
      <c r="J60" s="31">
        <v>4</v>
      </c>
      <c r="K60" s="14">
        <f t="shared" si="11"/>
        <v>1085</v>
      </c>
      <c r="L60" s="14"/>
      <c r="M60" s="14"/>
      <c r="N60">
        <f t="shared" si="13"/>
        <v>246</v>
      </c>
      <c r="O60" s="24"/>
      <c r="Q60" s="30">
        <v>43911</v>
      </c>
      <c r="R60" s="10">
        <f t="shared" si="14"/>
        <v>56</v>
      </c>
      <c r="S60" s="13">
        <f t="shared" si="15"/>
        <v>29.178470254957507</v>
      </c>
      <c r="T60" s="13">
        <f t="shared" si="16"/>
        <v>30</v>
      </c>
      <c r="U60" s="13">
        <f t="shared" si="18"/>
        <v>20.108695652173914</v>
      </c>
      <c r="V60" s="13">
        <f t="shared" si="20"/>
        <v>34</v>
      </c>
      <c r="W60" s="13">
        <f t="shared" si="10"/>
        <v>40.625</v>
      </c>
      <c r="X60" s="13">
        <f t="shared" si="21"/>
        <v>50</v>
      </c>
      <c r="Y60" s="13">
        <f t="shared" si="19"/>
        <v>70</v>
      </c>
      <c r="Z60" s="13">
        <f t="shared" ref="Z60:Z91" si="22">((J60-J59)/J59)*100</f>
        <v>100</v>
      </c>
      <c r="AA60" s="13">
        <f t="shared" si="17"/>
        <v>29.320619785458881</v>
      </c>
    </row>
    <row r="61" spans="1:31" x14ac:dyDescent="0.25">
      <c r="A61" s="30">
        <v>43912</v>
      </c>
      <c r="B61" s="10">
        <f t="shared" si="12"/>
        <v>57</v>
      </c>
      <c r="C61" s="17">
        <v>533</v>
      </c>
      <c r="D61" s="17">
        <f>'Supp Data_Community_Trans'!O29</f>
        <v>296</v>
      </c>
      <c r="E61" s="16">
        <v>259</v>
      </c>
      <c r="F61" s="16">
        <v>100</v>
      </c>
      <c r="G61" s="16">
        <v>120</v>
      </c>
      <c r="H61" s="16">
        <v>19</v>
      </c>
      <c r="I61" s="16">
        <v>22</v>
      </c>
      <c r="J61" s="15">
        <v>4</v>
      </c>
      <c r="K61" s="14">
        <f t="shared" si="11"/>
        <v>1353</v>
      </c>
      <c r="L61" s="14"/>
      <c r="M61" s="14"/>
      <c r="N61">
        <f t="shared" si="13"/>
        <v>268</v>
      </c>
      <c r="O61" s="24"/>
      <c r="Q61" s="29">
        <v>43912</v>
      </c>
      <c r="R61" s="10">
        <f t="shared" si="14"/>
        <v>57</v>
      </c>
      <c r="S61" s="13">
        <f t="shared" si="15"/>
        <v>16.885964912280702</v>
      </c>
      <c r="T61" s="13">
        <f t="shared" si="16"/>
        <v>33.936651583710407</v>
      </c>
      <c r="U61" s="13">
        <f t="shared" si="18"/>
        <v>17.194570135746606</v>
      </c>
      <c r="V61" s="13">
        <f t="shared" si="20"/>
        <v>49.253731343283583</v>
      </c>
      <c r="W61" s="13">
        <f t="shared" si="10"/>
        <v>33.333333333333329</v>
      </c>
      <c r="X61" s="13">
        <f t="shared" si="21"/>
        <v>111.11111111111111</v>
      </c>
      <c r="Y61" s="13">
        <f t="shared" si="19"/>
        <v>29.411764705882355</v>
      </c>
      <c r="Z61" s="13">
        <f t="shared" si="22"/>
        <v>0</v>
      </c>
      <c r="AA61" s="13">
        <f t="shared" si="17"/>
        <v>24.700460829493089</v>
      </c>
    </row>
    <row r="62" spans="1:31" x14ac:dyDescent="0.25">
      <c r="A62" s="30">
        <v>43913</v>
      </c>
      <c r="B62" s="10">
        <f t="shared" si="12"/>
        <v>58</v>
      </c>
      <c r="C62" s="17">
        <v>669</v>
      </c>
      <c r="D62" s="17">
        <f>'Supp Data_Community_Trans'!O30</f>
        <v>355</v>
      </c>
      <c r="E62" s="16">
        <v>319</v>
      </c>
      <c r="F62" s="16">
        <v>134</v>
      </c>
      <c r="G62" s="16">
        <v>140</v>
      </c>
      <c r="H62" s="16">
        <v>32</v>
      </c>
      <c r="I62" s="16">
        <v>28</v>
      </c>
      <c r="J62" s="15">
        <v>4</v>
      </c>
      <c r="K62" s="14">
        <f t="shared" si="11"/>
        <v>1681</v>
      </c>
      <c r="L62" s="14"/>
      <c r="M62" s="14"/>
      <c r="N62">
        <f t="shared" si="13"/>
        <v>328</v>
      </c>
      <c r="O62" s="24"/>
      <c r="Q62" s="29">
        <v>43913</v>
      </c>
      <c r="R62" s="10">
        <f t="shared" si="14"/>
        <v>58</v>
      </c>
      <c r="S62" s="13">
        <f t="shared" si="15"/>
        <v>25.515947467166978</v>
      </c>
      <c r="T62" s="13">
        <f t="shared" si="16"/>
        <v>19.932432432432432</v>
      </c>
      <c r="U62" s="13">
        <f t="shared" si="18"/>
        <v>23.166023166023166</v>
      </c>
      <c r="V62" s="13">
        <f t="shared" si="20"/>
        <v>34</v>
      </c>
      <c r="W62" s="13">
        <f t="shared" si="10"/>
        <v>16.666666666666664</v>
      </c>
      <c r="X62" s="13">
        <f t="shared" si="21"/>
        <v>68.421052631578945</v>
      </c>
      <c r="Y62" s="13">
        <f t="shared" si="19"/>
        <v>27.27272727272727</v>
      </c>
      <c r="Z62" s="13">
        <f t="shared" si="22"/>
        <v>0</v>
      </c>
      <c r="AA62" s="13">
        <f t="shared" si="17"/>
        <v>24.242424242424242</v>
      </c>
    </row>
    <row r="63" spans="1:31" s="27" customFormat="1" x14ac:dyDescent="0.25">
      <c r="A63" s="11">
        <v>43914</v>
      </c>
      <c r="B63" s="10">
        <f t="shared" si="12"/>
        <v>59</v>
      </c>
      <c r="C63" s="17">
        <v>818</v>
      </c>
      <c r="D63" s="17">
        <f>'Supp Data_Community_Trans'!O31</f>
        <v>411</v>
      </c>
      <c r="E63" s="25">
        <v>397</v>
      </c>
      <c r="F63" s="25">
        <v>170</v>
      </c>
      <c r="G63" s="25">
        <v>175</v>
      </c>
      <c r="H63" s="25">
        <v>39</v>
      </c>
      <c r="I63" s="16">
        <v>28</v>
      </c>
      <c r="J63" s="28">
        <v>5</v>
      </c>
      <c r="K63" s="14">
        <f t="shared" si="11"/>
        <v>2043</v>
      </c>
      <c r="L63" s="14"/>
      <c r="M63" s="14"/>
      <c r="N63">
        <f t="shared" si="13"/>
        <v>362</v>
      </c>
      <c r="O63" s="24"/>
      <c r="P63"/>
      <c r="Q63" s="9">
        <v>43914</v>
      </c>
      <c r="R63" s="10">
        <f t="shared" si="14"/>
        <v>59</v>
      </c>
      <c r="S63" s="13">
        <f t="shared" si="15"/>
        <v>22.272047832585951</v>
      </c>
      <c r="T63" s="13">
        <f t="shared" si="16"/>
        <v>15.774647887323944</v>
      </c>
      <c r="U63" s="13">
        <f t="shared" si="18"/>
        <v>24.451410658307211</v>
      </c>
      <c r="V63" s="13">
        <f t="shared" si="20"/>
        <v>26.865671641791046</v>
      </c>
      <c r="W63" s="13">
        <f t="shared" si="10"/>
        <v>25</v>
      </c>
      <c r="X63" s="13">
        <f t="shared" si="21"/>
        <v>21.875</v>
      </c>
      <c r="Y63" s="13">
        <f t="shared" si="19"/>
        <v>0</v>
      </c>
      <c r="Z63" s="13">
        <f t="shared" si="22"/>
        <v>25</v>
      </c>
      <c r="AA63" s="13">
        <f t="shared" si="17"/>
        <v>21.534800713860797</v>
      </c>
    </row>
    <row r="64" spans="1:31" x14ac:dyDescent="0.25">
      <c r="A64" s="11">
        <v>43915</v>
      </c>
      <c r="B64" s="10">
        <f t="shared" si="12"/>
        <v>60</v>
      </c>
      <c r="C64" s="16">
        <v>1029</v>
      </c>
      <c r="D64" s="17">
        <f>'Supp Data_Community_Trans'!O32</f>
        <v>466</v>
      </c>
      <c r="E64" s="16">
        <v>443</v>
      </c>
      <c r="F64" s="16">
        <v>197</v>
      </c>
      <c r="G64" s="16">
        <v>205</v>
      </c>
      <c r="H64" s="16">
        <v>44</v>
      </c>
      <c r="I64" s="16">
        <v>42</v>
      </c>
      <c r="J64" s="15">
        <v>6</v>
      </c>
      <c r="K64" s="14">
        <f t="shared" si="11"/>
        <v>2432</v>
      </c>
      <c r="L64" s="14">
        <f>'Supp Data_ICU'!L9</f>
        <v>149</v>
      </c>
      <c r="M64" s="14">
        <f>'Supp Data_ICU'!G9</f>
        <v>2274</v>
      </c>
      <c r="N64">
        <f t="shared" si="13"/>
        <v>389</v>
      </c>
      <c r="O64" s="24"/>
      <c r="Q64" s="9">
        <v>43915</v>
      </c>
      <c r="R64" s="10">
        <f t="shared" si="14"/>
        <v>60</v>
      </c>
      <c r="S64" s="13">
        <f t="shared" si="15"/>
        <v>25.794621026894866</v>
      </c>
      <c r="T64" s="13">
        <f t="shared" si="16"/>
        <v>13.381995133819952</v>
      </c>
      <c r="U64" s="13">
        <f t="shared" si="18"/>
        <v>11.586901763224182</v>
      </c>
      <c r="V64" s="13">
        <f t="shared" si="20"/>
        <v>15.882352941176469</v>
      </c>
      <c r="W64" s="13">
        <f t="shared" ref="W64:W95" si="23">((G64-G63)/G63)*100</f>
        <v>17.142857142857142</v>
      </c>
      <c r="X64" s="13">
        <f t="shared" si="21"/>
        <v>12.820512820512819</v>
      </c>
      <c r="Y64" s="13">
        <f t="shared" si="19"/>
        <v>50</v>
      </c>
      <c r="Z64" s="13">
        <f t="shared" si="22"/>
        <v>20</v>
      </c>
      <c r="AA64" s="13">
        <f t="shared" si="17"/>
        <v>19.040626529613313</v>
      </c>
    </row>
    <row r="65" spans="1:31" x14ac:dyDescent="0.25">
      <c r="A65" s="11">
        <v>43916</v>
      </c>
      <c r="B65" s="10">
        <f t="shared" si="12"/>
        <v>61</v>
      </c>
      <c r="C65" s="16">
        <v>1219</v>
      </c>
      <c r="D65" s="17">
        <f>'Supp Data_Community_Trans'!O33</f>
        <v>520</v>
      </c>
      <c r="E65" s="16">
        <v>493</v>
      </c>
      <c r="F65" s="16">
        <v>235</v>
      </c>
      <c r="G65" s="18">
        <v>231</v>
      </c>
      <c r="H65" s="16">
        <v>53</v>
      </c>
      <c r="I65" s="16">
        <v>47</v>
      </c>
      <c r="J65" s="15">
        <v>8</v>
      </c>
      <c r="K65" s="14">
        <f t="shared" si="11"/>
        <v>2806</v>
      </c>
      <c r="L65" s="14">
        <f>'Supp Data_ICU'!L10</f>
        <v>170</v>
      </c>
      <c r="M65" s="14">
        <f>'Supp Data_ICU'!G10</f>
        <v>2623</v>
      </c>
      <c r="N65">
        <f t="shared" si="13"/>
        <v>374</v>
      </c>
      <c r="O65" s="24"/>
      <c r="Q65" s="9">
        <v>43916</v>
      </c>
      <c r="R65" s="10">
        <f t="shared" si="14"/>
        <v>61</v>
      </c>
      <c r="S65" s="13">
        <f t="shared" si="15"/>
        <v>18.464528668610299</v>
      </c>
      <c r="T65" s="13">
        <f t="shared" si="16"/>
        <v>11.587982832618025</v>
      </c>
      <c r="U65" s="13">
        <f t="shared" si="18"/>
        <v>11.286681715575622</v>
      </c>
      <c r="V65" s="13">
        <f t="shared" si="20"/>
        <v>19.289340101522843</v>
      </c>
      <c r="W65" s="13">
        <f t="shared" si="23"/>
        <v>12.682926829268293</v>
      </c>
      <c r="X65" s="13">
        <f t="shared" si="21"/>
        <v>20.454545454545457</v>
      </c>
      <c r="Y65" s="13">
        <f t="shared" si="19"/>
        <v>11.904761904761903</v>
      </c>
      <c r="Z65" s="13">
        <f t="shared" si="22"/>
        <v>33.333333333333329</v>
      </c>
      <c r="AA65" s="13">
        <f t="shared" si="17"/>
        <v>15.378289473684212</v>
      </c>
    </row>
    <row r="66" spans="1:31" x14ac:dyDescent="0.25">
      <c r="A66" s="11">
        <v>43917</v>
      </c>
      <c r="B66" s="10">
        <f t="shared" si="12"/>
        <v>62</v>
      </c>
      <c r="C66" s="16">
        <v>1405</v>
      </c>
      <c r="D66" s="17">
        <f>'Supp Data_Community_Trans'!O34</f>
        <v>574</v>
      </c>
      <c r="E66" s="18">
        <f>493+62</f>
        <v>555</v>
      </c>
      <c r="F66" s="18">
        <v>257</v>
      </c>
      <c r="G66" s="18">
        <v>255</v>
      </c>
      <c r="H66" s="18">
        <v>62</v>
      </c>
      <c r="I66" s="18">
        <v>58</v>
      </c>
      <c r="J66" s="22">
        <v>14</v>
      </c>
      <c r="K66" s="14">
        <f t="shared" si="11"/>
        <v>3180</v>
      </c>
      <c r="L66" s="14">
        <f>'Supp Data_ICU'!L11</f>
        <v>200</v>
      </c>
      <c r="M66" s="14">
        <f>'Supp Data_ICU'!G11</f>
        <v>2980</v>
      </c>
      <c r="N66">
        <f t="shared" si="13"/>
        <v>374</v>
      </c>
      <c r="O66" s="24"/>
      <c r="Q66" s="9">
        <v>43917</v>
      </c>
      <c r="R66" s="10">
        <f t="shared" si="14"/>
        <v>62</v>
      </c>
      <c r="S66" s="13">
        <f t="shared" si="15"/>
        <v>15.258408531583264</v>
      </c>
      <c r="T66" s="13">
        <f t="shared" si="16"/>
        <v>10.384615384615385</v>
      </c>
      <c r="U66" s="26">
        <f t="shared" si="18"/>
        <v>12.57606490872211</v>
      </c>
      <c r="V66" s="26">
        <f t="shared" si="20"/>
        <v>9.3617021276595747</v>
      </c>
      <c r="W66" s="26">
        <f t="shared" si="23"/>
        <v>10.38961038961039</v>
      </c>
      <c r="X66" s="26">
        <f t="shared" si="21"/>
        <v>16.981132075471699</v>
      </c>
      <c r="Y66" s="26">
        <f t="shared" si="19"/>
        <v>23.404255319148938</v>
      </c>
      <c r="Z66" s="26">
        <f t="shared" si="22"/>
        <v>75</v>
      </c>
      <c r="AA66" s="26">
        <f t="shared" si="17"/>
        <v>13.328581610833929</v>
      </c>
    </row>
    <row r="67" spans="1:31" x14ac:dyDescent="0.25">
      <c r="A67" s="11">
        <v>43918</v>
      </c>
      <c r="B67" s="10">
        <f t="shared" si="12"/>
        <v>63</v>
      </c>
      <c r="C67" s="16">
        <v>1617</v>
      </c>
      <c r="D67" s="17">
        <f>'Supp Data_Community_Trans'!O35</f>
        <v>685</v>
      </c>
      <c r="E67" s="16">
        <v>625</v>
      </c>
      <c r="F67" s="16">
        <v>287</v>
      </c>
      <c r="G67" s="16">
        <v>278</v>
      </c>
      <c r="H67" s="16">
        <v>71</v>
      </c>
      <c r="I67" s="16">
        <v>62</v>
      </c>
      <c r="J67" s="15">
        <v>14</v>
      </c>
      <c r="K67" s="14">
        <f t="shared" si="11"/>
        <v>3639</v>
      </c>
      <c r="L67" s="14">
        <f>'Supp Data_ICU'!L12</f>
        <v>242</v>
      </c>
      <c r="M67" s="14">
        <f>'Supp Data_ICU'!G12</f>
        <v>3383</v>
      </c>
      <c r="N67">
        <f t="shared" si="13"/>
        <v>459</v>
      </c>
      <c r="O67" s="24"/>
      <c r="Q67" s="9">
        <v>43918</v>
      </c>
      <c r="R67" s="10">
        <f t="shared" si="14"/>
        <v>63</v>
      </c>
      <c r="S67" s="13">
        <f t="shared" si="15"/>
        <v>15.088967971530248</v>
      </c>
      <c r="T67" s="13">
        <f t="shared" si="16"/>
        <v>19.337979094076655</v>
      </c>
      <c r="U67" s="13">
        <f t="shared" si="18"/>
        <v>12.612612612612612</v>
      </c>
      <c r="V67" s="13">
        <f t="shared" si="20"/>
        <v>11.673151750972762</v>
      </c>
      <c r="W67" s="13">
        <f t="shared" si="23"/>
        <v>9.0196078431372548</v>
      </c>
      <c r="X67" s="13">
        <f t="shared" si="21"/>
        <v>14.516129032258066</v>
      </c>
      <c r="Y67" s="13">
        <f t="shared" si="19"/>
        <v>6.8965517241379306</v>
      </c>
      <c r="Z67" s="13">
        <f t="shared" si="22"/>
        <v>0</v>
      </c>
      <c r="AA67" s="13">
        <f t="shared" si="17"/>
        <v>14.433962264150942</v>
      </c>
    </row>
    <row r="68" spans="1:31" x14ac:dyDescent="0.25">
      <c r="A68" s="11">
        <v>43919</v>
      </c>
      <c r="B68" s="10">
        <f t="shared" si="12"/>
        <v>64</v>
      </c>
      <c r="C68" s="16">
        <v>1791</v>
      </c>
      <c r="D68" s="17">
        <f>'Supp Data_Community_Trans'!O36</f>
        <v>769</v>
      </c>
      <c r="E68" s="16">
        <v>656</v>
      </c>
      <c r="F68" s="18">
        <v>299</v>
      </c>
      <c r="G68" s="18">
        <v>311</v>
      </c>
      <c r="H68" s="18">
        <v>77</v>
      </c>
      <c r="I68" s="25">
        <v>65</v>
      </c>
      <c r="J68" s="15">
        <v>15</v>
      </c>
      <c r="K68" s="14">
        <f t="shared" si="11"/>
        <v>3983</v>
      </c>
      <c r="L68" s="14">
        <f>'Supp Data_ICU'!L13</f>
        <v>312</v>
      </c>
      <c r="M68" s="14">
        <f>'Supp Data_ICU'!G13</f>
        <v>3671</v>
      </c>
      <c r="N68">
        <f t="shared" si="13"/>
        <v>344</v>
      </c>
      <c r="O68" s="24"/>
      <c r="Q68" s="9">
        <v>43919</v>
      </c>
      <c r="R68" s="10">
        <f t="shared" si="14"/>
        <v>64</v>
      </c>
      <c r="S68" s="13">
        <f t="shared" si="15"/>
        <v>10.760667903525047</v>
      </c>
      <c r="T68" s="13">
        <f t="shared" si="16"/>
        <v>12.262773722627736</v>
      </c>
      <c r="U68" s="13">
        <f t="shared" si="18"/>
        <v>4.96</v>
      </c>
      <c r="V68" s="13">
        <f t="shared" si="20"/>
        <v>4.1811846689895473</v>
      </c>
      <c r="W68" s="13">
        <f t="shared" si="23"/>
        <v>11.870503597122301</v>
      </c>
      <c r="X68" s="13">
        <f t="shared" si="21"/>
        <v>8.4507042253521121</v>
      </c>
      <c r="Y68" s="13">
        <f t="shared" si="19"/>
        <v>4.838709677419355</v>
      </c>
      <c r="Z68" s="13">
        <f t="shared" si="22"/>
        <v>7.1428571428571423</v>
      </c>
      <c r="AA68" s="13">
        <f t="shared" si="17"/>
        <v>9.4531464688101128</v>
      </c>
    </row>
    <row r="69" spans="1:31" x14ac:dyDescent="0.25">
      <c r="A69" s="11">
        <v>43920</v>
      </c>
      <c r="B69" s="10">
        <f t="shared" si="12"/>
        <v>65</v>
      </c>
      <c r="C69" s="16">
        <v>1918</v>
      </c>
      <c r="D69" s="17">
        <f>'Supp Data_Community_Trans'!O37</f>
        <v>821</v>
      </c>
      <c r="E69" s="18">
        <v>689</v>
      </c>
      <c r="F69" s="18">
        <v>305</v>
      </c>
      <c r="G69" s="18">
        <v>355</v>
      </c>
      <c r="H69" s="18">
        <v>77</v>
      </c>
      <c r="I69" s="18">
        <v>69</v>
      </c>
      <c r="J69" s="15">
        <v>15</v>
      </c>
      <c r="K69" s="14">
        <f t="shared" ref="K69:K100" si="24">SUM(C69:J69)</f>
        <v>4249</v>
      </c>
      <c r="L69" s="14">
        <f>'Supp Data_ICU'!L14</f>
        <v>355</v>
      </c>
      <c r="M69" s="14">
        <f>'Supp Data_ICU'!G14</f>
        <v>3876</v>
      </c>
      <c r="N69">
        <f t="shared" si="13"/>
        <v>266</v>
      </c>
      <c r="O69" s="24">
        <v>214000</v>
      </c>
      <c r="Q69" s="9">
        <v>43920</v>
      </c>
      <c r="R69" s="10">
        <f t="shared" si="14"/>
        <v>65</v>
      </c>
      <c r="S69" s="13">
        <f t="shared" si="15"/>
        <v>7.0910106085985483</v>
      </c>
      <c r="T69" s="13">
        <f t="shared" si="16"/>
        <v>6.7620286085825754</v>
      </c>
      <c r="U69" s="13">
        <f t="shared" si="18"/>
        <v>5.0304878048780495</v>
      </c>
      <c r="V69" s="13">
        <f t="shared" si="20"/>
        <v>2.0066889632107023</v>
      </c>
      <c r="W69" s="13">
        <f t="shared" si="23"/>
        <v>14.14790996784566</v>
      </c>
      <c r="X69" s="13">
        <f t="shared" si="21"/>
        <v>0</v>
      </c>
      <c r="Y69" s="13">
        <f t="shared" si="19"/>
        <v>6.1538461538461542</v>
      </c>
      <c r="Z69" s="13">
        <f t="shared" si="22"/>
        <v>0</v>
      </c>
      <c r="AA69" s="13">
        <f t="shared" si="17"/>
        <v>6.6783831282952555</v>
      </c>
    </row>
    <row r="70" spans="1:31" x14ac:dyDescent="0.25">
      <c r="A70" s="11">
        <v>43921</v>
      </c>
      <c r="B70" s="10">
        <f t="shared" ref="B70:B101" si="25">B69+1</f>
        <v>66</v>
      </c>
      <c r="C70" s="16">
        <v>2032</v>
      </c>
      <c r="D70" s="17">
        <f>'Supp Data_Community_Trans'!O38</f>
        <v>917</v>
      </c>
      <c r="E70" s="16">
        <v>743</v>
      </c>
      <c r="F70" s="16">
        <v>337</v>
      </c>
      <c r="G70" s="16">
        <v>364</v>
      </c>
      <c r="H70" s="16">
        <v>80</v>
      </c>
      <c r="I70" s="16">
        <f>I69</f>
        <v>69</v>
      </c>
      <c r="J70" s="15">
        <v>19</v>
      </c>
      <c r="K70" s="14">
        <f t="shared" si="24"/>
        <v>4561</v>
      </c>
      <c r="L70" s="14">
        <f>'Supp Data_ICU'!L15</f>
        <v>363</v>
      </c>
      <c r="M70" s="14">
        <f>'Supp Data_ICU'!G15</f>
        <v>4179</v>
      </c>
      <c r="N70">
        <f t="shared" ref="N70:N101" si="26">K70-K69</f>
        <v>312</v>
      </c>
      <c r="O70" s="24"/>
      <c r="Q70" s="9">
        <v>43921</v>
      </c>
      <c r="R70" s="10">
        <f t="shared" ref="R70:R101" si="27">R69+1</f>
        <v>66</v>
      </c>
      <c r="S70" s="13">
        <f t="shared" ref="S70:S101" si="28">((C70-C69)/C69)*100</f>
        <v>5.9436913451511986</v>
      </c>
      <c r="T70" s="13">
        <f t="shared" ref="T70:T101" si="29">((D70-D69)/D69)*100</f>
        <v>11.693057247259439</v>
      </c>
      <c r="U70" s="13">
        <f t="shared" si="18"/>
        <v>7.8374455732946293</v>
      </c>
      <c r="V70" s="13">
        <f t="shared" si="20"/>
        <v>10.491803278688524</v>
      </c>
      <c r="W70" s="13">
        <f t="shared" si="23"/>
        <v>2.535211267605634</v>
      </c>
      <c r="X70" s="13">
        <f t="shared" si="21"/>
        <v>3.8961038961038961</v>
      </c>
      <c r="Y70" s="13">
        <f t="shared" si="19"/>
        <v>0</v>
      </c>
      <c r="Z70" s="13">
        <f t="shared" si="22"/>
        <v>26.666666666666668</v>
      </c>
      <c r="AA70" s="13">
        <f t="shared" ref="AA70:AA101" si="30">((K70-K69)/K69)*100</f>
        <v>7.3429042127559425</v>
      </c>
    </row>
    <row r="71" spans="1:31" x14ac:dyDescent="0.25">
      <c r="A71" s="11">
        <v>43922</v>
      </c>
      <c r="B71" s="10">
        <f t="shared" si="25"/>
        <v>67</v>
      </c>
      <c r="C71" s="16">
        <v>2182</v>
      </c>
      <c r="D71" s="17">
        <f>'Supp Data_Community_Trans'!O39</f>
        <v>968</v>
      </c>
      <c r="E71" s="16">
        <v>781</v>
      </c>
      <c r="F71" s="16">
        <v>367</v>
      </c>
      <c r="G71" s="16">
        <v>392</v>
      </c>
      <c r="H71" s="16">
        <v>84</v>
      </c>
      <c r="I71" s="16">
        <f>I70</f>
        <v>69</v>
      </c>
      <c r="J71" s="15">
        <f>J70</f>
        <v>19</v>
      </c>
      <c r="K71" s="14">
        <f t="shared" si="24"/>
        <v>4862</v>
      </c>
      <c r="L71" s="14">
        <f>'Supp Data_ICU'!L16</f>
        <v>416</v>
      </c>
      <c r="M71" s="14">
        <f>'Supp Data_ICU'!G16</f>
        <v>4427</v>
      </c>
      <c r="N71">
        <f t="shared" si="26"/>
        <v>301</v>
      </c>
      <c r="O71" s="24">
        <f>SUM(C71:E71)/K71</f>
        <v>0.80851501439736739</v>
      </c>
      <c r="Q71" s="9">
        <v>43922</v>
      </c>
      <c r="R71" s="10">
        <f t="shared" si="27"/>
        <v>67</v>
      </c>
      <c r="S71" s="13">
        <f t="shared" si="28"/>
        <v>7.3818897637795269</v>
      </c>
      <c r="T71" s="13">
        <f t="shared" si="29"/>
        <v>5.5616139585605229</v>
      </c>
      <c r="U71" s="13">
        <f t="shared" si="18"/>
        <v>5.1144010767160157</v>
      </c>
      <c r="V71" s="13">
        <f t="shared" si="20"/>
        <v>8.9020771513353125</v>
      </c>
      <c r="W71" s="13">
        <f t="shared" si="23"/>
        <v>7.6923076923076925</v>
      </c>
      <c r="X71" s="13">
        <f t="shared" si="21"/>
        <v>5</v>
      </c>
      <c r="Y71" s="13">
        <f t="shared" si="19"/>
        <v>0</v>
      </c>
      <c r="Z71" s="13">
        <f t="shared" si="22"/>
        <v>0</v>
      </c>
      <c r="AA71" s="13">
        <f t="shared" si="30"/>
        <v>6.5994299495724622</v>
      </c>
      <c r="AC71" s="13">
        <f>AVERAGE(AA62:AA65)</f>
        <v>20.049035239895645</v>
      </c>
      <c r="AE71" s="23">
        <f>LOGEST(AA60:AA73)-1</f>
        <v>-0.13752216191175592</v>
      </c>
    </row>
    <row r="72" spans="1:31" x14ac:dyDescent="0.25">
      <c r="A72" s="11">
        <v>43923</v>
      </c>
      <c r="B72" s="10">
        <f t="shared" si="25"/>
        <v>68</v>
      </c>
      <c r="C72" s="16">
        <v>2298</v>
      </c>
      <c r="D72" s="17">
        <f>'Supp Data_Community_Trans'!O40</f>
        <v>1036</v>
      </c>
      <c r="E72" s="18">
        <v>835</v>
      </c>
      <c r="F72" s="18">
        <v>385</v>
      </c>
      <c r="G72" s="18">
        <v>400</v>
      </c>
      <c r="H72" s="18">
        <v>87</v>
      </c>
      <c r="I72" s="16">
        <v>72</v>
      </c>
      <c r="J72" s="22">
        <v>21</v>
      </c>
      <c r="K72" s="14">
        <f t="shared" si="24"/>
        <v>5134</v>
      </c>
      <c r="L72" s="14">
        <f>'Supp Data_ICU'!L17</f>
        <v>511</v>
      </c>
      <c r="M72" s="14">
        <f>'Supp Data_ICU'!G17</f>
        <v>4623</v>
      </c>
      <c r="N72">
        <f t="shared" si="26"/>
        <v>272</v>
      </c>
      <c r="Q72" s="9">
        <v>43923</v>
      </c>
      <c r="R72" s="10">
        <f t="shared" si="27"/>
        <v>68</v>
      </c>
      <c r="S72" s="13">
        <f t="shared" si="28"/>
        <v>5.3162236480293306</v>
      </c>
      <c r="T72" s="13">
        <f t="shared" si="29"/>
        <v>7.0247933884297522</v>
      </c>
      <c r="U72" s="13">
        <f t="shared" si="18"/>
        <v>6.9142125480153656</v>
      </c>
      <c r="V72" s="13">
        <f t="shared" si="20"/>
        <v>4.9046321525885563</v>
      </c>
      <c r="W72" s="13">
        <f t="shared" si="23"/>
        <v>2.0408163265306123</v>
      </c>
      <c r="X72" s="13">
        <f t="shared" si="21"/>
        <v>3.5714285714285712</v>
      </c>
      <c r="Y72" s="13">
        <f t="shared" si="19"/>
        <v>4.3478260869565215</v>
      </c>
      <c r="Z72" s="13">
        <f t="shared" si="22"/>
        <v>10.526315789473683</v>
      </c>
      <c r="AA72" s="13">
        <f t="shared" si="30"/>
        <v>5.5944055944055942</v>
      </c>
    </row>
    <row r="73" spans="1:31" x14ac:dyDescent="0.25">
      <c r="A73" s="11">
        <v>43924</v>
      </c>
      <c r="B73" s="10">
        <f t="shared" si="25"/>
        <v>69</v>
      </c>
      <c r="C73" s="16">
        <v>2389</v>
      </c>
      <c r="D73" s="17">
        <f>'Supp Data_Community_Trans'!O41</f>
        <v>1085</v>
      </c>
      <c r="E73" s="18">
        <v>873</v>
      </c>
      <c r="F73" s="18">
        <v>396</v>
      </c>
      <c r="G73" s="18">
        <v>422</v>
      </c>
      <c r="H73" s="18">
        <v>91</v>
      </c>
      <c r="I73" s="16">
        <v>74</v>
      </c>
      <c r="J73" s="22">
        <v>22</v>
      </c>
      <c r="K73" s="14">
        <f t="shared" si="24"/>
        <v>5352</v>
      </c>
      <c r="L73" s="14">
        <f>'Supp Data_ICU'!L18</f>
        <v>648</v>
      </c>
      <c r="M73" s="14">
        <f>'Supp Data_ICU'!G18</f>
        <v>4676</v>
      </c>
      <c r="N73">
        <f t="shared" si="26"/>
        <v>218</v>
      </c>
      <c r="Q73" s="9">
        <v>43924</v>
      </c>
      <c r="R73" s="10">
        <f t="shared" si="27"/>
        <v>69</v>
      </c>
      <c r="S73" s="13">
        <f t="shared" si="28"/>
        <v>3.9599651871192338</v>
      </c>
      <c r="T73" s="13">
        <f t="shared" si="29"/>
        <v>4.7297297297297298</v>
      </c>
      <c r="U73" s="13">
        <f t="shared" ref="U73:U104" si="31">((E73-E72)/E72)*100</f>
        <v>4.5508982035928147</v>
      </c>
      <c r="V73" s="13">
        <f t="shared" si="20"/>
        <v>2.8571428571428572</v>
      </c>
      <c r="W73" s="13">
        <f t="shared" si="23"/>
        <v>5.5</v>
      </c>
      <c r="X73" s="13">
        <f t="shared" si="21"/>
        <v>4.5977011494252871</v>
      </c>
      <c r="Y73" s="13">
        <f t="shared" si="19"/>
        <v>2.7777777777777777</v>
      </c>
      <c r="Z73" s="13">
        <f t="shared" si="22"/>
        <v>4.7619047619047619</v>
      </c>
      <c r="AA73" s="13">
        <f t="shared" si="30"/>
        <v>4.2462017919750679</v>
      </c>
    </row>
    <row r="74" spans="1:31" x14ac:dyDescent="0.25">
      <c r="A74" s="11">
        <v>43925</v>
      </c>
      <c r="B74" s="10">
        <f t="shared" si="25"/>
        <v>70</v>
      </c>
      <c r="C74" s="16">
        <v>2493</v>
      </c>
      <c r="D74" s="17">
        <f>'Supp Data_Community_Trans'!O42</f>
        <v>1115</v>
      </c>
      <c r="E74" s="18">
        <v>900</v>
      </c>
      <c r="F74" s="16">
        <v>407</v>
      </c>
      <c r="G74" s="16">
        <v>436</v>
      </c>
      <c r="H74" s="18">
        <v>93</v>
      </c>
      <c r="I74" s="18">
        <v>82</v>
      </c>
      <c r="J74" s="22">
        <v>26</v>
      </c>
      <c r="K74" s="14">
        <f t="shared" si="24"/>
        <v>5552</v>
      </c>
      <c r="L74" s="14">
        <f>'Supp Data_ICU'!L19</f>
        <v>699</v>
      </c>
      <c r="M74" s="14">
        <f>'Supp Data_ICU'!G19</f>
        <v>4823</v>
      </c>
      <c r="N74">
        <f t="shared" si="26"/>
        <v>200</v>
      </c>
      <c r="Q74" s="9">
        <v>43925</v>
      </c>
      <c r="R74" s="10">
        <f t="shared" si="27"/>
        <v>70</v>
      </c>
      <c r="S74" s="13">
        <f t="shared" si="28"/>
        <v>4.3532858936793639</v>
      </c>
      <c r="T74" s="13">
        <f t="shared" si="29"/>
        <v>2.7649769585253456</v>
      </c>
      <c r="U74" s="13">
        <f t="shared" si="31"/>
        <v>3.0927835051546393</v>
      </c>
      <c r="V74" s="13">
        <f t="shared" si="20"/>
        <v>2.7777777777777777</v>
      </c>
      <c r="W74" s="13">
        <f t="shared" si="23"/>
        <v>3.3175355450236967</v>
      </c>
      <c r="X74" s="13">
        <f t="shared" si="21"/>
        <v>2.197802197802198</v>
      </c>
      <c r="Y74" s="13">
        <f t="shared" si="19"/>
        <v>10.810810810810811</v>
      </c>
      <c r="Z74" s="13">
        <f t="shared" si="22"/>
        <v>18.181818181818183</v>
      </c>
      <c r="AA74" s="13">
        <f t="shared" si="30"/>
        <v>3.7369207772795217</v>
      </c>
    </row>
    <row r="75" spans="1:31" x14ac:dyDescent="0.25">
      <c r="A75" s="11">
        <v>43926</v>
      </c>
      <c r="B75" s="10">
        <f t="shared" si="25"/>
        <v>71</v>
      </c>
      <c r="C75" s="16">
        <v>2580</v>
      </c>
      <c r="D75" s="17">
        <f>'Supp Data_Community_Trans'!O43</f>
        <v>1135</v>
      </c>
      <c r="E75" s="18">
        <v>907</v>
      </c>
      <c r="F75" s="16">
        <v>409</v>
      </c>
      <c r="G75" s="16">
        <v>453</v>
      </c>
      <c r="H75" s="16">
        <v>96</v>
      </c>
      <c r="I75" s="16">
        <v>82</v>
      </c>
      <c r="J75" s="15">
        <v>27</v>
      </c>
      <c r="K75" s="14">
        <f t="shared" si="24"/>
        <v>5689</v>
      </c>
      <c r="L75" s="14">
        <f>'Supp Data_ICU'!L20</f>
        <v>822</v>
      </c>
      <c r="M75" s="14">
        <f>'Supp Data_ICU'!G20</f>
        <v>4832</v>
      </c>
      <c r="N75">
        <f t="shared" si="26"/>
        <v>137</v>
      </c>
      <c r="Q75" s="9">
        <v>43926</v>
      </c>
      <c r="R75" s="10">
        <f t="shared" si="27"/>
        <v>71</v>
      </c>
      <c r="S75" s="13">
        <f t="shared" si="28"/>
        <v>3.4897713598074609</v>
      </c>
      <c r="T75" s="13">
        <f t="shared" si="29"/>
        <v>1.7937219730941705</v>
      </c>
      <c r="U75" s="13">
        <f t="shared" si="31"/>
        <v>0.77777777777777779</v>
      </c>
      <c r="V75" s="13">
        <f t="shared" si="20"/>
        <v>0.49140049140049141</v>
      </c>
      <c r="W75" s="13">
        <f t="shared" si="23"/>
        <v>3.8990825688073398</v>
      </c>
      <c r="X75" s="13">
        <f t="shared" si="21"/>
        <v>3.225806451612903</v>
      </c>
      <c r="Y75" s="13">
        <f t="shared" ref="Y75:Y106" si="32">((I75-I74)/I74)*100</f>
        <v>0</v>
      </c>
      <c r="Z75" s="13">
        <f t="shared" si="22"/>
        <v>3.8461538461538463</v>
      </c>
      <c r="AA75" s="13">
        <f t="shared" si="30"/>
        <v>2.467579250720461</v>
      </c>
    </row>
    <row r="76" spans="1:31" x14ac:dyDescent="0.25">
      <c r="A76" s="11">
        <v>43927</v>
      </c>
      <c r="B76" s="10">
        <f t="shared" si="25"/>
        <v>72</v>
      </c>
      <c r="C76" s="16">
        <f>C75+57</f>
        <v>2637</v>
      </c>
      <c r="D76" s="17">
        <f>'Supp Data_Community_Trans'!O44</f>
        <v>1158</v>
      </c>
      <c r="E76" s="16">
        <v>921</v>
      </c>
      <c r="F76" s="16">
        <v>411</v>
      </c>
      <c r="G76" s="16">
        <v>460</v>
      </c>
      <c r="H76" s="16">
        <v>96</v>
      </c>
      <c r="I76" s="16">
        <v>89</v>
      </c>
      <c r="J76" s="15">
        <v>27</v>
      </c>
      <c r="K76" s="14">
        <f t="shared" si="24"/>
        <v>5799</v>
      </c>
      <c r="L76" s="14">
        <f>'Supp Data_ICU'!L21</f>
        <v>2315</v>
      </c>
      <c r="M76" s="14">
        <f>'Supp Data_ICU'!G21</f>
        <v>3444</v>
      </c>
      <c r="N76">
        <f t="shared" si="26"/>
        <v>110</v>
      </c>
      <c r="Q76" s="9">
        <v>43927</v>
      </c>
      <c r="R76" s="10">
        <f t="shared" si="27"/>
        <v>72</v>
      </c>
      <c r="S76" s="13">
        <f t="shared" si="28"/>
        <v>2.2093023255813953</v>
      </c>
      <c r="T76" s="13">
        <f t="shared" si="29"/>
        <v>2.0264317180616742</v>
      </c>
      <c r="U76" s="13">
        <f t="shared" si="31"/>
        <v>1.5435501653803747</v>
      </c>
      <c r="V76" s="13">
        <f t="shared" si="20"/>
        <v>0.48899755501222492</v>
      </c>
      <c r="W76" s="13">
        <f t="shared" si="23"/>
        <v>1.545253863134658</v>
      </c>
      <c r="X76" s="13">
        <f t="shared" si="21"/>
        <v>0</v>
      </c>
      <c r="Y76" s="13">
        <f t="shared" si="32"/>
        <v>8.536585365853659</v>
      </c>
      <c r="Z76" s="13">
        <f t="shared" si="22"/>
        <v>0</v>
      </c>
      <c r="AA76" s="13">
        <f t="shared" si="30"/>
        <v>1.9335559852346633</v>
      </c>
    </row>
    <row r="77" spans="1:31" x14ac:dyDescent="0.25">
      <c r="A77" s="11">
        <v>43928</v>
      </c>
      <c r="B77" s="10">
        <f t="shared" si="25"/>
        <v>73</v>
      </c>
      <c r="C77" s="16">
        <f>C76+49</f>
        <v>2686</v>
      </c>
      <c r="D77" s="17">
        <f>1158+33</f>
        <v>1191</v>
      </c>
      <c r="E77" s="16">
        <v>934</v>
      </c>
      <c r="F77" s="16">
        <v>415</v>
      </c>
      <c r="G77" s="16">
        <v>470</v>
      </c>
      <c r="H77" s="16">
        <v>97</v>
      </c>
      <c r="I77" s="16">
        <v>98</v>
      </c>
      <c r="J77" s="15">
        <v>27</v>
      </c>
      <c r="K77" s="14">
        <f t="shared" si="24"/>
        <v>5918</v>
      </c>
      <c r="L77" s="14">
        <f>'Supp Data_ICU'!L22</f>
        <v>2483</v>
      </c>
      <c r="M77" s="14">
        <f>'Supp Data_ICU'!G22</f>
        <v>3387</v>
      </c>
      <c r="N77">
        <f t="shared" si="26"/>
        <v>119</v>
      </c>
      <c r="Q77" s="9">
        <v>43928</v>
      </c>
      <c r="R77" s="10">
        <f t="shared" si="27"/>
        <v>73</v>
      </c>
      <c r="S77" s="13">
        <f t="shared" si="28"/>
        <v>1.8581721653394008</v>
      </c>
      <c r="T77" s="13">
        <f t="shared" si="29"/>
        <v>2.849740932642487</v>
      </c>
      <c r="U77" s="13">
        <f t="shared" si="31"/>
        <v>1.4115092290988056</v>
      </c>
      <c r="V77" s="13">
        <f t="shared" ref="V77:V108" si="33">((F77-F76)/F76)*100</f>
        <v>0.97323600973236013</v>
      </c>
      <c r="W77" s="13">
        <f t="shared" si="23"/>
        <v>2.1739130434782608</v>
      </c>
      <c r="X77" s="13">
        <f t="shared" si="21"/>
        <v>1.0416666666666665</v>
      </c>
      <c r="Y77" s="13">
        <f t="shared" si="32"/>
        <v>10.112359550561797</v>
      </c>
      <c r="Z77" s="13">
        <f t="shared" si="22"/>
        <v>0</v>
      </c>
      <c r="AA77" s="13">
        <f t="shared" si="30"/>
        <v>2.0520779444731851</v>
      </c>
    </row>
    <row r="78" spans="1:31" x14ac:dyDescent="0.25">
      <c r="A78" s="11">
        <v>43929</v>
      </c>
      <c r="B78" s="10">
        <f t="shared" si="25"/>
        <v>74</v>
      </c>
      <c r="C78" s="16">
        <f>2686+48</f>
        <v>2734</v>
      </c>
      <c r="D78" s="17">
        <v>1212</v>
      </c>
      <c r="E78" s="16">
        <v>943</v>
      </c>
      <c r="F78" s="16">
        <v>420</v>
      </c>
      <c r="G78" s="18">
        <v>481</v>
      </c>
      <c r="H78" s="18">
        <v>99</v>
      </c>
      <c r="I78" s="16">
        <v>107</v>
      </c>
      <c r="J78" s="15">
        <v>27</v>
      </c>
      <c r="K78" s="14">
        <f t="shared" si="24"/>
        <v>6023</v>
      </c>
      <c r="L78" s="14">
        <f>'Supp Data_ICU'!L23</f>
        <v>2813</v>
      </c>
      <c r="M78" s="14">
        <f>'Supp Data_ICU'!G23</f>
        <v>3160</v>
      </c>
      <c r="N78" s="21">
        <f t="shared" si="26"/>
        <v>105</v>
      </c>
      <c r="Q78" s="9">
        <v>43929</v>
      </c>
      <c r="R78" s="10">
        <f t="shared" si="27"/>
        <v>74</v>
      </c>
      <c r="S78" s="13">
        <f t="shared" si="28"/>
        <v>1.7870439314966493</v>
      </c>
      <c r="T78" s="13">
        <f t="shared" si="29"/>
        <v>1.7632241813602016</v>
      </c>
      <c r="U78" s="13">
        <f t="shared" si="31"/>
        <v>0.9635974304068522</v>
      </c>
      <c r="V78" s="13">
        <f t="shared" si="33"/>
        <v>1.2048192771084338</v>
      </c>
      <c r="W78" s="13">
        <f t="shared" si="23"/>
        <v>2.3404255319148937</v>
      </c>
      <c r="X78" s="13">
        <f t="shared" si="21"/>
        <v>2.0618556701030926</v>
      </c>
      <c r="Y78" s="13">
        <f t="shared" si="32"/>
        <v>9.183673469387756</v>
      </c>
      <c r="Z78" s="13">
        <f t="shared" si="22"/>
        <v>0</v>
      </c>
      <c r="AA78" s="13">
        <f t="shared" si="30"/>
        <v>1.774248056775938</v>
      </c>
    </row>
    <row r="79" spans="1:31" x14ac:dyDescent="0.25">
      <c r="A79" s="11">
        <v>43930</v>
      </c>
      <c r="B79" s="10">
        <f t="shared" si="25"/>
        <v>75</v>
      </c>
      <c r="C79" s="16">
        <v>2773</v>
      </c>
      <c r="D79" s="20">
        <v>1228</v>
      </c>
      <c r="E79" s="16">
        <v>953</v>
      </c>
      <c r="F79" s="18">
        <v>421</v>
      </c>
      <c r="G79" s="18">
        <v>495</v>
      </c>
      <c r="H79" s="18">
        <v>100</v>
      </c>
      <c r="I79" s="16">
        <v>111</v>
      </c>
      <c r="J79" s="15">
        <v>27</v>
      </c>
      <c r="K79" s="14">
        <f t="shared" si="24"/>
        <v>6108</v>
      </c>
      <c r="L79" s="14">
        <f>'Supp Data_ICU'!L24</f>
        <v>2987</v>
      </c>
      <c r="M79" s="14">
        <f>'Supp Data_ICU'!G24</f>
        <v>3070</v>
      </c>
      <c r="N79">
        <f t="shared" si="26"/>
        <v>85</v>
      </c>
      <c r="Q79" s="9">
        <v>43930</v>
      </c>
      <c r="R79" s="10">
        <f t="shared" si="27"/>
        <v>75</v>
      </c>
      <c r="S79" s="13">
        <f t="shared" si="28"/>
        <v>1.4264813460131676</v>
      </c>
      <c r="T79" s="13">
        <f t="shared" si="29"/>
        <v>1.3201320132013201</v>
      </c>
      <c r="U79" s="13">
        <f t="shared" si="31"/>
        <v>1.0604453870625663</v>
      </c>
      <c r="V79" s="13">
        <f t="shared" si="33"/>
        <v>0.23809523809523811</v>
      </c>
      <c r="W79" s="13">
        <f t="shared" si="23"/>
        <v>2.9106029106029108</v>
      </c>
      <c r="X79" s="13">
        <f t="shared" si="21"/>
        <v>1.0101010101010102</v>
      </c>
      <c r="Y79" s="13">
        <f t="shared" si="32"/>
        <v>3.7383177570093453</v>
      </c>
      <c r="Z79" s="13">
        <f t="shared" si="22"/>
        <v>0</v>
      </c>
      <c r="AA79" s="13">
        <f t="shared" si="30"/>
        <v>1.4112568487464718</v>
      </c>
    </row>
    <row r="80" spans="1:31" x14ac:dyDescent="0.25">
      <c r="A80" s="11">
        <v>43931</v>
      </c>
      <c r="B80" s="10">
        <f t="shared" si="25"/>
        <v>76</v>
      </c>
      <c r="C80" s="16">
        <v>2822</v>
      </c>
      <c r="D80" s="17">
        <v>1241</v>
      </c>
      <c r="E80" s="16">
        <v>965</v>
      </c>
      <c r="F80" s="16">
        <v>428</v>
      </c>
      <c r="G80" s="16">
        <v>506</v>
      </c>
      <c r="H80" s="18">
        <v>102</v>
      </c>
      <c r="I80" s="16">
        <v>122</v>
      </c>
      <c r="J80" s="15">
        <v>27</v>
      </c>
      <c r="K80" s="14">
        <f t="shared" si="24"/>
        <v>6213</v>
      </c>
      <c r="L80" s="14">
        <f>'Supp Data_ICU'!L25</f>
        <v>3136</v>
      </c>
      <c r="M80" s="14">
        <f>'Supp Data_ICU'!G25</f>
        <v>3023</v>
      </c>
      <c r="N80">
        <f t="shared" si="26"/>
        <v>105</v>
      </c>
      <c r="Q80" s="9">
        <v>43931</v>
      </c>
      <c r="R80" s="10">
        <f t="shared" si="27"/>
        <v>76</v>
      </c>
      <c r="S80" s="13">
        <f t="shared" si="28"/>
        <v>1.7670393076090876</v>
      </c>
      <c r="T80" s="13">
        <f t="shared" si="29"/>
        <v>1.0586319218241043</v>
      </c>
      <c r="U80" s="13">
        <f t="shared" si="31"/>
        <v>1.2591815320041972</v>
      </c>
      <c r="V80" s="13">
        <f t="shared" si="33"/>
        <v>1.66270783847981</v>
      </c>
      <c r="W80" s="13">
        <f t="shared" si="23"/>
        <v>2.2222222222222223</v>
      </c>
      <c r="X80" s="13">
        <f t="shared" si="21"/>
        <v>2</v>
      </c>
      <c r="Y80" s="13">
        <f t="shared" si="32"/>
        <v>9.9099099099099099</v>
      </c>
      <c r="Z80" s="13">
        <f t="shared" si="22"/>
        <v>0</v>
      </c>
      <c r="AA80" s="13">
        <f t="shared" si="30"/>
        <v>1.7190569744597251</v>
      </c>
    </row>
    <row r="81" spans="1:27" x14ac:dyDescent="0.25">
      <c r="A81" s="11">
        <v>43932</v>
      </c>
      <c r="B81" s="10">
        <f t="shared" si="25"/>
        <v>77</v>
      </c>
      <c r="C81" s="16">
        <v>2854</v>
      </c>
      <c r="D81" s="17">
        <v>1265</v>
      </c>
      <c r="E81" s="16">
        <v>974</v>
      </c>
      <c r="F81" s="16">
        <v>429</v>
      </c>
      <c r="G81" s="16">
        <v>514</v>
      </c>
      <c r="H81" s="18">
        <v>102</v>
      </c>
      <c r="I81" s="16">
        <v>133</v>
      </c>
      <c r="J81" s="15">
        <v>27</v>
      </c>
      <c r="K81" s="14">
        <f t="shared" si="24"/>
        <v>6298</v>
      </c>
      <c r="L81" s="14">
        <f>'Supp Data_ICU'!L26</f>
        <v>3267</v>
      </c>
      <c r="M81" s="14">
        <f>'Supp Data_ICU'!G26</f>
        <v>2975</v>
      </c>
      <c r="N81">
        <f t="shared" si="26"/>
        <v>85</v>
      </c>
      <c r="Q81" s="9">
        <v>43932</v>
      </c>
      <c r="R81" s="10">
        <f t="shared" si="27"/>
        <v>77</v>
      </c>
      <c r="S81" s="13">
        <f t="shared" si="28"/>
        <v>1.1339475549255846</v>
      </c>
      <c r="T81" s="13">
        <f t="shared" si="29"/>
        <v>1.9339242546333604</v>
      </c>
      <c r="U81" s="13">
        <f t="shared" si="31"/>
        <v>0.932642487046632</v>
      </c>
      <c r="V81" s="13">
        <f t="shared" si="33"/>
        <v>0.23364485981308408</v>
      </c>
      <c r="W81" s="13">
        <f t="shared" si="23"/>
        <v>1.5810276679841897</v>
      </c>
      <c r="X81" s="13">
        <f t="shared" si="21"/>
        <v>0</v>
      </c>
      <c r="Y81" s="13">
        <f t="shared" si="32"/>
        <v>9.0163934426229506</v>
      </c>
      <c r="Z81" s="13">
        <f t="shared" si="22"/>
        <v>0</v>
      </c>
      <c r="AA81" s="13">
        <f t="shared" si="30"/>
        <v>1.3680991469499435</v>
      </c>
    </row>
    <row r="82" spans="1:27" x14ac:dyDescent="0.25">
      <c r="A82" s="11">
        <v>43933</v>
      </c>
      <c r="B82" s="10">
        <f t="shared" si="25"/>
        <v>78</v>
      </c>
      <c r="C82" s="16">
        <v>2854</v>
      </c>
      <c r="D82" s="17">
        <v>1268</v>
      </c>
      <c r="E82" s="16">
        <v>983</v>
      </c>
      <c r="F82" s="18">
        <v>429</v>
      </c>
      <c r="G82" s="18">
        <v>517</v>
      </c>
      <c r="H82" s="18">
        <v>102</v>
      </c>
      <c r="I82" s="18">
        <v>144</v>
      </c>
      <c r="J82" s="15">
        <v>27</v>
      </c>
      <c r="K82" s="14">
        <f t="shared" si="24"/>
        <v>6324</v>
      </c>
      <c r="L82" s="14">
        <f>'Supp Data_ICU'!L27</f>
        <v>3328</v>
      </c>
      <c r="M82" s="14">
        <f>'Supp Data_ICU'!G27</f>
        <v>2937</v>
      </c>
      <c r="N82">
        <f t="shared" si="26"/>
        <v>26</v>
      </c>
      <c r="Q82" s="9">
        <v>43933</v>
      </c>
      <c r="R82" s="10">
        <f t="shared" si="27"/>
        <v>78</v>
      </c>
      <c r="S82" s="13">
        <f t="shared" si="28"/>
        <v>0</v>
      </c>
      <c r="T82" s="13">
        <f t="shared" si="29"/>
        <v>0.23715415019762848</v>
      </c>
      <c r="U82" s="13">
        <f t="shared" si="31"/>
        <v>0.92402464065708423</v>
      </c>
      <c r="V82" s="13">
        <f t="shared" si="33"/>
        <v>0</v>
      </c>
      <c r="W82" s="13">
        <f t="shared" si="23"/>
        <v>0.58365758754863817</v>
      </c>
      <c r="X82" s="13">
        <f t="shared" si="21"/>
        <v>0</v>
      </c>
      <c r="Y82" s="13">
        <f t="shared" si="32"/>
        <v>8.2706766917293226</v>
      </c>
      <c r="Z82" s="13">
        <f t="shared" si="22"/>
        <v>0</v>
      </c>
      <c r="AA82" s="13">
        <f t="shared" si="30"/>
        <v>0.41282946967291201</v>
      </c>
    </row>
    <row r="83" spans="1:27" x14ac:dyDescent="0.25">
      <c r="A83" s="11">
        <v>43934</v>
      </c>
      <c r="B83" s="10">
        <f t="shared" si="25"/>
        <v>79</v>
      </c>
      <c r="C83" s="16">
        <v>2863</v>
      </c>
      <c r="D83" s="17">
        <v>1281</v>
      </c>
      <c r="E83" s="16">
        <v>987</v>
      </c>
      <c r="F83" s="18">
        <v>431</v>
      </c>
      <c r="G83" s="18">
        <v>523</v>
      </c>
      <c r="H83" s="18">
        <v>103</v>
      </c>
      <c r="I83" s="18">
        <v>150</v>
      </c>
      <c r="J83" s="15">
        <v>27</v>
      </c>
      <c r="K83" s="14">
        <f t="shared" si="24"/>
        <v>6365</v>
      </c>
      <c r="L83" s="14">
        <f>'Supp Data_ICU'!L28</f>
        <v>3498</v>
      </c>
      <c r="M83" s="14">
        <f>'Supp Data_ICU'!G28</f>
        <v>2806</v>
      </c>
      <c r="N83">
        <f t="shared" si="26"/>
        <v>41</v>
      </c>
      <c r="Q83" s="9">
        <v>43934</v>
      </c>
      <c r="R83" s="10">
        <f t="shared" si="27"/>
        <v>79</v>
      </c>
      <c r="S83" s="13">
        <f t="shared" si="28"/>
        <v>0.31534688156972673</v>
      </c>
      <c r="T83" s="13">
        <f t="shared" si="29"/>
        <v>1.025236593059937</v>
      </c>
      <c r="U83" s="13">
        <f t="shared" si="31"/>
        <v>0.40691759918616477</v>
      </c>
      <c r="V83" s="13">
        <f t="shared" si="33"/>
        <v>0.46620046620046618</v>
      </c>
      <c r="W83" s="13">
        <f t="shared" si="23"/>
        <v>1.1605415860735011</v>
      </c>
      <c r="X83" s="13">
        <f t="shared" si="21"/>
        <v>0.98039215686274506</v>
      </c>
      <c r="Y83" s="13">
        <f t="shared" si="32"/>
        <v>4.1666666666666661</v>
      </c>
      <c r="Z83" s="13">
        <f t="shared" si="22"/>
        <v>0</v>
      </c>
      <c r="AA83" s="13">
        <f t="shared" si="30"/>
        <v>0.64832384566729917</v>
      </c>
    </row>
    <row r="84" spans="1:27" x14ac:dyDescent="0.25">
      <c r="A84" s="11">
        <v>43935</v>
      </c>
      <c r="B84" s="10">
        <f t="shared" si="25"/>
        <v>80</v>
      </c>
      <c r="C84" s="16">
        <f>2870</f>
        <v>2870</v>
      </c>
      <c r="D84" s="17">
        <v>1291</v>
      </c>
      <c r="E84" s="16">
        <v>998</v>
      </c>
      <c r="F84" s="18">
        <v>433</v>
      </c>
      <c r="G84" s="16">
        <v>527</v>
      </c>
      <c r="H84" s="16">
        <v>103</v>
      </c>
      <c r="I84" s="16">
        <v>165</v>
      </c>
      <c r="J84" s="15">
        <v>27</v>
      </c>
      <c r="K84" s="14">
        <f t="shared" si="24"/>
        <v>6414</v>
      </c>
      <c r="L84" s="14">
        <f>'Supp Data_ICU'!L29</f>
        <v>3603</v>
      </c>
      <c r="M84" s="14">
        <f>'Supp Data_ICU'!G29</f>
        <v>2749</v>
      </c>
      <c r="N84">
        <f t="shared" si="26"/>
        <v>49</v>
      </c>
      <c r="Q84" s="9">
        <v>43935</v>
      </c>
      <c r="R84" s="10">
        <f t="shared" si="27"/>
        <v>80</v>
      </c>
      <c r="S84" s="13">
        <f t="shared" si="28"/>
        <v>0.24449877750611246</v>
      </c>
      <c r="T84" s="13">
        <f t="shared" si="29"/>
        <v>0.78064012490241996</v>
      </c>
      <c r="U84" s="13">
        <f t="shared" si="31"/>
        <v>1.1144883485309016</v>
      </c>
      <c r="V84" s="13">
        <f t="shared" si="33"/>
        <v>0.46403712296983757</v>
      </c>
      <c r="W84" s="13">
        <f t="shared" si="23"/>
        <v>0.76481835564053535</v>
      </c>
      <c r="X84" s="13">
        <f t="shared" si="21"/>
        <v>0</v>
      </c>
      <c r="Y84" s="13">
        <f t="shared" si="32"/>
        <v>10</v>
      </c>
      <c r="Z84" s="13">
        <f t="shared" si="22"/>
        <v>0</v>
      </c>
      <c r="AA84" s="13">
        <f t="shared" si="30"/>
        <v>0.76983503534956799</v>
      </c>
    </row>
    <row r="85" spans="1:27" x14ac:dyDescent="0.25">
      <c r="A85" s="11">
        <v>43936</v>
      </c>
      <c r="B85" s="10">
        <f t="shared" si="25"/>
        <v>81</v>
      </c>
      <c r="C85" s="16">
        <v>2886</v>
      </c>
      <c r="D85" s="17">
        <v>1299</v>
      </c>
      <c r="E85" s="16">
        <v>999</v>
      </c>
      <c r="F85" s="16">
        <v>433</v>
      </c>
      <c r="G85" s="16">
        <v>532</v>
      </c>
      <c r="H85" s="16">
        <v>103</v>
      </c>
      <c r="I85" s="16">
        <v>169</v>
      </c>
      <c r="J85" s="15">
        <v>27</v>
      </c>
      <c r="K85" s="14">
        <f t="shared" si="24"/>
        <v>6448</v>
      </c>
      <c r="L85" s="14">
        <f>'Supp Data_ICU'!L30</f>
        <v>3692</v>
      </c>
      <c r="M85" s="14">
        <f>'Supp Data_ICU'!G30</f>
        <v>2693</v>
      </c>
      <c r="N85">
        <f t="shared" si="26"/>
        <v>34</v>
      </c>
      <c r="Q85" s="9">
        <v>43936</v>
      </c>
      <c r="R85" s="10">
        <f t="shared" si="27"/>
        <v>81</v>
      </c>
      <c r="S85" s="13">
        <f t="shared" si="28"/>
        <v>0.55749128919860624</v>
      </c>
      <c r="T85" s="13">
        <f t="shared" si="29"/>
        <v>0.61967467079783123</v>
      </c>
      <c r="U85" s="13">
        <f t="shared" si="31"/>
        <v>0.1002004008016032</v>
      </c>
      <c r="V85" s="13">
        <f t="shared" si="33"/>
        <v>0</v>
      </c>
      <c r="W85" s="13">
        <f t="shared" si="23"/>
        <v>0.94876660341555974</v>
      </c>
      <c r="X85" s="13">
        <f t="shared" ref="X85:X116" si="34">((H85-H84)/H84)*100</f>
        <v>0</v>
      </c>
      <c r="Y85" s="13">
        <f t="shared" si="32"/>
        <v>2.4242424242424243</v>
      </c>
      <c r="Z85" s="13">
        <f t="shared" si="22"/>
        <v>0</v>
      </c>
      <c r="AA85" s="13">
        <f t="shared" si="30"/>
        <v>0.53009042719052069</v>
      </c>
    </row>
    <row r="86" spans="1:27" x14ac:dyDescent="0.25">
      <c r="A86" s="11">
        <v>43937</v>
      </c>
      <c r="B86" s="10">
        <f t="shared" si="25"/>
        <v>82</v>
      </c>
      <c r="C86" s="16">
        <v>2897</v>
      </c>
      <c r="D86" s="17">
        <v>1301</v>
      </c>
      <c r="E86" s="16">
        <v>1001</v>
      </c>
      <c r="F86" s="16">
        <v>434</v>
      </c>
      <c r="G86" s="16">
        <v>535</v>
      </c>
      <c r="H86" s="16">
        <v>103</v>
      </c>
      <c r="I86" s="16">
        <v>180</v>
      </c>
      <c r="J86" s="15">
        <v>27</v>
      </c>
      <c r="K86" s="14">
        <f t="shared" si="24"/>
        <v>6478</v>
      </c>
      <c r="L86" s="14">
        <f>'Supp Data_ICU'!L31</f>
        <v>3735</v>
      </c>
      <c r="M86" s="14">
        <f>'Supp Data_ICU'!G31</f>
        <v>2680</v>
      </c>
      <c r="N86">
        <f t="shared" si="26"/>
        <v>30</v>
      </c>
      <c r="Q86" s="9">
        <v>43937</v>
      </c>
      <c r="R86" s="10">
        <f t="shared" si="27"/>
        <v>82</v>
      </c>
      <c r="S86" s="13">
        <f t="shared" si="28"/>
        <v>0.38115038115038113</v>
      </c>
      <c r="T86" s="13">
        <f t="shared" si="29"/>
        <v>0.15396458814472672</v>
      </c>
      <c r="U86" s="13">
        <f t="shared" si="31"/>
        <v>0.20020020020020018</v>
      </c>
      <c r="V86" s="13">
        <f t="shared" si="33"/>
        <v>0.23094688221709006</v>
      </c>
      <c r="W86" s="13">
        <f t="shared" si="23"/>
        <v>0.56390977443609014</v>
      </c>
      <c r="X86" s="13">
        <f t="shared" si="34"/>
        <v>0</v>
      </c>
      <c r="Y86" s="13">
        <f t="shared" si="32"/>
        <v>6.5088757396449708</v>
      </c>
      <c r="Z86" s="13">
        <f t="shared" si="22"/>
        <v>0</v>
      </c>
      <c r="AA86" s="13">
        <f t="shared" si="30"/>
        <v>0.46526054590570715</v>
      </c>
    </row>
    <row r="87" spans="1:27" x14ac:dyDescent="0.25">
      <c r="A87" s="11">
        <v>43938</v>
      </c>
      <c r="B87" s="10">
        <f t="shared" si="25"/>
        <v>83</v>
      </c>
      <c r="C87" s="16">
        <f>C86+29</f>
        <v>2926</v>
      </c>
      <c r="D87" s="17">
        <v>1302</v>
      </c>
      <c r="E87" s="16">
        <v>1007</v>
      </c>
      <c r="F87" s="16">
        <v>435</v>
      </c>
      <c r="G87" s="16">
        <v>541</v>
      </c>
      <c r="H87" s="16">
        <v>103</v>
      </c>
      <c r="I87" s="16">
        <v>184</v>
      </c>
      <c r="J87" s="15">
        <v>27</v>
      </c>
      <c r="K87" s="14">
        <f t="shared" si="24"/>
        <v>6525</v>
      </c>
      <c r="L87" s="14">
        <f>'Supp Data_ICU'!L32</f>
        <v>3821</v>
      </c>
      <c r="M87" s="14">
        <f>'Supp Data_ICU'!G32</f>
        <v>2639</v>
      </c>
      <c r="N87">
        <f t="shared" si="26"/>
        <v>47</v>
      </c>
      <c r="Q87" s="9">
        <v>43938</v>
      </c>
      <c r="R87" s="10">
        <f t="shared" si="27"/>
        <v>83</v>
      </c>
      <c r="S87" s="13">
        <f t="shared" si="28"/>
        <v>1.0010355540214015</v>
      </c>
      <c r="T87" s="13">
        <f t="shared" si="29"/>
        <v>7.6863950807071479E-2</v>
      </c>
      <c r="U87" s="13">
        <f t="shared" si="31"/>
        <v>0.59940059940059942</v>
      </c>
      <c r="V87" s="13">
        <f t="shared" si="33"/>
        <v>0.2304147465437788</v>
      </c>
      <c r="W87" s="13">
        <f t="shared" si="23"/>
        <v>1.1214953271028036</v>
      </c>
      <c r="X87" s="13">
        <f t="shared" si="34"/>
        <v>0</v>
      </c>
      <c r="Y87" s="13">
        <f t="shared" si="32"/>
        <v>2.2222222222222223</v>
      </c>
      <c r="Z87" s="13">
        <f t="shared" si="22"/>
        <v>0</v>
      </c>
      <c r="AA87" s="13">
        <f t="shared" si="30"/>
        <v>0.72553257178141406</v>
      </c>
    </row>
    <row r="88" spans="1:27" x14ac:dyDescent="0.25">
      <c r="A88" s="11">
        <v>43939</v>
      </c>
      <c r="B88" s="10">
        <f t="shared" si="25"/>
        <v>84</v>
      </c>
      <c r="C88" s="16">
        <f>2936</f>
        <v>2936</v>
      </c>
      <c r="D88" s="17">
        <v>1319</v>
      </c>
      <c r="E88" s="16">
        <v>1014</v>
      </c>
      <c r="F88" s="16">
        <v>435</v>
      </c>
      <c r="G88" s="18">
        <v>544</v>
      </c>
      <c r="H88" s="16">
        <v>103</v>
      </c>
      <c r="I88" s="18">
        <v>188</v>
      </c>
      <c r="J88" s="15">
        <v>27</v>
      </c>
      <c r="K88" s="14">
        <f t="shared" si="24"/>
        <v>6566</v>
      </c>
      <c r="L88" s="14">
        <f>'Supp Data_ICU'!L33</f>
        <v>4166</v>
      </c>
      <c r="M88" s="14">
        <f>'Supp Data_ICU'!G33</f>
        <v>2331</v>
      </c>
      <c r="N88">
        <f t="shared" si="26"/>
        <v>41</v>
      </c>
      <c r="Q88" s="9">
        <v>43939</v>
      </c>
      <c r="R88" s="10">
        <f t="shared" si="27"/>
        <v>84</v>
      </c>
      <c r="S88" s="13">
        <f t="shared" si="28"/>
        <v>0.34176349965823649</v>
      </c>
      <c r="T88" s="13">
        <f t="shared" si="29"/>
        <v>1.3056835637480799</v>
      </c>
      <c r="U88" s="13">
        <f t="shared" si="31"/>
        <v>0.6951340615690168</v>
      </c>
      <c r="V88" s="13">
        <f t="shared" si="33"/>
        <v>0</v>
      </c>
      <c r="W88" s="13">
        <f t="shared" si="23"/>
        <v>0.55452865064695012</v>
      </c>
      <c r="X88" s="13">
        <f t="shared" si="34"/>
        <v>0</v>
      </c>
      <c r="Y88" s="13">
        <f t="shared" si="32"/>
        <v>2.1739130434782608</v>
      </c>
      <c r="Z88" s="13">
        <f t="shared" si="22"/>
        <v>0</v>
      </c>
      <c r="AA88" s="13">
        <f t="shared" si="30"/>
        <v>0.62835249042145591</v>
      </c>
    </row>
    <row r="89" spans="1:27" x14ac:dyDescent="0.25">
      <c r="A89" s="11">
        <v>43940</v>
      </c>
      <c r="B89" s="10">
        <f t="shared" si="25"/>
        <v>85</v>
      </c>
      <c r="C89" s="16">
        <f>2936+21</f>
        <v>2957</v>
      </c>
      <c r="D89" s="17">
        <v>1328</v>
      </c>
      <c r="E89" s="16">
        <v>1019</v>
      </c>
      <c r="F89" s="18">
        <v>435</v>
      </c>
      <c r="G89" s="18">
        <v>545</v>
      </c>
      <c r="H89" s="16">
        <v>103</v>
      </c>
      <c r="I89" s="16">
        <v>191</v>
      </c>
      <c r="J89" s="15">
        <v>27</v>
      </c>
      <c r="K89" s="14">
        <f t="shared" si="24"/>
        <v>6605</v>
      </c>
      <c r="L89" s="14">
        <f>'Supp Data_ICU'!L34</f>
        <v>4222</v>
      </c>
      <c r="M89" s="14">
        <f>'Supp Data_ICU'!G34</f>
        <v>2312</v>
      </c>
      <c r="N89">
        <f t="shared" si="26"/>
        <v>39</v>
      </c>
      <c r="Q89" s="9">
        <v>43940</v>
      </c>
      <c r="R89" s="10">
        <f t="shared" si="27"/>
        <v>85</v>
      </c>
      <c r="S89" s="13">
        <f t="shared" si="28"/>
        <v>0.71525885558583102</v>
      </c>
      <c r="T89" s="13">
        <f t="shared" si="29"/>
        <v>0.6823351023502654</v>
      </c>
      <c r="U89" s="13">
        <f t="shared" si="31"/>
        <v>0.49309664694280081</v>
      </c>
      <c r="V89" s="13">
        <f t="shared" si="33"/>
        <v>0</v>
      </c>
      <c r="W89" s="13">
        <f t="shared" si="23"/>
        <v>0.18382352941176469</v>
      </c>
      <c r="X89" s="13">
        <f t="shared" si="34"/>
        <v>0</v>
      </c>
      <c r="Y89" s="13">
        <f t="shared" si="32"/>
        <v>1.5957446808510638</v>
      </c>
      <c r="Z89" s="13">
        <f t="shared" si="22"/>
        <v>0</v>
      </c>
      <c r="AA89" s="13">
        <f t="shared" si="30"/>
        <v>0.5939689308559245</v>
      </c>
    </row>
    <row r="90" spans="1:27" x14ac:dyDescent="0.25">
      <c r="A90" s="11">
        <v>43941</v>
      </c>
      <c r="B90" s="10">
        <f t="shared" si="25"/>
        <v>86</v>
      </c>
      <c r="C90" s="16">
        <f>2957+6</f>
        <v>2963</v>
      </c>
      <c r="D90" s="17">
        <v>1329</v>
      </c>
      <c r="E90" s="16">
        <v>1019</v>
      </c>
      <c r="F90" s="16">
        <v>435</v>
      </c>
      <c r="G90" s="16">
        <v>545</v>
      </c>
      <c r="H90" s="16">
        <v>103</v>
      </c>
      <c r="I90" s="16">
        <v>195</v>
      </c>
      <c r="J90" s="15">
        <v>27</v>
      </c>
      <c r="K90" s="14">
        <f t="shared" si="24"/>
        <v>6616</v>
      </c>
      <c r="L90" s="14">
        <f>'Supp Data_ICU'!L35</f>
        <v>4252</v>
      </c>
      <c r="M90" s="14">
        <f>'Supp Data_ICU'!G35</f>
        <v>2293</v>
      </c>
      <c r="N90">
        <f t="shared" si="26"/>
        <v>11</v>
      </c>
      <c r="Q90" s="9">
        <v>43941</v>
      </c>
      <c r="R90" s="10">
        <f t="shared" si="27"/>
        <v>86</v>
      </c>
      <c r="S90" s="13">
        <f t="shared" si="28"/>
        <v>0.20290835306053431</v>
      </c>
      <c r="T90" s="13">
        <f t="shared" si="29"/>
        <v>7.5301204819277115E-2</v>
      </c>
      <c r="U90" s="13">
        <f t="shared" si="31"/>
        <v>0</v>
      </c>
      <c r="V90" s="13">
        <f t="shared" si="33"/>
        <v>0</v>
      </c>
      <c r="W90" s="13">
        <f t="shared" si="23"/>
        <v>0</v>
      </c>
      <c r="X90" s="13">
        <f t="shared" si="34"/>
        <v>0</v>
      </c>
      <c r="Y90" s="13">
        <f t="shared" si="32"/>
        <v>2.0942408376963351</v>
      </c>
      <c r="Z90" s="13">
        <f t="shared" si="22"/>
        <v>0</v>
      </c>
      <c r="AA90" s="13">
        <f t="shared" si="30"/>
        <v>0.16654049962149886</v>
      </c>
    </row>
    <row r="91" spans="1:27" x14ac:dyDescent="0.25">
      <c r="A91" s="11">
        <v>43942</v>
      </c>
      <c r="B91" s="10">
        <f t="shared" si="25"/>
        <v>87</v>
      </c>
      <c r="C91" s="16">
        <f>2963+6</f>
        <v>2969</v>
      </c>
      <c r="D91" s="17">
        <f>1329+7</f>
        <v>1336</v>
      </c>
      <c r="E91" s="16">
        <v>1024</v>
      </c>
      <c r="F91" s="16">
        <v>437</v>
      </c>
      <c r="G91" s="16">
        <v>546</v>
      </c>
      <c r="H91" s="16">
        <v>104</v>
      </c>
      <c r="I91" s="16">
        <v>200</v>
      </c>
      <c r="J91" s="15">
        <v>27</v>
      </c>
      <c r="K91" s="14">
        <f t="shared" si="24"/>
        <v>6643</v>
      </c>
      <c r="L91" s="14">
        <f>'Supp Data_ICU'!L36</f>
        <v>4685</v>
      </c>
      <c r="M91" s="14">
        <f>'Supp Data_ICU'!G36</f>
        <v>1887</v>
      </c>
      <c r="N91">
        <f t="shared" si="26"/>
        <v>27</v>
      </c>
      <c r="Q91" s="9">
        <v>43942</v>
      </c>
      <c r="R91" s="10">
        <f t="shared" si="27"/>
        <v>87</v>
      </c>
      <c r="S91" s="13">
        <f t="shared" si="28"/>
        <v>0.20249746878164024</v>
      </c>
      <c r="T91" s="13">
        <f t="shared" si="29"/>
        <v>0.5267118133935289</v>
      </c>
      <c r="U91" s="13">
        <f t="shared" si="31"/>
        <v>0.49067713444553485</v>
      </c>
      <c r="V91" s="13">
        <f t="shared" si="33"/>
        <v>0.45977011494252873</v>
      </c>
      <c r="W91" s="13">
        <f t="shared" si="23"/>
        <v>0.1834862385321101</v>
      </c>
      <c r="X91" s="13">
        <f t="shared" si="34"/>
        <v>0.97087378640776689</v>
      </c>
      <c r="Y91" s="13">
        <f t="shared" si="32"/>
        <v>2.5641025641025639</v>
      </c>
      <c r="Z91" s="13">
        <f t="shared" si="22"/>
        <v>0</v>
      </c>
      <c r="AA91" s="13">
        <f t="shared" si="30"/>
        <v>0.40810157194679569</v>
      </c>
    </row>
    <row r="92" spans="1:27" x14ac:dyDescent="0.25">
      <c r="A92" s="11">
        <v>43943</v>
      </c>
      <c r="B92" s="10">
        <f t="shared" si="25"/>
        <v>88</v>
      </c>
      <c r="C92" s="16">
        <f>2971</f>
        <v>2971</v>
      </c>
      <c r="D92" s="17">
        <f>1329+7</f>
        <v>1336</v>
      </c>
      <c r="E92" s="16">
        <v>1024</v>
      </c>
      <c r="F92" s="18">
        <v>438</v>
      </c>
      <c r="G92" s="18">
        <v>546</v>
      </c>
      <c r="H92" s="18">
        <v>104</v>
      </c>
      <c r="I92" s="16">
        <v>205</v>
      </c>
      <c r="J92" s="15">
        <v>27</v>
      </c>
      <c r="K92" s="14">
        <f t="shared" si="24"/>
        <v>6651</v>
      </c>
      <c r="L92" s="14">
        <f>'Supp Data_ICU'!L37</f>
        <v>4932</v>
      </c>
      <c r="M92" s="14">
        <f>'Supp Data_ICU'!G37</f>
        <v>1645</v>
      </c>
      <c r="N92">
        <f t="shared" si="26"/>
        <v>8</v>
      </c>
      <c r="Q92" s="9">
        <v>43943</v>
      </c>
      <c r="R92" s="10">
        <f t="shared" si="27"/>
        <v>88</v>
      </c>
      <c r="S92" s="13">
        <f t="shared" si="28"/>
        <v>6.7362748400134731E-2</v>
      </c>
      <c r="T92" s="13">
        <f t="shared" si="29"/>
        <v>0</v>
      </c>
      <c r="U92" s="13">
        <f t="shared" si="31"/>
        <v>0</v>
      </c>
      <c r="V92" s="13">
        <f t="shared" si="33"/>
        <v>0.2288329519450801</v>
      </c>
      <c r="W92" s="13">
        <f t="shared" si="23"/>
        <v>0</v>
      </c>
      <c r="X92" s="13">
        <f t="shared" si="34"/>
        <v>0</v>
      </c>
      <c r="Y92" s="13">
        <f t="shared" si="32"/>
        <v>2.5</v>
      </c>
      <c r="Z92" s="13">
        <f t="shared" ref="Z92:Z123" si="35">((J92-J91)/J91)*100</f>
        <v>0</v>
      </c>
      <c r="AA92" s="13">
        <f t="shared" si="30"/>
        <v>0.12042751768779167</v>
      </c>
    </row>
    <row r="93" spans="1:27" x14ac:dyDescent="0.25">
      <c r="A93" s="11">
        <v>43944</v>
      </c>
      <c r="B93" s="10">
        <f t="shared" si="25"/>
        <v>89</v>
      </c>
      <c r="C93" s="16">
        <v>2976</v>
      </c>
      <c r="D93" s="17">
        <v>1337</v>
      </c>
      <c r="E93" s="16">
        <v>1026</v>
      </c>
      <c r="F93" s="16">
        <v>438</v>
      </c>
      <c r="G93" s="16">
        <v>546</v>
      </c>
      <c r="H93" s="16">
        <v>104</v>
      </c>
      <c r="I93" s="16">
        <v>205</v>
      </c>
      <c r="J93" s="15">
        <v>27</v>
      </c>
      <c r="K93" s="14">
        <f t="shared" si="24"/>
        <v>6659</v>
      </c>
      <c r="L93" s="14">
        <f>'Supp Data_ICU'!L38</f>
        <v>5047</v>
      </c>
      <c r="M93" s="14">
        <f>'Supp Data_ICU'!G38</f>
        <v>1536</v>
      </c>
      <c r="N93">
        <f t="shared" si="26"/>
        <v>8</v>
      </c>
      <c r="Q93" s="9">
        <v>43944</v>
      </c>
      <c r="R93" s="10">
        <f t="shared" si="27"/>
        <v>89</v>
      </c>
      <c r="S93" s="13">
        <f t="shared" si="28"/>
        <v>0.16829350387075059</v>
      </c>
      <c r="T93" s="13">
        <f t="shared" si="29"/>
        <v>7.4850299401197612E-2</v>
      </c>
      <c r="U93" s="13">
        <f t="shared" si="31"/>
        <v>0.1953125</v>
      </c>
      <c r="V93" s="13">
        <f t="shared" si="33"/>
        <v>0</v>
      </c>
      <c r="W93" s="13">
        <f t="shared" si="23"/>
        <v>0</v>
      </c>
      <c r="X93" s="13">
        <f t="shared" si="34"/>
        <v>0</v>
      </c>
      <c r="Y93" s="13">
        <f t="shared" si="32"/>
        <v>0</v>
      </c>
      <c r="Z93" s="13">
        <f t="shared" si="35"/>
        <v>0</v>
      </c>
      <c r="AA93" s="13">
        <f t="shared" si="30"/>
        <v>0.12028266426101339</v>
      </c>
    </row>
    <row r="94" spans="1:27" x14ac:dyDescent="0.25">
      <c r="A94" s="11">
        <v>43945</v>
      </c>
      <c r="B94" s="10">
        <f t="shared" si="25"/>
        <v>90</v>
      </c>
      <c r="C94" s="16">
        <v>2982</v>
      </c>
      <c r="D94" s="17">
        <v>1343</v>
      </c>
      <c r="E94" s="16">
        <v>1026</v>
      </c>
      <c r="F94" s="16">
        <v>438</v>
      </c>
      <c r="G94" s="16">
        <v>548</v>
      </c>
      <c r="H94" s="16">
        <v>105</v>
      </c>
      <c r="I94" s="16">
        <v>205</v>
      </c>
      <c r="J94" s="15">
        <v>27</v>
      </c>
      <c r="K94" s="14">
        <f t="shared" si="24"/>
        <v>6674</v>
      </c>
      <c r="L94" s="14">
        <f>'Supp Data_ICU'!L39</f>
        <v>5136</v>
      </c>
      <c r="M94" s="14">
        <f>'Supp Data_ICU'!G39</f>
        <v>1460</v>
      </c>
      <c r="N94">
        <f t="shared" si="26"/>
        <v>15</v>
      </c>
      <c r="Q94" s="9">
        <v>43945</v>
      </c>
      <c r="R94" s="10">
        <f t="shared" si="27"/>
        <v>90</v>
      </c>
      <c r="S94" s="13">
        <f t="shared" si="28"/>
        <v>0.20161290322580644</v>
      </c>
      <c r="T94" s="13">
        <f t="shared" si="29"/>
        <v>0.44876589379207177</v>
      </c>
      <c r="U94" s="13">
        <f t="shared" si="31"/>
        <v>0</v>
      </c>
      <c r="V94" s="13">
        <f t="shared" si="33"/>
        <v>0</v>
      </c>
      <c r="W94" s="13">
        <f t="shared" si="23"/>
        <v>0.36630036630036628</v>
      </c>
      <c r="X94" s="13">
        <f t="shared" si="34"/>
        <v>0.96153846153846156</v>
      </c>
      <c r="Y94" s="13">
        <f t="shared" si="32"/>
        <v>0</v>
      </c>
      <c r="Z94" s="13">
        <f t="shared" si="35"/>
        <v>0</v>
      </c>
      <c r="AA94" s="13">
        <f t="shared" si="30"/>
        <v>0.22525904790509083</v>
      </c>
    </row>
    <row r="95" spans="1:27" x14ac:dyDescent="0.25">
      <c r="A95" s="11">
        <v>43946</v>
      </c>
      <c r="B95" s="10">
        <f t="shared" si="25"/>
        <v>91</v>
      </c>
      <c r="C95" s="16">
        <f>C96-8</f>
        <v>2994</v>
      </c>
      <c r="D95" s="17">
        <v>1346</v>
      </c>
      <c r="E95" s="16">
        <v>1026</v>
      </c>
      <c r="F95" s="16">
        <v>438</v>
      </c>
      <c r="G95" s="16">
        <v>549</v>
      </c>
      <c r="H95" s="16">
        <v>106</v>
      </c>
      <c r="I95" s="16">
        <v>208</v>
      </c>
      <c r="J95" s="15">
        <v>27</v>
      </c>
      <c r="K95" s="14">
        <f t="shared" si="24"/>
        <v>6694</v>
      </c>
      <c r="L95" s="14">
        <f>'Supp Data_ICU'!L40</f>
        <v>5376</v>
      </c>
      <c r="M95" s="14">
        <f>'Supp Data_ICU'!G40</f>
        <v>1237</v>
      </c>
      <c r="N95">
        <f t="shared" si="26"/>
        <v>20</v>
      </c>
      <c r="Q95" s="9">
        <v>43946</v>
      </c>
      <c r="R95" s="10">
        <f t="shared" si="27"/>
        <v>91</v>
      </c>
      <c r="S95" s="13">
        <f t="shared" si="28"/>
        <v>0.4024144869215292</v>
      </c>
      <c r="T95" s="13">
        <f t="shared" si="29"/>
        <v>0.22338049143708116</v>
      </c>
      <c r="U95" s="13">
        <f t="shared" si="31"/>
        <v>0</v>
      </c>
      <c r="V95" s="13">
        <f t="shared" si="33"/>
        <v>0</v>
      </c>
      <c r="W95" s="13">
        <f t="shared" si="23"/>
        <v>0.18248175182481752</v>
      </c>
      <c r="X95" s="13">
        <f t="shared" si="34"/>
        <v>0.95238095238095244</v>
      </c>
      <c r="Y95" s="13">
        <f t="shared" si="32"/>
        <v>1.4634146341463417</v>
      </c>
      <c r="Z95" s="13">
        <f t="shared" si="35"/>
        <v>0</v>
      </c>
      <c r="AA95" s="13">
        <f t="shared" si="30"/>
        <v>0.29967036260113877</v>
      </c>
    </row>
    <row r="96" spans="1:27" x14ac:dyDescent="0.25">
      <c r="A96" s="11">
        <v>43947</v>
      </c>
      <c r="B96" s="10">
        <f t="shared" si="25"/>
        <v>92</v>
      </c>
      <c r="C96" s="16">
        <v>3002</v>
      </c>
      <c r="D96" s="17">
        <v>1349</v>
      </c>
      <c r="E96" s="16">
        <v>1030</v>
      </c>
      <c r="F96" s="16">
        <v>438</v>
      </c>
      <c r="G96" s="16">
        <v>549</v>
      </c>
      <c r="H96" s="16">
        <v>106</v>
      </c>
      <c r="I96" s="16">
        <v>212</v>
      </c>
      <c r="J96" s="15">
        <v>27</v>
      </c>
      <c r="K96" s="14">
        <f t="shared" si="24"/>
        <v>6713</v>
      </c>
      <c r="L96" s="14">
        <f>'Supp Data_ICU'!L41</f>
        <v>5541</v>
      </c>
      <c r="M96" s="14">
        <f>'Supp Data_ICU'!G41</f>
        <v>1089</v>
      </c>
      <c r="N96">
        <f t="shared" si="26"/>
        <v>19</v>
      </c>
      <c r="Q96" s="9">
        <v>43947</v>
      </c>
      <c r="R96" s="10">
        <f t="shared" si="27"/>
        <v>92</v>
      </c>
      <c r="S96" s="13">
        <f t="shared" si="28"/>
        <v>0.26720106880427524</v>
      </c>
      <c r="T96" s="13">
        <f t="shared" si="29"/>
        <v>0.22288261515601782</v>
      </c>
      <c r="U96" s="13">
        <f t="shared" si="31"/>
        <v>0.38986354775828458</v>
      </c>
      <c r="V96" s="13">
        <f t="shared" si="33"/>
        <v>0</v>
      </c>
      <c r="W96" s="13">
        <f t="shared" ref="W96:W131" si="36">((G96-G95)/G95)*100</f>
        <v>0</v>
      </c>
      <c r="X96" s="13">
        <f t="shared" si="34"/>
        <v>0</v>
      </c>
      <c r="Y96" s="13">
        <f t="shared" si="32"/>
        <v>1.9230769230769231</v>
      </c>
      <c r="Z96" s="13">
        <f t="shared" si="35"/>
        <v>0</v>
      </c>
      <c r="AA96" s="13">
        <f t="shared" si="30"/>
        <v>0.28383627128772038</v>
      </c>
    </row>
    <row r="97" spans="1:27" x14ac:dyDescent="0.25">
      <c r="A97" s="11">
        <v>43948</v>
      </c>
      <c r="B97" s="10">
        <f t="shared" si="25"/>
        <v>93</v>
      </c>
      <c r="C97" s="16">
        <v>3004</v>
      </c>
      <c r="D97" s="17">
        <v>1349</v>
      </c>
      <c r="E97" s="16">
        <v>1033</v>
      </c>
      <c r="F97" s="16">
        <v>438</v>
      </c>
      <c r="G97" s="16">
        <v>549</v>
      </c>
      <c r="H97" s="16">
        <v>106</v>
      </c>
      <c r="I97" s="16">
        <v>212</v>
      </c>
      <c r="J97" s="15">
        <v>27</v>
      </c>
      <c r="K97" s="14">
        <f t="shared" si="24"/>
        <v>6718</v>
      </c>
      <c r="L97" s="14">
        <f>'Supp Data_ICU'!L42</f>
        <v>5588</v>
      </c>
      <c r="M97" s="14">
        <f>'Supp Data_ICU'!G42</f>
        <v>1047</v>
      </c>
      <c r="N97">
        <f t="shared" si="26"/>
        <v>5</v>
      </c>
      <c r="Q97" s="9">
        <v>43948</v>
      </c>
      <c r="R97" s="10">
        <f t="shared" si="27"/>
        <v>93</v>
      </c>
      <c r="S97" s="13">
        <f t="shared" si="28"/>
        <v>6.6622251832111928E-2</v>
      </c>
      <c r="T97" s="13">
        <f t="shared" si="29"/>
        <v>0</v>
      </c>
      <c r="U97" s="13">
        <f t="shared" si="31"/>
        <v>0.29126213592233008</v>
      </c>
      <c r="V97" s="13">
        <f t="shared" si="33"/>
        <v>0</v>
      </c>
      <c r="W97" s="13">
        <f t="shared" si="36"/>
        <v>0</v>
      </c>
      <c r="X97" s="13">
        <f t="shared" si="34"/>
        <v>0</v>
      </c>
      <c r="Y97" s="13">
        <f t="shared" si="32"/>
        <v>0</v>
      </c>
      <c r="Z97" s="13">
        <f t="shared" si="35"/>
        <v>0</v>
      </c>
      <c r="AA97" s="12">
        <f t="shared" si="30"/>
        <v>7.4482347683598987E-2</v>
      </c>
    </row>
    <row r="98" spans="1:27" x14ac:dyDescent="0.25">
      <c r="A98" s="11">
        <v>43949</v>
      </c>
      <c r="B98" s="10">
        <f t="shared" si="25"/>
        <v>94</v>
      </c>
      <c r="C98" s="16">
        <v>3009</v>
      </c>
      <c r="D98" s="17">
        <v>1351</v>
      </c>
      <c r="E98" s="16">
        <v>1033</v>
      </c>
      <c r="F98" s="16">
        <v>438</v>
      </c>
      <c r="G98" s="16">
        <v>550</v>
      </c>
      <c r="H98" s="16">
        <v>106</v>
      </c>
      <c r="I98" s="16">
        <v>218</v>
      </c>
      <c r="J98" s="15">
        <v>27</v>
      </c>
      <c r="K98" s="14">
        <f t="shared" si="24"/>
        <v>6732</v>
      </c>
      <c r="L98" s="14">
        <f>'Supp Data_ICU'!L43</f>
        <v>5630</v>
      </c>
      <c r="M98" s="14">
        <f>'Supp Data_ICU'!G43</f>
        <v>1014</v>
      </c>
      <c r="N98">
        <f t="shared" si="26"/>
        <v>14</v>
      </c>
      <c r="Q98" s="9">
        <v>43949</v>
      </c>
      <c r="R98" s="10">
        <f t="shared" si="27"/>
        <v>94</v>
      </c>
      <c r="S98" s="13">
        <f t="shared" si="28"/>
        <v>0.16644474034620504</v>
      </c>
      <c r="T98" s="13">
        <f t="shared" si="29"/>
        <v>0.14825796886582654</v>
      </c>
      <c r="U98" s="13">
        <f t="shared" si="31"/>
        <v>0</v>
      </c>
      <c r="V98" s="13">
        <f t="shared" si="33"/>
        <v>0</v>
      </c>
      <c r="W98" s="13">
        <f t="shared" si="36"/>
        <v>0.18214936247723132</v>
      </c>
      <c r="X98" s="13">
        <f t="shared" si="34"/>
        <v>0</v>
      </c>
      <c r="Y98" s="13">
        <f t="shared" si="32"/>
        <v>2.8301886792452833</v>
      </c>
      <c r="Z98" s="13">
        <f t="shared" si="35"/>
        <v>0</v>
      </c>
      <c r="AA98" s="12">
        <f t="shared" si="30"/>
        <v>0.20839535576064305</v>
      </c>
    </row>
    <row r="99" spans="1:27" x14ac:dyDescent="0.25">
      <c r="A99" s="11">
        <v>43950</v>
      </c>
      <c r="B99" s="10">
        <f t="shared" si="25"/>
        <v>95</v>
      </c>
      <c r="C99" s="16">
        <v>3016</v>
      </c>
      <c r="D99" s="17">
        <v>1354</v>
      </c>
      <c r="E99" s="16">
        <v>1033</v>
      </c>
      <c r="F99" s="16">
        <v>438</v>
      </c>
      <c r="G99" s="16">
        <v>551</v>
      </c>
      <c r="H99" s="16">
        <v>106</v>
      </c>
      <c r="I99" s="16">
        <v>221</v>
      </c>
      <c r="J99" s="15">
        <v>27</v>
      </c>
      <c r="K99" s="14">
        <f t="shared" si="24"/>
        <v>6746</v>
      </c>
      <c r="L99" s="14">
        <f>'Supp Data_ICU'!L44</f>
        <v>5670</v>
      </c>
      <c r="M99" s="14">
        <f>'Supp Data_ICU'!G44</f>
        <v>986</v>
      </c>
      <c r="N99">
        <f t="shared" si="26"/>
        <v>14</v>
      </c>
      <c r="Q99" s="9">
        <v>43950</v>
      </c>
      <c r="R99" s="10">
        <f t="shared" si="27"/>
        <v>95</v>
      </c>
      <c r="S99" s="13">
        <f t="shared" si="28"/>
        <v>0.2326354270521768</v>
      </c>
      <c r="T99" s="13">
        <f t="shared" si="29"/>
        <v>0.22205773501110287</v>
      </c>
      <c r="U99" s="13">
        <f t="shared" si="31"/>
        <v>0</v>
      </c>
      <c r="V99" s="13">
        <f t="shared" si="33"/>
        <v>0</v>
      </c>
      <c r="W99" s="13">
        <f t="shared" si="36"/>
        <v>0.18181818181818182</v>
      </c>
      <c r="X99" s="13">
        <f t="shared" si="34"/>
        <v>0</v>
      </c>
      <c r="Y99" s="13">
        <f t="shared" si="32"/>
        <v>1.3761467889908259</v>
      </c>
      <c r="Z99" s="13">
        <f t="shared" si="35"/>
        <v>0</v>
      </c>
      <c r="AA99" s="12">
        <f t="shared" si="30"/>
        <v>0.20796197266785502</v>
      </c>
    </row>
    <row r="100" spans="1:27" x14ac:dyDescent="0.25">
      <c r="A100" s="11">
        <v>43951</v>
      </c>
      <c r="B100" s="10">
        <f t="shared" si="25"/>
        <v>96</v>
      </c>
      <c r="C100" s="16">
        <v>3016</v>
      </c>
      <c r="D100" s="17">
        <v>1361</v>
      </c>
      <c r="E100" s="16">
        <v>1033</v>
      </c>
      <c r="F100" s="16">
        <v>438</v>
      </c>
      <c r="G100" s="16">
        <v>551</v>
      </c>
      <c r="H100" s="16">
        <v>106</v>
      </c>
      <c r="I100" s="16">
        <v>223</v>
      </c>
      <c r="J100" s="15">
        <v>27</v>
      </c>
      <c r="K100" s="14">
        <f t="shared" si="24"/>
        <v>6755</v>
      </c>
      <c r="L100" s="14">
        <f>'Supp Data_ICU'!L45</f>
        <v>5717</v>
      </c>
      <c r="M100" s="14">
        <f>'Supp Data_ICU'!G45</f>
        <v>946</v>
      </c>
      <c r="N100">
        <f t="shared" si="26"/>
        <v>9</v>
      </c>
      <c r="Q100" s="9">
        <v>43951</v>
      </c>
      <c r="R100" s="10">
        <f t="shared" si="27"/>
        <v>96</v>
      </c>
      <c r="S100" s="13">
        <f t="shared" si="28"/>
        <v>0</v>
      </c>
      <c r="T100" s="13">
        <f t="shared" si="29"/>
        <v>0.51698670605612995</v>
      </c>
      <c r="U100" s="13">
        <f t="shared" si="31"/>
        <v>0</v>
      </c>
      <c r="V100" s="13">
        <f t="shared" si="33"/>
        <v>0</v>
      </c>
      <c r="W100" s="13">
        <f t="shared" si="36"/>
        <v>0</v>
      </c>
      <c r="X100" s="13">
        <f t="shared" si="34"/>
        <v>0</v>
      </c>
      <c r="Y100" s="13">
        <f t="shared" si="32"/>
        <v>0.90497737556561098</v>
      </c>
      <c r="Z100" s="13">
        <f t="shared" si="35"/>
        <v>0</v>
      </c>
      <c r="AA100" s="12">
        <f t="shared" si="30"/>
        <v>0.13341239252890602</v>
      </c>
    </row>
    <row r="101" spans="1:27" x14ac:dyDescent="0.25">
      <c r="A101" s="11">
        <v>43952</v>
      </c>
      <c r="B101" s="10">
        <f t="shared" si="25"/>
        <v>97</v>
      </c>
      <c r="C101" s="16">
        <v>3025</v>
      </c>
      <c r="D101" s="17">
        <v>1364</v>
      </c>
      <c r="E101" s="16">
        <v>1033</v>
      </c>
      <c r="F101" s="16">
        <v>438</v>
      </c>
      <c r="G101" s="16">
        <v>551</v>
      </c>
      <c r="H101" s="16">
        <v>106</v>
      </c>
      <c r="I101" s="16">
        <v>223</v>
      </c>
      <c r="J101" s="15">
        <v>27</v>
      </c>
      <c r="K101" s="14">
        <f t="shared" ref="K101:K132" si="37">SUM(C101:J101)</f>
        <v>6767</v>
      </c>
      <c r="L101" s="14">
        <f>'Supp Data_ICU'!L46</f>
        <v>5747</v>
      </c>
      <c r="M101" s="14">
        <f>'Supp Data_ICU'!G46</f>
        <v>927</v>
      </c>
      <c r="N101">
        <f t="shared" si="26"/>
        <v>12</v>
      </c>
      <c r="Q101" s="9">
        <v>43952</v>
      </c>
      <c r="R101" s="10">
        <f t="shared" si="27"/>
        <v>97</v>
      </c>
      <c r="S101" s="13">
        <f t="shared" si="28"/>
        <v>0.29840848806366044</v>
      </c>
      <c r="T101" s="13">
        <f t="shared" si="29"/>
        <v>0.2204261572373255</v>
      </c>
      <c r="U101" s="13">
        <f t="shared" si="31"/>
        <v>0</v>
      </c>
      <c r="V101" s="13">
        <f t="shared" si="33"/>
        <v>0</v>
      </c>
      <c r="W101" s="13">
        <f t="shared" si="36"/>
        <v>0</v>
      </c>
      <c r="X101" s="13">
        <f t="shared" si="34"/>
        <v>0</v>
      </c>
      <c r="Y101" s="13">
        <f t="shared" si="32"/>
        <v>0</v>
      </c>
      <c r="Z101" s="13">
        <f t="shared" si="35"/>
        <v>0</v>
      </c>
      <c r="AA101" s="12">
        <f t="shared" si="30"/>
        <v>0.17764618800888229</v>
      </c>
    </row>
    <row r="102" spans="1:27" x14ac:dyDescent="0.25">
      <c r="A102" s="11">
        <v>43953</v>
      </c>
      <c r="B102" s="10">
        <f t="shared" ref="B102:B131" si="38">B101+1</f>
        <v>98</v>
      </c>
      <c r="C102" s="16">
        <v>3031</v>
      </c>
      <c r="D102" s="17">
        <v>1371</v>
      </c>
      <c r="E102" s="16">
        <v>1034</v>
      </c>
      <c r="F102" s="16">
        <v>438</v>
      </c>
      <c r="G102" s="16">
        <v>551</v>
      </c>
      <c r="H102" s="16">
        <v>106</v>
      </c>
      <c r="I102" s="16">
        <v>223</v>
      </c>
      <c r="J102" s="15">
        <v>29</v>
      </c>
      <c r="K102" s="14">
        <f t="shared" si="37"/>
        <v>6783</v>
      </c>
      <c r="L102" s="14">
        <f>'Supp Data_ICU'!L47</f>
        <v>5796</v>
      </c>
      <c r="M102" s="14">
        <f>'Supp Data_ICU'!G47</f>
        <v>894</v>
      </c>
      <c r="N102">
        <f t="shared" ref="N102:N131" si="39">K102-K101</f>
        <v>16</v>
      </c>
      <c r="Q102" s="9">
        <v>43953</v>
      </c>
      <c r="R102" s="10">
        <f t="shared" ref="R102:R131" si="40">R101+1</f>
        <v>98</v>
      </c>
      <c r="S102" s="13">
        <f t="shared" ref="S102:S131" si="41">((C102-C101)/C101)*100</f>
        <v>0.19834710743801653</v>
      </c>
      <c r="T102" s="13">
        <f t="shared" ref="T102:T131" si="42">((D102-D101)/D101)*100</f>
        <v>0.51319648093841641</v>
      </c>
      <c r="U102" s="13">
        <f t="shared" si="31"/>
        <v>9.6805421103581799E-2</v>
      </c>
      <c r="V102" s="13">
        <f t="shared" si="33"/>
        <v>0</v>
      </c>
      <c r="W102" s="13">
        <f t="shared" si="36"/>
        <v>0</v>
      </c>
      <c r="X102" s="13">
        <f t="shared" si="34"/>
        <v>0</v>
      </c>
      <c r="Y102" s="13">
        <f t="shared" si="32"/>
        <v>0</v>
      </c>
      <c r="Z102" s="13">
        <f t="shared" si="35"/>
        <v>7.4074074074074066</v>
      </c>
      <c r="AA102" s="12">
        <f t="shared" ref="AA102:AA131" si="43">((K102-K101)/K101)*100</f>
        <v>0.2364415546032215</v>
      </c>
    </row>
    <row r="103" spans="1:27" x14ac:dyDescent="0.25">
      <c r="A103" s="11">
        <v>43954</v>
      </c>
      <c r="B103" s="10">
        <f t="shared" si="38"/>
        <v>99</v>
      </c>
      <c r="C103" s="16">
        <v>3033</v>
      </c>
      <c r="D103" s="17">
        <v>1384</v>
      </c>
      <c r="E103" s="16">
        <v>1035</v>
      </c>
      <c r="F103" s="16">
        <v>438</v>
      </c>
      <c r="G103" s="16">
        <v>551</v>
      </c>
      <c r="H103" s="16">
        <v>106</v>
      </c>
      <c r="I103" s="16">
        <v>223</v>
      </c>
      <c r="J103" s="15">
        <v>29</v>
      </c>
      <c r="K103" s="14">
        <f t="shared" si="37"/>
        <v>6799</v>
      </c>
      <c r="L103" s="14">
        <f>'Supp Data_ICU'!L48</f>
        <v>5817</v>
      </c>
      <c r="M103" s="14">
        <f>'Supp Data_ICU'!G48</f>
        <v>887</v>
      </c>
      <c r="N103">
        <f t="shared" si="39"/>
        <v>16</v>
      </c>
      <c r="Q103" s="9">
        <v>43954</v>
      </c>
      <c r="R103" s="10">
        <f t="shared" si="40"/>
        <v>99</v>
      </c>
      <c r="S103" s="13">
        <f t="shared" si="41"/>
        <v>6.5984823490597158E-2</v>
      </c>
      <c r="T103" s="13">
        <f t="shared" si="42"/>
        <v>0.94821298322392411</v>
      </c>
      <c r="U103" s="13">
        <f t="shared" si="31"/>
        <v>9.6711798839458421E-2</v>
      </c>
      <c r="V103" s="13">
        <f t="shared" si="33"/>
        <v>0</v>
      </c>
      <c r="W103" s="13">
        <f t="shared" si="36"/>
        <v>0</v>
      </c>
      <c r="X103" s="13">
        <f t="shared" si="34"/>
        <v>0</v>
      </c>
      <c r="Y103" s="13">
        <f t="shared" si="32"/>
        <v>0</v>
      </c>
      <c r="Z103" s="13">
        <f t="shared" si="35"/>
        <v>0</v>
      </c>
      <c r="AA103" s="12">
        <f t="shared" si="43"/>
        <v>0.23588382721509657</v>
      </c>
    </row>
    <row r="104" spans="1:27" x14ac:dyDescent="0.25">
      <c r="A104" s="11">
        <v>43955</v>
      </c>
      <c r="B104" s="10">
        <f t="shared" si="38"/>
        <v>100</v>
      </c>
      <c r="C104" s="16">
        <v>3033</v>
      </c>
      <c r="D104" s="17">
        <f>D103+22</f>
        <v>1406</v>
      </c>
      <c r="E104" s="16">
        <v>1038</v>
      </c>
      <c r="F104" s="16">
        <v>438</v>
      </c>
      <c r="G104" s="16">
        <v>551</v>
      </c>
      <c r="H104" s="16">
        <v>106</v>
      </c>
      <c r="I104" s="16">
        <v>223</v>
      </c>
      <c r="J104" s="15">
        <v>29</v>
      </c>
      <c r="K104" s="14">
        <f t="shared" si="37"/>
        <v>6824</v>
      </c>
      <c r="L104" s="14">
        <f>'Supp Data_ICU'!L49</f>
        <v>5860</v>
      </c>
      <c r="M104" s="14">
        <f>'Supp Data_ICU'!G49</f>
        <v>868</v>
      </c>
      <c r="N104">
        <f t="shared" si="39"/>
        <v>25</v>
      </c>
      <c r="Q104" s="9">
        <v>43955</v>
      </c>
      <c r="R104" s="10">
        <f t="shared" si="40"/>
        <v>100</v>
      </c>
      <c r="S104" s="13">
        <f t="shared" si="41"/>
        <v>0</v>
      </c>
      <c r="T104" s="13">
        <f t="shared" si="42"/>
        <v>1.5895953757225432</v>
      </c>
      <c r="U104" s="13">
        <f t="shared" si="31"/>
        <v>0.28985507246376813</v>
      </c>
      <c r="V104" s="13">
        <f t="shared" si="33"/>
        <v>0</v>
      </c>
      <c r="W104" s="13">
        <f t="shared" si="36"/>
        <v>0</v>
      </c>
      <c r="X104" s="13">
        <f t="shared" si="34"/>
        <v>0</v>
      </c>
      <c r="Y104" s="13">
        <f t="shared" si="32"/>
        <v>0</v>
      </c>
      <c r="Z104" s="13">
        <f t="shared" si="35"/>
        <v>0</v>
      </c>
      <c r="AA104" s="12">
        <f t="shared" si="43"/>
        <v>0.36770113251948816</v>
      </c>
    </row>
    <row r="105" spans="1:27" x14ac:dyDescent="0.25">
      <c r="A105" s="11">
        <v>43956</v>
      </c>
      <c r="B105" s="10">
        <f t="shared" si="38"/>
        <v>101</v>
      </c>
      <c r="C105" s="16">
        <v>3035</v>
      </c>
      <c r="D105" s="17">
        <v>1423</v>
      </c>
      <c r="E105" s="16">
        <v>1043</v>
      </c>
      <c r="F105" s="16">
        <v>438</v>
      </c>
      <c r="G105" s="16">
        <v>551</v>
      </c>
      <c r="H105" s="16">
        <v>106</v>
      </c>
      <c r="I105" s="16">
        <v>225</v>
      </c>
      <c r="J105" s="15">
        <v>29</v>
      </c>
      <c r="K105" s="14">
        <f t="shared" si="37"/>
        <v>6850</v>
      </c>
      <c r="L105" s="14">
        <f>'Supp Data_ICU'!L50</f>
        <v>5890</v>
      </c>
      <c r="M105" s="14">
        <f>'Supp Data_ICU'!G50</f>
        <v>863</v>
      </c>
      <c r="N105">
        <f t="shared" si="39"/>
        <v>26</v>
      </c>
      <c r="Q105" s="9">
        <v>43956</v>
      </c>
      <c r="R105" s="10">
        <f t="shared" si="40"/>
        <v>101</v>
      </c>
      <c r="S105" s="13">
        <f t="shared" si="41"/>
        <v>6.5941312232113414E-2</v>
      </c>
      <c r="T105" s="13">
        <f t="shared" si="42"/>
        <v>1.2091038406827881</v>
      </c>
      <c r="U105" s="13">
        <f t="shared" ref="U105:U131" si="44">((E105-E104)/E104)*100</f>
        <v>0.48169556840077066</v>
      </c>
      <c r="V105" s="13">
        <f t="shared" si="33"/>
        <v>0</v>
      </c>
      <c r="W105" s="13">
        <f t="shared" si="36"/>
        <v>0</v>
      </c>
      <c r="X105" s="13">
        <f t="shared" si="34"/>
        <v>0</v>
      </c>
      <c r="Y105" s="13">
        <f t="shared" si="32"/>
        <v>0.89686098654708524</v>
      </c>
      <c r="Z105" s="13">
        <f t="shared" si="35"/>
        <v>0</v>
      </c>
      <c r="AA105" s="12">
        <f t="shared" si="43"/>
        <v>0.3810082063305979</v>
      </c>
    </row>
    <row r="106" spans="1:27" x14ac:dyDescent="0.25">
      <c r="A106" s="11">
        <v>43957</v>
      </c>
      <c r="B106" s="10">
        <f t="shared" si="38"/>
        <v>102</v>
      </c>
      <c r="C106" s="16">
        <v>3041</v>
      </c>
      <c r="D106" s="17">
        <v>1440</v>
      </c>
      <c r="E106" s="16">
        <v>1043</v>
      </c>
      <c r="F106" s="16">
        <v>438</v>
      </c>
      <c r="G106" s="16">
        <v>551</v>
      </c>
      <c r="H106" s="16">
        <v>106</v>
      </c>
      <c r="I106" s="16">
        <v>225</v>
      </c>
      <c r="J106" s="15">
        <v>29</v>
      </c>
      <c r="K106" s="14">
        <f t="shared" si="37"/>
        <v>6873</v>
      </c>
      <c r="L106" s="14">
        <f>'Supp Data_ICU'!L51</f>
        <v>5975</v>
      </c>
      <c r="M106" s="14">
        <f>'Supp Data_ICU'!G51</f>
        <v>801</v>
      </c>
      <c r="N106">
        <f t="shared" si="39"/>
        <v>23</v>
      </c>
      <c r="Q106" s="9">
        <v>43957</v>
      </c>
      <c r="R106" s="10">
        <f t="shared" si="40"/>
        <v>102</v>
      </c>
      <c r="S106" s="13">
        <f t="shared" si="41"/>
        <v>0.19769357495881384</v>
      </c>
      <c r="T106" s="13">
        <f t="shared" si="42"/>
        <v>1.1946591707659873</v>
      </c>
      <c r="U106" s="13">
        <f t="shared" si="44"/>
        <v>0</v>
      </c>
      <c r="V106" s="13">
        <f t="shared" si="33"/>
        <v>0</v>
      </c>
      <c r="W106" s="13">
        <f t="shared" si="36"/>
        <v>0</v>
      </c>
      <c r="X106" s="13">
        <f t="shared" si="34"/>
        <v>0</v>
      </c>
      <c r="Y106" s="13">
        <f t="shared" si="32"/>
        <v>0</v>
      </c>
      <c r="Z106" s="13">
        <f t="shared" si="35"/>
        <v>0</v>
      </c>
      <c r="AA106" s="12">
        <f t="shared" si="43"/>
        <v>0.33576642335766421</v>
      </c>
    </row>
    <row r="107" spans="1:27" x14ac:dyDescent="0.25">
      <c r="A107" s="11">
        <v>43958</v>
      </c>
      <c r="B107" s="10">
        <f t="shared" si="38"/>
        <v>103</v>
      </c>
      <c r="C107" s="16">
        <v>3044</v>
      </c>
      <c r="D107" s="17">
        <v>1454</v>
      </c>
      <c r="E107" s="16">
        <v>1045</v>
      </c>
      <c r="F107" s="16">
        <v>439</v>
      </c>
      <c r="G107" s="16">
        <v>551</v>
      </c>
      <c r="H107" s="16">
        <v>106</v>
      </c>
      <c r="I107" s="16">
        <v>226</v>
      </c>
      <c r="J107" s="15">
        <v>29</v>
      </c>
      <c r="K107" s="14">
        <f t="shared" si="37"/>
        <v>6894</v>
      </c>
      <c r="L107" s="14">
        <f>'Supp Data_ICU'!L52</f>
        <v>6034</v>
      </c>
      <c r="M107" s="14">
        <f>'Supp Data_ICU'!G52</f>
        <v>763</v>
      </c>
      <c r="N107">
        <f t="shared" si="39"/>
        <v>21</v>
      </c>
      <c r="Q107" s="9">
        <v>43958</v>
      </c>
      <c r="R107" s="10">
        <f t="shared" si="40"/>
        <v>103</v>
      </c>
      <c r="S107" s="13">
        <f t="shared" si="41"/>
        <v>9.8651759289707333E-2</v>
      </c>
      <c r="T107" s="13">
        <f t="shared" si="42"/>
        <v>0.97222222222222221</v>
      </c>
      <c r="U107" s="13">
        <f t="shared" si="44"/>
        <v>0.19175455417066153</v>
      </c>
      <c r="V107" s="13">
        <f t="shared" si="33"/>
        <v>0.22831050228310501</v>
      </c>
      <c r="W107" s="13">
        <f t="shared" si="36"/>
        <v>0</v>
      </c>
      <c r="X107" s="13">
        <f t="shared" si="34"/>
        <v>0</v>
      </c>
      <c r="Y107" s="13">
        <f t="shared" ref="Y107:Y131" si="45">((I107-I106)/I106)*100</f>
        <v>0.44444444444444442</v>
      </c>
      <c r="Z107" s="13">
        <f t="shared" si="35"/>
        <v>0</v>
      </c>
      <c r="AA107" s="12">
        <f t="shared" si="43"/>
        <v>0.30554343081623747</v>
      </c>
    </row>
    <row r="108" spans="1:27" x14ac:dyDescent="0.25">
      <c r="A108" s="11">
        <v>43959</v>
      </c>
      <c r="B108" s="10">
        <f t="shared" si="38"/>
        <v>104</v>
      </c>
      <c r="C108" s="16">
        <v>3047</v>
      </c>
      <c r="D108" s="17">
        <v>1467</v>
      </c>
      <c r="E108" s="16">
        <v>1045</v>
      </c>
      <c r="F108" s="16">
        <v>439</v>
      </c>
      <c r="G108" s="16">
        <v>552</v>
      </c>
      <c r="H108" s="16">
        <v>106</v>
      </c>
      <c r="I108" s="16">
        <v>227</v>
      </c>
      <c r="J108" s="15">
        <v>29</v>
      </c>
      <c r="K108" s="14">
        <f t="shared" si="37"/>
        <v>6912</v>
      </c>
      <c r="L108" s="14">
        <f>'Supp Data_ICU'!L53</f>
        <v>6078</v>
      </c>
      <c r="M108" s="14">
        <f>'Supp Data_ICU'!G53</f>
        <v>737</v>
      </c>
      <c r="N108">
        <f t="shared" si="39"/>
        <v>18</v>
      </c>
      <c r="Q108" s="9">
        <v>43959</v>
      </c>
      <c r="R108" s="10">
        <f t="shared" si="40"/>
        <v>104</v>
      </c>
      <c r="S108" s="13">
        <f t="shared" si="41"/>
        <v>9.8554533508541389E-2</v>
      </c>
      <c r="T108" s="13">
        <f t="shared" si="42"/>
        <v>0.89408528198074277</v>
      </c>
      <c r="U108" s="13">
        <f t="shared" si="44"/>
        <v>0</v>
      </c>
      <c r="V108" s="13">
        <f t="shared" si="33"/>
        <v>0</v>
      </c>
      <c r="W108" s="13">
        <f t="shared" si="36"/>
        <v>0.18148820326678766</v>
      </c>
      <c r="X108" s="13">
        <f t="shared" si="34"/>
        <v>0</v>
      </c>
      <c r="Y108" s="13">
        <f t="shared" si="45"/>
        <v>0.44247787610619471</v>
      </c>
      <c r="Z108" s="13">
        <f t="shared" si="35"/>
        <v>0</v>
      </c>
      <c r="AA108" s="12">
        <f t="shared" si="43"/>
        <v>0.26109660574412535</v>
      </c>
    </row>
    <row r="109" spans="1:27" x14ac:dyDescent="0.25">
      <c r="A109" s="11">
        <v>43960</v>
      </c>
      <c r="B109" s="10">
        <f t="shared" si="38"/>
        <v>105</v>
      </c>
      <c r="C109" s="16">
        <v>3051</v>
      </c>
      <c r="D109" s="17">
        <v>1477</v>
      </c>
      <c r="E109" s="16">
        <v>1045</v>
      </c>
      <c r="F109" s="16">
        <v>439</v>
      </c>
      <c r="G109" s="16">
        <v>552</v>
      </c>
      <c r="H109" s="16">
        <v>106</v>
      </c>
      <c r="I109" s="16">
        <v>227</v>
      </c>
      <c r="J109" s="15">
        <v>29</v>
      </c>
      <c r="K109" s="14">
        <f t="shared" si="37"/>
        <v>6926</v>
      </c>
      <c r="L109" s="14">
        <f>'Supp Data_ICU'!L54</f>
        <v>6134</v>
      </c>
      <c r="M109" s="14">
        <f>'Supp Data_ICU'!G54</f>
        <v>695</v>
      </c>
      <c r="N109">
        <f t="shared" si="39"/>
        <v>14</v>
      </c>
      <c r="Q109" s="9">
        <v>43960</v>
      </c>
      <c r="R109" s="10">
        <f t="shared" si="40"/>
        <v>105</v>
      </c>
      <c r="S109" s="13">
        <f t="shared" si="41"/>
        <v>0.13127666557269443</v>
      </c>
      <c r="T109" s="13">
        <f t="shared" si="42"/>
        <v>0.68166325835037489</v>
      </c>
      <c r="U109" s="13">
        <f t="shared" si="44"/>
        <v>0</v>
      </c>
      <c r="V109" s="13">
        <f t="shared" ref="V109:V131" si="46">((F109-F108)/F108)*100</f>
        <v>0</v>
      </c>
      <c r="W109" s="13">
        <f t="shared" si="36"/>
        <v>0</v>
      </c>
      <c r="X109" s="13">
        <f t="shared" si="34"/>
        <v>0</v>
      </c>
      <c r="Y109" s="13">
        <f t="shared" si="45"/>
        <v>0</v>
      </c>
      <c r="Z109" s="13">
        <f t="shared" si="35"/>
        <v>0</v>
      </c>
      <c r="AA109" s="12">
        <f t="shared" si="43"/>
        <v>0.20254629629629628</v>
      </c>
    </row>
    <row r="110" spans="1:27" x14ac:dyDescent="0.25">
      <c r="A110" s="11">
        <v>43961</v>
      </c>
      <c r="B110" s="10">
        <f t="shared" si="38"/>
        <v>106</v>
      </c>
      <c r="C110" s="16">
        <v>3053</v>
      </c>
      <c r="D110" s="17">
        <v>1489</v>
      </c>
      <c r="E110" s="16">
        <v>1051</v>
      </c>
      <c r="F110" s="16">
        <v>439</v>
      </c>
      <c r="G110" s="16">
        <v>552</v>
      </c>
      <c r="H110" s="16">
        <v>106</v>
      </c>
      <c r="I110" s="16">
        <v>227</v>
      </c>
      <c r="J110" s="15">
        <v>29</v>
      </c>
      <c r="K110" s="14">
        <f t="shared" si="37"/>
        <v>6946</v>
      </c>
      <c r="L110" s="14">
        <f>'Supp Data_ICU'!L55</f>
        <v>6163</v>
      </c>
      <c r="M110" s="14">
        <f>'Supp Data_ICU'!G55</f>
        <v>686</v>
      </c>
      <c r="N110">
        <f t="shared" si="39"/>
        <v>20</v>
      </c>
      <c r="Q110" s="9">
        <v>43961</v>
      </c>
      <c r="R110" s="10">
        <f t="shared" si="40"/>
        <v>106</v>
      </c>
      <c r="S110" s="13">
        <f t="shared" si="41"/>
        <v>6.5552277941658479E-2</v>
      </c>
      <c r="T110" s="13">
        <f t="shared" si="42"/>
        <v>0.81245768449559919</v>
      </c>
      <c r="U110" s="13">
        <f t="shared" si="44"/>
        <v>0.57416267942583732</v>
      </c>
      <c r="V110" s="13">
        <f t="shared" si="46"/>
        <v>0</v>
      </c>
      <c r="W110" s="13">
        <f t="shared" si="36"/>
        <v>0</v>
      </c>
      <c r="X110" s="13">
        <f t="shared" si="34"/>
        <v>0</v>
      </c>
      <c r="Y110" s="13">
        <f t="shared" si="45"/>
        <v>0</v>
      </c>
      <c r="Z110" s="13">
        <f t="shared" si="35"/>
        <v>0</v>
      </c>
      <c r="AA110" s="12">
        <f t="shared" si="43"/>
        <v>0.28876696505919724</v>
      </c>
    </row>
    <row r="111" spans="1:27" x14ac:dyDescent="0.25">
      <c r="A111" s="11">
        <v>43962</v>
      </c>
      <c r="B111" s="10">
        <f t="shared" si="38"/>
        <v>107</v>
      </c>
      <c r="C111" s="16">
        <v>3053</v>
      </c>
      <c r="D111" s="17">
        <f>1496</f>
        <v>1496</v>
      </c>
      <c r="E111" s="16">
        <v>1051</v>
      </c>
      <c r="F111" s="16">
        <v>439</v>
      </c>
      <c r="G111" s="16">
        <v>552</v>
      </c>
      <c r="H111" s="16">
        <v>106</v>
      </c>
      <c r="I111" s="16">
        <v>227</v>
      </c>
      <c r="J111" s="15">
        <v>29</v>
      </c>
      <c r="K111" s="14">
        <f t="shared" si="37"/>
        <v>6953</v>
      </c>
      <c r="L111" s="14">
        <f>'Supp Data_ICU'!L56</f>
        <v>6181</v>
      </c>
      <c r="M111" s="14">
        <f>'Supp Data_ICU'!G56</f>
        <v>675</v>
      </c>
      <c r="N111">
        <f t="shared" si="39"/>
        <v>7</v>
      </c>
      <c r="Q111" s="9">
        <v>43962</v>
      </c>
      <c r="R111" s="10">
        <f t="shared" si="40"/>
        <v>107</v>
      </c>
      <c r="S111" s="13">
        <f t="shared" si="41"/>
        <v>0</v>
      </c>
      <c r="T111" s="13">
        <f t="shared" si="42"/>
        <v>0.47011417058428473</v>
      </c>
      <c r="U111" s="13">
        <f t="shared" si="44"/>
        <v>0</v>
      </c>
      <c r="V111" s="13">
        <f t="shared" si="46"/>
        <v>0</v>
      </c>
      <c r="W111" s="13">
        <f t="shared" si="36"/>
        <v>0</v>
      </c>
      <c r="X111" s="13">
        <f t="shared" si="34"/>
        <v>0</v>
      </c>
      <c r="Y111" s="13">
        <f t="shared" si="45"/>
        <v>0</v>
      </c>
      <c r="Z111" s="13">
        <f t="shared" si="35"/>
        <v>0</v>
      </c>
      <c r="AA111" s="12">
        <f t="shared" si="43"/>
        <v>0.10077742585660812</v>
      </c>
    </row>
    <row r="112" spans="1:27" x14ac:dyDescent="0.25">
      <c r="A112" s="11">
        <v>43963</v>
      </c>
      <c r="B112" s="10">
        <f t="shared" si="38"/>
        <v>108</v>
      </c>
      <c r="C112" s="16">
        <v>3053</v>
      </c>
      <c r="D112" s="17">
        <v>1503</v>
      </c>
      <c r="E112" s="16">
        <v>1051</v>
      </c>
      <c r="F112" s="16">
        <v>439</v>
      </c>
      <c r="G112" s="16">
        <v>552</v>
      </c>
      <c r="H112" s="16">
        <v>106</v>
      </c>
      <c r="I112" s="16">
        <v>227</v>
      </c>
      <c r="J112" s="15">
        <v>29</v>
      </c>
      <c r="K112" s="14">
        <f t="shared" si="37"/>
        <v>6960</v>
      </c>
      <c r="L112" s="14">
        <f>'Supp Data_ICU'!L57</f>
        <v>6231</v>
      </c>
      <c r="M112" s="14">
        <f>'Supp Data_ICU'!G57</f>
        <v>632</v>
      </c>
      <c r="N112">
        <f t="shared" si="39"/>
        <v>7</v>
      </c>
      <c r="Q112" s="9">
        <v>43963</v>
      </c>
      <c r="R112" s="10">
        <f t="shared" si="40"/>
        <v>108</v>
      </c>
      <c r="S112" s="13">
        <f t="shared" si="41"/>
        <v>0</v>
      </c>
      <c r="T112" s="13">
        <f t="shared" si="42"/>
        <v>0.46791443850267378</v>
      </c>
      <c r="U112" s="13">
        <f t="shared" si="44"/>
        <v>0</v>
      </c>
      <c r="V112" s="13">
        <f t="shared" si="46"/>
        <v>0</v>
      </c>
      <c r="W112" s="13">
        <f t="shared" si="36"/>
        <v>0</v>
      </c>
      <c r="X112" s="13">
        <f t="shared" si="34"/>
        <v>0</v>
      </c>
      <c r="Y112" s="13">
        <f t="shared" si="45"/>
        <v>0</v>
      </c>
      <c r="Z112" s="13">
        <f t="shared" si="35"/>
        <v>0</v>
      </c>
      <c r="AA112" s="12">
        <f t="shared" si="43"/>
        <v>0.10067596720839925</v>
      </c>
    </row>
    <row r="113" spans="1:27" x14ac:dyDescent="0.25">
      <c r="A113" s="11">
        <v>43964</v>
      </c>
      <c r="B113" s="10">
        <f t="shared" si="38"/>
        <v>109</v>
      </c>
      <c r="C113" s="16">
        <f>3059</f>
        <v>3059</v>
      </c>
      <c r="D113" s="17">
        <v>1511</v>
      </c>
      <c r="E113" s="16">
        <v>1052</v>
      </c>
      <c r="F113" s="16">
        <v>439</v>
      </c>
      <c r="G113" s="16">
        <v>552</v>
      </c>
      <c r="H113" s="16">
        <v>106</v>
      </c>
      <c r="I113" s="16">
        <v>227</v>
      </c>
      <c r="J113" s="15">
        <v>29</v>
      </c>
      <c r="K113" s="14">
        <f t="shared" si="37"/>
        <v>6975</v>
      </c>
      <c r="L113" s="14">
        <f>'Supp Data_ICU'!L58</f>
        <v>6271</v>
      </c>
      <c r="M113" s="14">
        <f>'Supp Data_ICU'!G58</f>
        <v>607</v>
      </c>
      <c r="N113">
        <f t="shared" si="39"/>
        <v>15</v>
      </c>
      <c r="Q113" s="9">
        <v>43964</v>
      </c>
      <c r="R113" s="10">
        <f t="shared" si="40"/>
        <v>109</v>
      </c>
      <c r="S113" s="13">
        <f t="shared" si="41"/>
        <v>0.19652800524074679</v>
      </c>
      <c r="T113" s="13">
        <f t="shared" si="42"/>
        <v>0.5322687957418496</v>
      </c>
      <c r="U113" s="13">
        <f t="shared" si="44"/>
        <v>9.5147478591817325E-2</v>
      </c>
      <c r="V113" s="13">
        <f t="shared" si="46"/>
        <v>0</v>
      </c>
      <c r="W113" s="13">
        <f t="shared" si="36"/>
        <v>0</v>
      </c>
      <c r="X113" s="13">
        <f t="shared" si="34"/>
        <v>0</v>
      </c>
      <c r="Y113" s="13">
        <f t="shared" si="45"/>
        <v>0</v>
      </c>
      <c r="Z113" s="13">
        <f t="shared" si="35"/>
        <v>0</v>
      </c>
      <c r="AA113" s="12">
        <f t="shared" si="43"/>
        <v>0.21551724137931033</v>
      </c>
    </row>
    <row r="114" spans="1:27" x14ac:dyDescent="0.25">
      <c r="A114" s="11">
        <v>43965</v>
      </c>
      <c r="B114" s="10">
        <f t="shared" si="38"/>
        <v>110</v>
      </c>
      <c r="C114" s="16">
        <v>3063</v>
      </c>
      <c r="D114" s="17">
        <v>1520</v>
      </c>
      <c r="E114" s="16">
        <v>1052</v>
      </c>
      <c r="F114" s="16">
        <v>439</v>
      </c>
      <c r="G114" s="19">
        <v>553</v>
      </c>
      <c r="H114" s="16">
        <v>106</v>
      </c>
      <c r="I114" s="16">
        <v>227</v>
      </c>
      <c r="J114" s="15">
        <v>29</v>
      </c>
      <c r="K114" s="14">
        <f t="shared" si="37"/>
        <v>6989</v>
      </c>
      <c r="L114" s="14">
        <f>'Supp Data_ICU'!L59</f>
        <v>6302</v>
      </c>
      <c r="M114" s="14">
        <f>'Supp Data_ICU'!G59</f>
        <v>590</v>
      </c>
      <c r="N114">
        <f t="shared" si="39"/>
        <v>14</v>
      </c>
      <c r="Q114" s="9">
        <v>43965</v>
      </c>
      <c r="R114" s="10">
        <f t="shared" si="40"/>
        <v>110</v>
      </c>
      <c r="S114" s="13">
        <f t="shared" si="41"/>
        <v>0.13076168682576006</v>
      </c>
      <c r="T114" s="13">
        <f t="shared" si="42"/>
        <v>0.59563203176704171</v>
      </c>
      <c r="U114" s="13">
        <f t="shared" si="44"/>
        <v>0</v>
      </c>
      <c r="V114" s="13">
        <f t="shared" si="46"/>
        <v>0</v>
      </c>
      <c r="W114" s="13">
        <f t="shared" si="36"/>
        <v>0.18115942028985507</v>
      </c>
      <c r="X114" s="13">
        <f t="shared" si="34"/>
        <v>0</v>
      </c>
      <c r="Y114" s="13">
        <f t="shared" si="45"/>
        <v>0</v>
      </c>
      <c r="Z114" s="13">
        <f t="shared" si="35"/>
        <v>0</v>
      </c>
      <c r="AA114" s="12">
        <f t="shared" si="43"/>
        <v>0.20071684587813621</v>
      </c>
    </row>
    <row r="115" spans="1:27" x14ac:dyDescent="0.25">
      <c r="A115" s="11">
        <v>43966</v>
      </c>
      <c r="B115" s="10">
        <f t="shared" si="38"/>
        <v>111</v>
      </c>
      <c r="C115" s="16">
        <v>3071</v>
      </c>
      <c r="D115" s="17">
        <v>1540</v>
      </c>
      <c r="E115" s="16">
        <v>1054</v>
      </c>
      <c r="F115" s="16">
        <v>439</v>
      </c>
      <c r="G115" s="19">
        <v>554</v>
      </c>
      <c r="H115" s="16">
        <v>106</v>
      </c>
      <c r="I115" s="16">
        <v>228</v>
      </c>
      <c r="J115" s="15">
        <v>29</v>
      </c>
      <c r="K115" s="14">
        <f t="shared" si="37"/>
        <v>7021</v>
      </c>
      <c r="L115" s="14">
        <f>'Supp Data_ICU'!L60</f>
        <v>6338</v>
      </c>
      <c r="M115" s="14">
        <f>'Supp Data_ICU'!G60</f>
        <v>585</v>
      </c>
      <c r="N115">
        <f t="shared" si="39"/>
        <v>32</v>
      </c>
      <c r="Q115" s="9">
        <v>43966</v>
      </c>
      <c r="R115" s="10">
        <f t="shared" si="40"/>
        <v>111</v>
      </c>
      <c r="S115" s="13">
        <f t="shared" si="41"/>
        <v>0.26118184786157361</v>
      </c>
      <c r="T115" s="13">
        <f t="shared" si="42"/>
        <v>1.3157894736842104</v>
      </c>
      <c r="U115" s="13">
        <f t="shared" si="44"/>
        <v>0.19011406844106463</v>
      </c>
      <c r="V115" s="13">
        <f t="shared" si="46"/>
        <v>0</v>
      </c>
      <c r="W115" s="13">
        <f t="shared" si="36"/>
        <v>0.18083182640144665</v>
      </c>
      <c r="X115" s="13">
        <f t="shared" si="34"/>
        <v>0</v>
      </c>
      <c r="Y115" s="13">
        <f t="shared" si="45"/>
        <v>0.44052863436123352</v>
      </c>
      <c r="Z115" s="13">
        <f t="shared" si="35"/>
        <v>0</v>
      </c>
      <c r="AA115" s="12">
        <f t="shared" si="43"/>
        <v>0.4578623551294892</v>
      </c>
    </row>
    <row r="116" spans="1:27" x14ac:dyDescent="0.25">
      <c r="A116" s="11">
        <v>43967</v>
      </c>
      <c r="B116" s="10">
        <f t="shared" si="38"/>
        <v>112</v>
      </c>
      <c r="C116" s="16">
        <v>3074</v>
      </c>
      <c r="D116" s="17">
        <v>1551</v>
      </c>
      <c r="E116" s="16">
        <v>1055</v>
      </c>
      <c r="F116" s="16">
        <v>439</v>
      </c>
      <c r="G116" s="19">
        <v>555</v>
      </c>
      <c r="H116" s="16">
        <v>106</v>
      </c>
      <c r="I116" s="16">
        <v>228</v>
      </c>
      <c r="J116" s="15">
        <v>29</v>
      </c>
      <c r="K116" s="14">
        <f t="shared" si="37"/>
        <v>7037</v>
      </c>
      <c r="L116" s="14">
        <f>'Supp Data_ICU'!L61</f>
        <v>6362</v>
      </c>
      <c r="M116" s="14">
        <f>'Supp Data_ICU'!G61</f>
        <v>577</v>
      </c>
      <c r="N116">
        <f t="shared" si="39"/>
        <v>16</v>
      </c>
      <c r="Q116" s="9">
        <v>43967</v>
      </c>
      <c r="R116" s="10">
        <f t="shared" si="40"/>
        <v>112</v>
      </c>
      <c r="S116" s="13">
        <f t="shared" si="41"/>
        <v>9.7688049495278415E-2</v>
      </c>
      <c r="T116" s="13">
        <f t="shared" si="42"/>
        <v>0.7142857142857143</v>
      </c>
      <c r="U116" s="13">
        <f t="shared" si="44"/>
        <v>9.4876660341555979E-2</v>
      </c>
      <c r="V116" s="13">
        <f t="shared" si="46"/>
        <v>0</v>
      </c>
      <c r="W116" s="13">
        <f t="shared" si="36"/>
        <v>0.18050541516245489</v>
      </c>
      <c r="X116" s="13">
        <f t="shared" si="34"/>
        <v>0</v>
      </c>
      <c r="Y116" s="13">
        <f t="shared" si="45"/>
        <v>0</v>
      </c>
      <c r="Z116" s="13">
        <f t="shared" si="35"/>
        <v>0</v>
      </c>
      <c r="AA116" s="12">
        <f t="shared" si="43"/>
        <v>0.22788776527560176</v>
      </c>
    </row>
    <row r="117" spans="1:27" x14ac:dyDescent="0.25">
      <c r="A117" s="11">
        <v>43968</v>
      </c>
      <c r="B117" s="10">
        <f t="shared" si="38"/>
        <v>113</v>
      </c>
      <c r="C117" s="16">
        <v>3075</v>
      </c>
      <c r="D117" s="17">
        <v>1558</v>
      </c>
      <c r="E117" s="16">
        <v>1055</v>
      </c>
      <c r="F117" s="16">
        <v>439</v>
      </c>
      <c r="G117" s="16">
        <v>557</v>
      </c>
      <c r="H117" s="16">
        <v>106</v>
      </c>
      <c r="I117" s="16">
        <v>228</v>
      </c>
      <c r="J117" s="15">
        <v>29</v>
      </c>
      <c r="K117" s="14">
        <f t="shared" si="37"/>
        <v>7047</v>
      </c>
      <c r="L117" s="14">
        <f>'Supp Data_ICU'!L62</f>
        <v>6367</v>
      </c>
      <c r="M117" s="14">
        <f>'Supp Data_ICU'!G62</f>
        <v>582</v>
      </c>
      <c r="N117">
        <f t="shared" si="39"/>
        <v>10</v>
      </c>
      <c r="Q117" s="9">
        <v>43968</v>
      </c>
      <c r="R117" s="10">
        <f t="shared" si="40"/>
        <v>113</v>
      </c>
      <c r="S117" s="13">
        <f t="shared" si="41"/>
        <v>3.2530904359141188E-2</v>
      </c>
      <c r="T117" s="13">
        <f t="shared" si="42"/>
        <v>0.4513217279174726</v>
      </c>
      <c r="U117" s="13">
        <f t="shared" si="44"/>
        <v>0</v>
      </c>
      <c r="V117" s="13">
        <f t="shared" si="46"/>
        <v>0</v>
      </c>
      <c r="W117" s="13">
        <f t="shared" si="36"/>
        <v>0.36036036036036034</v>
      </c>
      <c r="X117" s="13">
        <f t="shared" ref="X117:X131" si="47">((H117-H116)/H116)*100</f>
        <v>0</v>
      </c>
      <c r="Y117" s="13">
        <f t="shared" si="45"/>
        <v>0</v>
      </c>
      <c r="Z117" s="13">
        <f t="shared" si="35"/>
        <v>0</v>
      </c>
      <c r="AA117" s="12">
        <f t="shared" si="43"/>
        <v>0.14210601108426885</v>
      </c>
    </row>
    <row r="118" spans="1:27" x14ac:dyDescent="0.25">
      <c r="A118" s="11">
        <v>43969</v>
      </c>
      <c r="B118" s="10">
        <f t="shared" si="38"/>
        <v>114</v>
      </c>
      <c r="C118" s="16">
        <v>3076</v>
      </c>
      <c r="D118" s="17">
        <v>1567</v>
      </c>
      <c r="E118" s="16">
        <v>1056</v>
      </c>
      <c r="F118" s="16">
        <v>439</v>
      </c>
      <c r="G118" s="16">
        <v>557</v>
      </c>
      <c r="H118" s="16">
        <v>106</v>
      </c>
      <c r="I118" s="16">
        <v>228</v>
      </c>
      <c r="J118" s="15">
        <v>29</v>
      </c>
      <c r="K118" s="14">
        <f t="shared" si="37"/>
        <v>7058</v>
      </c>
      <c r="L118" s="14">
        <f>'Supp Data_ICU'!L63</f>
        <v>6394</v>
      </c>
      <c r="M118" s="14">
        <f>'Supp Data_ICU'!G63</f>
        <v>565</v>
      </c>
      <c r="N118">
        <f t="shared" si="39"/>
        <v>11</v>
      </c>
      <c r="Q118" s="9">
        <v>43969</v>
      </c>
      <c r="R118" s="10">
        <f t="shared" si="40"/>
        <v>114</v>
      </c>
      <c r="S118" s="13">
        <f t="shared" si="41"/>
        <v>3.2520325203252029E-2</v>
      </c>
      <c r="T118" s="13">
        <f t="shared" si="42"/>
        <v>0.5776636713735559</v>
      </c>
      <c r="U118" s="13">
        <f t="shared" si="44"/>
        <v>9.4786729857819912E-2</v>
      </c>
      <c r="V118" s="13">
        <f t="shared" si="46"/>
        <v>0</v>
      </c>
      <c r="W118" s="13">
        <f t="shared" si="36"/>
        <v>0</v>
      </c>
      <c r="X118" s="13">
        <f t="shared" si="47"/>
        <v>0</v>
      </c>
      <c r="Y118" s="13">
        <f t="shared" si="45"/>
        <v>0</v>
      </c>
      <c r="Z118" s="13">
        <f t="shared" si="35"/>
        <v>0</v>
      </c>
      <c r="AA118" s="12">
        <f t="shared" si="43"/>
        <v>0.15609479211011779</v>
      </c>
    </row>
    <row r="119" spans="1:27" x14ac:dyDescent="0.25">
      <c r="A119" s="11">
        <v>43970</v>
      </c>
      <c r="B119" s="10">
        <f t="shared" si="38"/>
        <v>115</v>
      </c>
      <c r="C119" s="16">
        <v>3078</v>
      </c>
      <c r="D119" s="17">
        <v>1573</v>
      </c>
      <c r="E119" s="16">
        <v>1056</v>
      </c>
      <c r="F119" s="16">
        <v>439</v>
      </c>
      <c r="G119" s="16">
        <v>557</v>
      </c>
      <c r="H119" s="16">
        <v>106</v>
      </c>
      <c r="I119" s="16">
        <v>228</v>
      </c>
      <c r="J119" s="15">
        <v>29</v>
      </c>
      <c r="K119" s="14">
        <f t="shared" si="37"/>
        <v>7066</v>
      </c>
      <c r="L119" s="14">
        <f>'Supp Data_ICU'!L64</f>
        <v>6413</v>
      </c>
      <c r="M119" s="14">
        <f>'Supp Data_ICU'!G64</f>
        <v>553</v>
      </c>
      <c r="N119">
        <f t="shared" si="39"/>
        <v>8</v>
      </c>
      <c r="Q119" s="9">
        <v>43970</v>
      </c>
      <c r="R119" s="10">
        <f t="shared" si="40"/>
        <v>115</v>
      </c>
      <c r="S119" s="13">
        <f t="shared" si="41"/>
        <v>6.5019505851755532E-2</v>
      </c>
      <c r="T119" s="13">
        <f t="shared" si="42"/>
        <v>0.38289725590299939</v>
      </c>
      <c r="U119" s="13">
        <f t="shared" si="44"/>
        <v>0</v>
      </c>
      <c r="V119" s="13">
        <f t="shared" si="46"/>
        <v>0</v>
      </c>
      <c r="W119" s="13">
        <f t="shared" si="36"/>
        <v>0</v>
      </c>
      <c r="X119" s="13">
        <f t="shared" si="47"/>
        <v>0</v>
      </c>
      <c r="Y119" s="13">
        <f t="shared" si="45"/>
        <v>0</v>
      </c>
      <c r="Z119" s="13">
        <f t="shared" si="35"/>
        <v>0</v>
      </c>
      <c r="AA119" s="12">
        <f t="shared" si="43"/>
        <v>0.11334655709832814</v>
      </c>
    </row>
    <row r="120" spans="1:27" x14ac:dyDescent="0.25">
      <c r="A120" s="11">
        <v>43971</v>
      </c>
      <c r="B120" s="10">
        <f t="shared" si="38"/>
        <v>116</v>
      </c>
      <c r="C120" s="16">
        <v>3081</v>
      </c>
      <c r="D120" s="17">
        <v>1580</v>
      </c>
      <c r="E120" s="16">
        <v>1056</v>
      </c>
      <c r="F120" s="16">
        <v>439</v>
      </c>
      <c r="G120" s="16">
        <v>557</v>
      </c>
      <c r="H120" s="16">
        <v>106</v>
      </c>
      <c r="I120" s="16">
        <v>228</v>
      </c>
      <c r="J120" s="15">
        <v>29</v>
      </c>
      <c r="K120" s="14">
        <f t="shared" si="37"/>
        <v>7076</v>
      </c>
      <c r="L120" s="14">
        <f>'Supp Data_ICU'!L65</f>
        <v>6444</v>
      </c>
      <c r="M120" s="14">
        <f>'Supp Data_ICU'!G65</f>
        <v>532</v>
      </c>
      <c r="N120">
        <f t="shared" si="39"/>
        <v>10</v>
      </c>
      <c r="Q120" s="9">
        <v>43971</v>
      </c>
      <c r="R120" s="10">
        <f t="shared" si="40"/>
        <v>116</v>
      </c>
      <c r="S120" s="13">
        <f t="shared" si="41"/>
        <v>9.7465886939571145E-2</v>
      </c>
      <c r="T120" s="13">
        <f t="shared" si="42"/>
        <v>0.44500953591862685</v>
      </c>
      <c r="U120" s="13">
        <f t="shared" si="44"/>
        <v>0</v>
      </c>
      <c r="V120" s="13">
        <f t="shared" si="46"/>
        <v>0</v>
      </c>
      <c r="W120" s="13">
        <f t="shared" si="36"/>
        <v>0</v>
      </c>
      <c r="X120" s="13">
        <f t="shared" si="47"/>
        <v>0</v>
      </c>
      <c r="Y120" s="13">
        <f t="shared" si="45"/>
        <v>0</v>
      </c>
      <c r="Z120" s="13">
        <f t="shared" si="35"/>
        <v>0</v>
      </c>
      <c r="AA120" s="12">
        <f t="shared" si="43"/>
        <v>0.1415227851684121</v>
      </c>
    </row>
    <row r="121" spans="1:27" x14ac:dyDescent="0.25">
      <c r="A121" s="11">
        <v>43972</v>
      </c>
      <c r="B121" s="10">
        <f t="shared" si="38"/>
        <v>117</v>
      </c>
      <c r="C121" s="16">
        <v>3082</v>
      </c>
      <c r="D121" s="17">
        <v>1581</v>
      </c>
      <c r="E121" s="16">
        <v>1056</v>
      </c>
      <c r="F121" s="16">
        <v>439</v>
      </c>
      <c r="G121" s="16">
        <v>557</v>
      </c>
      <c r="H121" s="16">
        <v>106</v>
      </c>
      <c r="I121" s="16">
        <v>228</v>
      </c>
      <c r="J121" s="15">
        <v>29</v>
      </c>
      <c r="K121" s="14">
        <f t="shared" si="37"/>
        <v>7078</v>
      </c>
      <c r="L121" s="14">
        <f>'Supp Data_ICU'!L66</f>
        <v>6470</v>
      </c>
      <c r="M121" s="14">
        <f>'Supp Data_ICU'!G66</f>
        <v>508</v>
      </c>
      <c r="N121">
        <f t="shared" si="39"/>
        <v>2</v>
      </c>
      <c r="Q121" s="9">
        <v>43972</v>
      </c>
      <c r="R121" s="10">
        <f t="shared" si="40"/>
        <v>117</v>
      </c>
      <c r="S121" s="13">
        <f t="shared" si="41"/>
        <v>3.2456994482310937E-2</v>
      </c>
      <c r="T121" s="13">
        <f t="shared" si="42"/>
        <v>6.3291139240506333E-2</v>
      </c>
      <c r="U121" s="13">
        <f t="shared" si="44"/>
        <v>0</v>
      </c>
      <c r="V121" s="13">
        <f t="shared" si="46"/>
        <v>0</v>
      </c>
      <c r="W121" s="13">
        <f t="shared" si="36"/>
        <v>0</v>
      </c>
      <c r="X121" s="13">
        <f t="shared" si="47"/>
        <v>0</v>
      </c>
      <c r="Y121" s="13">
        <f t="shared" si="45"/>
        <v>0</v>
      </c>
      <c r="Z121" s="13">
        <f t="shared" si="35"/>
        <v>0</v>
      </c>
      <c r="AA121" s="12">
        <f t="shared" si="43"/>
        <v>2.826455624646693E-2</v>
      </c>
    </row>
    <row r="122" spans="1:27" x14ac:dyDescent="0.25">
      <c r="A122" s="11">
        <v>43973</v>
      </c>
      <c r="B122" s="10">
        <f t="shared" si="38"/>
        <v>118</v>
      </c>
      <c r="C122" s="16">
        <v>3084</v>
      </c>
      <c r="D122" s="17">
        <v>1593</v>
      </c>
      <c r="E122" s="16">
        <v>1056</v>
      </c>
      <c r="F122" s="16">
        <v>439</v>
      </c>
      <c r="G122" s="16">
        <v>557</v>
      </c>
      <c r="H122" s="16">
        <v>106</v>
      </c>
      <c r="I122" s="16">
        <v>228</v>
      </c>
      <c r="J122" s="15">
        <v>29</v>
      </c>
      <c r="K122" s="14">
        <f t="shared" si="37"/>
        <v>7092</v>
      </c>
      <c r="L122" s="14">
        <f>'Supp Data_ICU'!L67</f>
        <v>6479</v>
      </c>
      <c r="M122" s="14">
        <f>'Supp Data_ICU'!G67</f>
        <v>512</v>
      </c>
      <c r="N122">
        <f t="shared" si="39"/>
        <v>14</v>
      </c>
      <c r="Q122" s="9">
        <v>43973</v>
      </c>
      <c r="R122" s="10">
        <f t="shared" si="40"/>
        <v>118</v>
      </c>
      <c r="S122" s="13">
        <f t="shared" si="41"/>
        <v>6.4892926670992862E-2</v>
      </c>
      <c r="T122" s="13">
        <f t="shared" si="42"/>
        <v>0.75901328273244784</v>
      </c>
      <c r="U122" s="13">
        <f t="shared" si="44"/>
        <v>0</v>
      </c>
      <c r="V122" s="13">
        <f t="shared" si="46"/>
        <v>0</v>
      </c>
      <c r="W122" s="13">
        <f t="shared" si="36"/>
        <v>0</v>
      </c>
      <c r="X122" s="13">
        <f t="shared" si="47"/>
        <v>0</v>
      </c>
      <c r="Y122" s="13">
        <f t="shared" si="45"/>
        <v>0</v>
      </c>
      <c r="Z122" s="13">
        <f t="shared" si="35"/>
        <v>0</v>
      </c>
      <c r="AA122" s="12">
        <f t="shared" si="43"/>
        <v>0.19779598756710934</v>
      </c>
    </row>
    <row r="123" spans="1:27" x14ac:dyDescent="0.25">
      <c r="A123" s="11">
        <v>43974</v>
      </c>
      <c r="B123" s="10">
        <f t="shared" si="38"/>
        <v>119</v>
      </c>
      <c r="C123" s="16">
        <v>3086</v>
      </c>
      <c r="D123" s="17">
        <f>1593+9</f>
        <v>1602</v>
      </c>
      <c r="E123" s="16">
        <v>1056</v>
      </c>
      <c r="F123" s="16">
        <v>439</v>
      </c>
      <c r="G123" s="16">
        <v>560</v>
      </c>
      <c r="H123" s="16">
        <v>106</v>
      </c>
      <c r="I123" s="16">
        <v>228</v>
      </c>
      <c r="J123" s="15">
        <v>29</v>
      </c>
      <c r="K123" s="14">
        <f t="shared" si="37"/>
        <v>7106</v>
      </c>
      <c r="L123" s="14">
        <f>'Supp Data_ICU'!L68</f>
        <v>6494</v>
      </c>
      <c r="M123" s="14">
        <f>'Supp Data_ICU'!G68</f>
        <v>510</v>
      </c>
      <c r="N123">
        <f t="shared" si="39"/>
        <v>14</v>
      </c>
      <c r="Q123" s="9">
        <v>43974</v>
      </c>
      <c r="R123" s="10">
        <f t="shared" si="40"/>
        <v>119</v>
      </c>
      <c r="S123" s="13">
        <f t="shared" si="41"/>
        <v>6.4850843060959784E-2</v>
      </c>
      <c r="T123" s="13">
        <f t="shared" si="42"/>
        <v>0.56497175141242939</v>
      </c>
      <c r="U123" s="13">
        <f t="shared" si="44"/>
        <v>0</v>
      </c>
      <c r="V123" s="13">
        <f t="shared" si="46"/>
        <v>0</v>
      </c>
      <c r="W123" s="13">
        <f t="shared" si="36"/>
        <v>0.53859964093357271</v>
      </c>
      <c r="X123" s="13">
        <f t="shared" si="47"/>
        <v>0</v>
      </c>
      <c r="Y123" s="13">
        <f t="shared" si="45"/>
        <v>0</v>
      </c>
      <c r="Z123" s="13">
        <f t="shared" si="35"/>
        <v>0</v>
      </c>
      <c r="AA123" s="12">
        <f t="shared" si="43"/>
        <v>0.19740552735476596</v>
      </c>
    </row>
    <row r="124" spans="1:27" x14ac:dyDescent="0.25">
      <c r="A124" s="11">
        <v>43975</v>
      </c>
      <c r="B124" s="10">
        <f t="shared" si="38"/>
        <v>120</v>
      </c>
      <c r="C124" s="16">
        <v>3087</v>
      </c>
      <c r="D124" s="17">
        <f>1603</f>
        <v>1603</v>
      </c>
      <c r="E124" s="16">
        <v>1056</v>
      </c>
      <c r="F124" s="16">
        <v>439</v>
      </c>
      <c r="G124" s="16">
        <v>560</v>
      </c>
      <c r="H124" s="16">
        <v>106</v>
      </c>
      <c r="I124" s="16">
        <v>228</v>
      </c>
      <c r="J124" s="15">
        <v>29</v>
      </c>
      <c r="K124" s="14">
        <f t="shared" si="37"/>
        <v>7108</v>
      </c>
      <c r="L124" s="14">
        <f>'Supp Data_ICU'!L69</f>
        <v>6508</v>
      </c>
      <c r="M124" s="14">
        <f>'Supp Data_ICU'!G69</f>
        <v>498</v>
      </c>
      <c r="N124">
        <f t="shared" si="39"/>
        <v>2</v>
      </c>
      <c r="Q124" s="9">
        <v>43975</v>
      </c>
      <c r="R124" s="10">
        <f t="shared" si="40"/>
        <v>120</v>
      </c>
      <c r="S124" s="13">
        <f t="shared" si="41"/>
        <v>3.240440699935191E-2</v>
      </c>
      <c r="T124" s="13">
        <f t="shared" si="42"/>
        <v>6.2421972534332085E-2</v>
      </c>
      <c r="U124" s="13">
        <f t="shared" si="44"/>
        <v>0</v>
      </c>
      <c r="V124" s="13">
        <f t="shared" si="46"/>
        <v>0</v>
      </c>
      <c r="W124" s="13">
        <f t="shared" si="36"/>
        <v>0</v>
      </c>
      <c r="X124" s="13">
        <f t="shared" si="47"/>
        <v>0</v>
      </c>
      <c r="Y124" s="13">
        <f t="shared" si="45"/>
        <v>0</v>
      </c>
      <c r="Z124" s="13">
        <f t="shared" ref="Z124:Z131" si="48">((J124-J123)/J123)*100</f>
        <v>0</v>
      </c>
      <c r="AA124" s="12">
        <f t="shared" si="43"/>
        <v>2.8145229383619477E-2</v>
      </c>
    </row>
    <row r="125" spans="1:27" x14ac:dyDescent="0.25">
      <c r="A125" s="11">
        <v>43976</v>
      </c>
      <c r="B125" s="10">
        <f t="shared" si="38"/>
        <v>121</v>
      </c>
      <c r="C125" s="19">
        <v>3089</v>
      </c>
      <c r="D125" s="17">
        <f>1605</f>
        <v>1605</v>
      </c>
      <c r="E125" s="16">
        <v>1056</v>
      </c>
      <c r="F125" s="16">
        <v>439</v>
      </c>
      <c r="G125" s="16">
        <v>564</v>
      </c>
      <c r="H125" s="16">
        <v>106</v>
      </c>
      <c r="I125" s="16">
        <v>228</v>
      </c>
      <c r="J125" s="15">
        <v>29</v>
      </c>
      <c r="K125" s="14">
        <f t="shared" si="37"/>
        <v>7116</v>
      </c>
      <c r="L125" s="14">
        <f>'Supp Data_ICU'!L70</f>
        <v>6532</v>
      </c>
      <c r="M125" s="14">
        <f>'Supp Data_ICU'!G70</f>
        <v>482</v>
      </c>
      <c r="N125">
        <f t="shared" si="39"/>
        <v>8</v>
      </c>
      <c r="Q125" s="9">
        <v>43976</v>
      </c>
      <c r="R125" s="10">
        <f t="shared" si="40"/>
        <v>121</v>
      </c>
      <c r="S125" s="13">
        <f t="shared" si="41"/>
        <v>6.4787819889860709E-2</v>
      </c>
      <c r="T125" s="13">
        <f t="shared" si="42"/>
        <v>0.12476606363069245</v>
      </c>
      <c r="U125" s="13">
        <f t="shared" si="44"/>
        <v>0</v>
      </c>
      <c r="V125" s="13">
        <f t="shared" si="46"/>
        <v>0</v>
      </c>
      <c r="W125" s="13">
        <f t="shared" si="36"/>
        <v>0.7142857142857143</v>
      </c>
      <c r="X125" s="13">
        <f t="shared" si="47"/>
        <v>0</v>
      </c>
      <c r="Y125" s="13">
        <f t="shared" si="45"/>
        <v>0</v>
      </c>
      <c r="Z125" s="13">
        <f t="shared" si="48"/>
        <v>0</v>
      </c>
      <c r="AA125" s="12">
        <f t="shared" si="43"/>
        <v>0.11254924029262803</v>
      </c>
    </row>
    <row r="126" spans="1:27" x14ac:dyDescent="0.25">
      <c r="A126" s="11">
        <v>43977</v>
      </c>
      <c r="B126" s="10">
        <f t="shared" si="38"/>
        <v>122</v>
      </c>
      <c r="C126" s="19">
        <v>3089</v>
      </c>
      <c r="D126" s="17">
        <f>1610</f>
        <v>1610</v>
      </c>
      <c r="E126" s="16">
        <v>1057</v>
      </c>
      <c r="F126" s="16">
        <v>440</v>
      </c>
      <c r="G126" s="16">
        <v>570</v>
      </c>
      <c r="H126" s="16">
        <v>106</v>
      </c>
      <c r="I126" s="16">
        <v>228</v>
      </c>
      <c r="J126" s="15">
        <v>29</v>
      </c>
      <c r="K126" s="14">
        <f t="shared" si="37"/>
        <v>7129</v>
      </c>
      <c r="L126" s="14">
        <f>'Supp Data_ICU'!L71</f>
        <v>6553</v>
      </c>
      <c r="M126" s="14">
        <f>'Supp Data_ICU'!G71</f>
        <v>474</v>
      </c>
      <c r="N126">
        <f t="shared" si="39"/>
        <v>13</v>
      </c>
      <c r="Q126" s="9">
        <v>43977</v>
      </c>
      <c r="R126" s="10">
        <f t="shared" si="40"/>
        <v>122</v>
      </c>
      <c r="S126" s="13">
        <f t="shared" si="41"/>
        <v>0</v>
      </c>
      <c r="T126" s="13">
        <f t="shared" si="42"/>
        <v>0.3115264797507788</v>
      </c>
      <c r="U126" s="13">
        <f t="shared" si="44"/>
        <v>9.4696969696969696E-2</v>
      </c>
      <c r="V126" s="13">
        <f t="shared" si="46"/>
        <v>0.22779043280182232</v>
      </c>
      <c r="W126" s="13">
        <f t="shared" si="36"/>
        <v>1.0638297872340425</v>
      </c>
      <c r="X126" s="13">
        <f t="shared" si="47"/>
        <v>0</v>
      </c>
      <c r="Y126" s="13">
        <f t="shared" si="45"/>
        <v>0</v>
      </c>
      <c r="Z126" s="13">
        <f t="shared" si="48"/>
        <v>0</v>
      </c>
      <c r="AA126" s="12">
        <f t="shared" si="43"/>
        <v>0.1826869027543564</v>
      </c>
    </row>
    <row r="127" spans="1:27" x14ac:dyDescent="0.25">
      <c r="A127" s="11">
        <v>43978</v>
      </c>
      <c r="B127" s="10">
        <f t="shared" si="38"/>
        <v>123</v>
      </c>
      <c r="C127" s="19">
        <v>3089</v>
      </c>
      <c r="D127" s="17">
        <f>1618</f>
        <v>1618</v>
      </c>
      <c r="E127" s="16">
        <v>1058</v>
      </c>
      <c r="F127" s="16">
        <v>440</v>
      </c>
      <c r="G127" s="16">
        <v>570</v>
      </c>
      <c r="H127" s="16">
        <v>106</v>
      </c>
      <c r="I127" s="16">
        <v>228</v>
      </c>
      <c r="J127" s="15">
        <v>29</v>
      </c>
      <c r="K127" s="14">
        <f t="shared" si="37"/>
        <v>7138</v>
      </c>
      <c r="L127" s="14">
        <f>'Supp Data_ICU'!L72</f>
        <v>6566</v>
      </c>
      <c r="M127" s="14">
        <f>'Supp Data_ICU'!G72</f>
        <v>470</v>
      </c>
      <c r="N127">
        <f t="shared" si="39"/>
        <v>9</v>
      </c>
      <c r="Q127" s="9">
        <v>43978</v>
      </c>
      <c r="R127" s="10">
        <f t="shared" si="40"/>
        <v>123</v>
      </c>
      <c r="S127" s="13">
        <f t="shared" si="41"/>
        <v>0</v>
      </c>
      <c r="T127" s="13">
        <f t="shared" si="42"/>
        <v>0.49689440993788819</v>
      </c>
      <c r="U127" s="13">
        <f t="shared" si="44"/>
        <v>9.46073793755913E-2</v>
      </c>
      <c r="V127" s="13">
        <f t="shared" si="46"/>
        <v>0</v>
      </c>
      <c r="W127" s="13">
        <f t="shared" si="36"/>
        <v>0</v>
      </c>
      <c r="X127" s="13">
        <f t="shared" si="47"/>
        <v>0</v>
      </c>
      <c r="Y127" s="13">
        <f t="shared" si="45"/>
        <v>0</v>
      </c>
      <c r="Z127" s="13">
        <f t="shared" si="48"/>
        <v>0</v>
      </c>
      <c r="AA127" s="12">
        <f t="shared" si="43"/>
        <v>0.1262449151353626</v>
      </c>
    </row>
    <row r="128" spans="1:27" x14ac:dyDescent="0.25">
      <c r="A128" s="11">
        <v>43979</v>
      </c>
      <c r="B128" s="10">
        <f t="shared" si="38"/>
        <v>124</v>
      </c>
      <c r="C128" s="19">
        <v>3090</v>
      </c>
      <c r="D128" s="17">
        <f>1628</f>
        <v>1628</v>
      </c>
      <c r="E128" s="16">
        <v>1058</v>
      </c>
      <c r="F128" s="16">
        <v>440</v>
      </c>
      <c r="G128" s="18">
        <v>577</v>
      </c>
      <c r="H128" s="16">
        <v>106</v>
      </c>
      <c r="I128" s="16">
        <v>228</v>
      </c>
      <c r="J128" s="15">
        <v>29</v>
      </c>
      <c r="K128" s="14">
        <f t="shared" si="37"/>
        <v>7156</v>
      </c>
      <c r="L128" s="14">
        <f>'Supp Data_ICU'!L73</f>
        <v>6580</v>
      </c>
      <c r="M128" s="14">
        <f>'Supp Data_ICU'!G73</f>
        <v>474</v>
      </c>
      <c r="N128">
        <f t="shared" si="39"/>
        <v>18</v>
      </c>
      <c r="Q128" s="9">
        <v>43979</v>
      </c>
      <c r="R128" s="10">
        <f t="shared" si="40"/>
        <v>124</v>
      </c>
      <c r="S128" s="13">
        <f t="shared" si="41"/>
        <v>3.2372936225315639E-2</v>
      </c>
      <c r="T128" s="13">
        <f t="shared" si="42"/>
        <v>0.61804697156983934</v>
      </c>
      <c r="U128" s="13">
        <f t="shared" si="44"/>
        <v>0</v>
      </c>
      <c r="V128" s="13">
        <f t="shared" si="46"/>
        <v>0</v>
      </c>
      <c r="W128" s="13">
        <f t="shared" si="36"/>
        <v>1.2280701754385965</v>
      </c>
      <c r="X128" s="13">
        <f t="shared" si="47"/>
        <v>0</v>
      </c>
      <c r="Y128" s="13">
        <f t="shared" si="45"/>
        <v>0</v>
      </c>
      <c r="Z128" s="13">
        <f t="shared" si="48"/>
        <v>0</v>
      </c>
      <c r="AA128" s="12">
        <f t="shared" si="43"/>
        <v>0.25217147660409078</v>
      </c>
    </row>
    <row r="129" spans="1:27" x14ac:dyDescent="0.25">
      <c r="A129" s="11">
        <v>43980</v>
      </c>
      <c r="B129" s="10">
        <f t="shared" si="38"/>
        <v>125</v>
      </c>
      <c r="C129" s="18">
        <v>3092</v>
      </c>
      <c r="D129" s="17">
        <v>1634</v>
      </c>
      <c r="E129" s="16">
        <v>1058</v>
      </c>
      <c r="F129" s="16">
        <v>440</v>
      </c>
      <c r="G129" s="16">
        <v>585</v>
      </c>
      <c r="H129" s="16">
        <v>106</v>
      </c>
      <c r="I129" s="16">
        <v>228</v>
      </c>
      <c r="J129" s="15">
        <v>29</v>
      </c>
      <c r="K129" s="14">
        <f t="shared" si="37"/>
        <v>7172</v>
      </c>
      <c r="L129" s="14">
        <f>'Supp Data_ICU'!L74</f>
        <v>6582</v>
      </c>
      <c r="M129" s="14">
        <f>'Supp Data_ICU'!G74</f>
        <v>488</v>
      </c>
      <c r="N129">
        <f t="shared" si="39"/>
        <v>16</v>
      </c>
      <c r="Q129" s="9">
        <v>43980</v>
      </c>
      <c r="R129" s="10">
        <f t="shared" si="40"/>
        <v>125</v>
      </c>
      <c r="S129" s="13">
        <f t="shared" si="41"/>
        <v>6.4724919093851127E-2</v>
      </c>
      <c r="T129" s="13">
        <f t="shared" si="42"/>
        <v>0.36855036855036855</v>
      </c>
      <c r="U129" s="13">
        <f t="shared" si="44"/>
        <v>0</v>
      </c>
      <c r="V129" s="13">
        <f t="shared" si="46"/>
        <v>0</v>
      </c>
      <c r="W129" s="13">
        <f t="shared" si="36"/>
        <v>1.386481802426343</v>
      </c>
      <c r="X129" s="13">
        <f t="shared" si="47"/>
        <v>0</v>
      </c>
      <c r="Y129" s="13">
        <f t="shared" si="45"/>
        <v>0</v>
      </c>
      <c r="Z129" s="13">
        <f t="shared" si="48"/>
        <v>0</v>
      </c>
      <c r="AA129" s="12">
        <f t="shared" si="43"/>
        <v>0.22358859698155395</v>
      </c>
    </row>
    <row r="130" spans="1:27" x14ac:dyDescent="0.25">
      <c r="A130" s="11">
        <v>43981</v>
      </c>
      <c r="B130" s="10">
        <f t="shared" si="38"/>
        <v>126</v>
      </c>
      <c r="C130" s="18">
        <v>3092</v>
      </c>
      <c r="D130" s="17">
        <v>1645</v>
      </c>
      <c r="E130" s="16">
        <v>1058</v>
      </c>
      <c r="F130" s="16">
        <v>440</v>
      </c>
      <c r="G130" s="16">
        <v>586</v>
      </c>
      <c r="H130" s="16">
        <v>106</v>
      </c>
      <c r="I130" s="16">
        <v>228</v>
      </c>
      <c r="J130" s="15">
        <v>29</v>
      </c>
      <c r="K130" s="14">
        <f t="shared" si="37"/>
        <v>7184</v>
      </c>
      <c r="L130" s="14">
        <f>'Supp Data_ICU'!L75</f>
        <v>6606</v>
      </c>
      <c r="M130" s="14">
        <f>'Supp Data_ICU'!G75</f>
        <v>476</v>
      </c>
      <c r="N130">
        <f t="shared" si="39"/>
        <v>12</v>
      </c>
      <c r="Q130" s="9">
        <v>43981</v>
      </c>
      <c r="R130" s="10">
        <f t="shared" si="40"/>
        <v>126</v>
      </c>
      <c r="S130" s="13">
        <f t="shared" si="41"/>
        <v>0</v>
      </c>
      <c r="T130" s="13">
        <f t="shared" si="42"/>
        <v>0.67319461444308448</v>
      </c>
      <c r="U130" s="13">
        <f t="shared" si="44"/>
        <v>0</v>
      </c>
      <c r="V130" s="13">
        <f t="shared" si="46"/>
        <v>0</v>
      </c>
      <c r="W130" s="13">
        <f t="shared" si="36"/>
        <v>0.17094017094017094</v>
      </c>
      <c r="X130" s="13">
        <f t="shared" si="47"/>
        <v>0</v>
      </c>
      <c r="Y130" s="13">
        <f t="shared" si="45"/>
        <v>0</v>
      </c>
      <c r="Z130" s="13">
        <f t="shared" si="48"/>
        <v>0</v>
      </c>
      <c r="AA130" s="12">
        <f t="shared" si="43"/>
        <v>0.16731734523145567</v>
      </c>
    </row>
    <row r="131" spans="1:27" x14ac:dyDescent="0.25">
      <c r="A131" s="11">
        <v>43982</v>
      </c>
      <c r="B131" s="10">
        <f t="shared" si="38"/>
        <v>127</v>
      </c>
      <c r="C131" s="18">
        <v>3095</v>
      </c>
      <c r="D131" s="17">
        <v>1649</v>
      </c>
      <c r="E131" s="16">
        <v>1058</v>
      </c>
      <c r="F131" s="16">
        <v>440</v>
      </c>
      <c r="G131" s="16">
        <v>589</v>
      </c>
      <c r="H131" s="16">
        <v>106</v>
      </c>
      <c r="I131" s="16">
        <v>228</v>
      </c>
      <c r="J131" s="15">
        <v>29</v>
      </c>
      <c r="K131" s="14">
        <f t="shared" si="37"/>
        <v>7194</v>
      </c>
      <c r="L131" s="14">
        <f>'Supp Data_ICU'!L76</f>
        <v>6614</v>
      </c>
      <c r="M131" s="14">
        <f>'Supp Data_ICU'!G76</f>
        <v>478</v>
      </c>
      <c r="N131">
        <f t="shared" si="39"/>
        <v>10</v>
      </c>
      <c r="Q131" s="9">
        <v>43982</v>
      </c>
      <c r="R131" s="10">
        <f t="shared" si="40"/>
        <v>127</v>
      </c>
      <c r="S131" s="13">
        <f t="shared" si="41"/>
        <v>9.7024579560155241E-2</v>
      </c>
      <c r="T131" s="13">
        <f t="shared" si="42"/>
        <v>0.24316109422492402</v>
      </c>
      <c r="U131" s="13">
        <f t="shared" si="44"/>
        <v>0</v>
      </c>
      <c r="V131" s="13">
        <f t="shared" si="46"/>
        <v>0</v>
      </c>
      <c r="W131" s="13">
        <f t="shared" si="36"/>
        <v>0.51194539249146753</v>
      </c>
      <c r="X131" s="13">
        <f t="shared" si="47"/>
        <v>0</v>
      </c>
      <c r="Y131" s="13">
        <f t="shared" si="45"/>
        <v>0</v>
      </c>
      <c r="Z131" s="13">
        <f t="shared" si="48"/>
        <v>0</v>
      </c>
      <c r="AA131" s="12">
        <f t="shared" si="43"/>
        <v>0.13919821826280623</v>
      </c>
    </row>
    <row r="132" spans="1:27" x14ac:dyDescent="0.25">
      <c r="A132" s="11"/>
      <c r="B132" s="10"/>
      <c r="C132" s="18"/>
      <c r="D132" s="17"/>
      <c r="E132" s="16"/>
      <c r="F132" s="16"/>
      <c r="G132" s="16"/>
      <c r="H132" s="16"/>
      <c r="I132" s="16"/>
      <c r="J132" s="15"/>
      <c r="K132" s="14"/>
      <c r="L132" s="14"/>
      <c r="M132" s="14"/>
      <c r="Q132" s="9"/>
      <c r="R132" s="10"/>
      <c r="S132" s="13"/>
      <c r="T132" s="13"/>
      <c r="U132" s="13"/>
      <c r="V132" s="13"/>
      <c r="W132" s="13"/>
      <c r="X132" s="13"/>
      <c r="Y132" s="13"/>
      <c r="Z132" s="13"/>
      <c r="AA132" s="12"/>
    </row>
    <row r="133" spans="1:27" x14ac:dyDescent="0.25">
      <c r="T133" s="13"/>
      <c r="U133" s="13"/>
      <c r="V133" s="13"/>
      <c r="W133" s="13"/>
      <c r="X133" s="13"/>
      <c r="Y133" s="13"/>
      <c r="Z133" s="13"/>
      <c r="AA133" s="12"/>
    </row>
    <row r="134" spans="1:27" ht="21" x14ac:dyDescent="0.35">
      <c r="A134" s="6"/>
      <c r="B134" s="8" t="s">
        <v>19</v>
      </c>
      <c r="C134" s="6" t="s">
        <v>18</v>
      </c>
      <c r="D134" s="6" t="s">
        <v>10</v>
      </c>
      <c r="E134" s="6" t="s">
        <v>11</v>
      </c>
      <c r="F134" s="6" t="s">
        <v>9</v>
      </c>
      <c r="G134" s="6" t="s">
        <v>13</v>
      </c>
      <c r="H134" s="6" t="s">
        <v>17</v>
      </c>
      <c r="I134" s="6" t="s">
        <v>16</v>
      </c>
      <c r="J134" s="6" t="s">
        <v>15</v>
      </c>
      <c r="K134" s="6" t="s">
        <v>14</v>
      </c>
      <c r="L134" s="6"/>
      <c r="M134" s="6"/>
      <c r="N134" s="6" t="s">
        <v>20</v>
      </c>
      <c r="O134" s="6"/>
      <c r="P134" s="6"/>
      <c r="Q134" s="6"/>
      <c r="R134" s="8" t="s">
        <v>19</v>
      </c>
      <c r="S134" s="7" t="s">
        <v>18</v>
      </c>
      <c r="T134" s="13"/>
      <c r="U134" s="13"/>
      <c r="V134" s="13"/>
      <c r="W134" s="13"/>
      <c r="X134" s="13"/>
      <c r="Y134" s="13"/>
      <c r="Z134" s="13"/>
      <c r="AA134" s="12"/>
    </row>
    <row r="135" spans="1:27" x14ac:dyDescent="0.25">
      <c r="S135" s="4"/>
      <c r="T135" s="13"/>
      <c r="U135" s="13"/>
      <c r="V135" s="13"/>
      <c r="W135" s="13"/>
      <c r="X135" s="13"/>
      <c r="Y135" s="13"/>
      <c r="Z135" s="13"/>
      <c r="AA135" s="12"/>
    </row>
    <row r="136" spans="1:27" x14ac:dyDescent="0.25">
      <c r="D136" s="5"/>
      <c r="S136" s="4"/>
      <c r="T136" s="13"/>
      <c r="U136" s="13"/>
      <c r="V136" s="13"/>
      <c r="W136" s="13"/>
      <c r="X136" s="13"/>
      <c r="Y136" s="13"/>
      <c r="Z136" s="13"/>
      <c r="AA136" s="12"/>
    </row>
    <row r="137" spans="1:27" x14ac:dyDescent="0.25">
      <c r="K137">
        <f>329*2</f>
        <v>658</v>
      </c>
      <c r="L137">
        <f>671-K137</f>
        <v>13</v>
      </c>
      <c r="S137" s="4"/>
      <c r="T137" s="13"/>
      <c r="U137" s="13"/>
      <c r="V137" s="13"/>
      <c r="W137" s="13"/>
      <c r="X137" s="13"/>
      <c r="Y137" s="13"/>
      <c r="Z137" s="13"/>
      <c r="AA137" s="12"/>
    </row>
    <row r="138" spans="1:27" ht="21" x14ac:dyDescent="0.35">
      <c r="B138" s="1">
        <f>C71-C70</f>
        <v>150</v>
      </c>
      <c r="G138" s="3" t="s">
        <v>12</v>
      </c>
      <c r="Q138">
        <f>14.2*4000</f>
        <v>56800</v>
      </c>
      <c r="S138" s="4"/>
      <c r="T138" s="13"/>
      <c r="U138" s="13"/>
      <c r="V138" s="13"/>
      <c r="W138" s="13"/>
      <c r="X138" s="13"/>
      <c r="Y138" s="13"/>
      <c r="Z138" s="13"/>
      <c r="AA138" s="12"/>
    </row>
    <row r="139" spans="1:27" x14ac:dyDescent="0.25">
      <c r="S139" s="4"/>
      <c r="T139" s="13"/>
      <c r="U139" s="13"/>
      <c r="V139" s="13"/>
      <c r="W139" s="13"/>
      <c r="X139" s="13"/>
      <c r="Y139" s="13"/>
      <c r="Z139" s="13"/>
      <c r="AA139" s="12"/>
    </row>
    <row r="140" spans="1:27" x14ac:dyDescent="0.25">
      <c r="Q140">
        <f>126+57</f>
        <v>183</v>
      </c>
      <c r="T140" s="13"/>
      <c r="U140" s="13"/>
      <c r="V140" s="13"/>
      <c r="W140" s="13"/>
      <c r="X140" s="13"/>
      <c r="Y140" s="13"/>
      <c r="Z140" s="13"/>
      <c r="AA140" s="12"/>
    </row>
    <row r="141" spans="1:27" x14ac:dyDescent="0.25">
      <c r="T141" s="13"/>
      <c r="U141" s="13"/>
      <c r="V141" s="13"/>
      <c r="W141" s="13"/>
      <c r="X141" s="13"/>
      <c r="Y141" s="13"/>
      <c r="Z141" s="13"/>
      <c r="AA141" s="12"/>
    </row>
    <row r="142" spans="1:27" x14ac:dyDescent="0.25">
      <c r="T142" s="13"/>
      <c r="U142" s="13"/>
      <c r="V142" s="13"/>
      <c r="W142" s="13"/>
      <c r="X142" s="13"/>
      <c r="Y142" s="13"/>
      <c r="Z142" s="13"/>
      <c r="AA142" s="12"/>
    </row>
    <row r="143" spans="1:27" x14ac:dyDescent="0.25">
      <c r="T143" s="13"/>
      <c r="U143" s="13"/>
      <c r="V143" s="13"/>
      <c r="W143" s="13"/>
      <c r="X143" s="13"/>
      <c r="Y143" s="13"/>
      <c r="Z143" s="13"/>
      <c r="AA143" s="12"/>
    </row>
    <row r="144" spans="1:27" x14ac:dyDescent="0.25">
      <c r="T144" s="13"/>
      <c r="U144" s="13"/>
      <c r="V144" s="13"/>
      <c r="W144" s="13"/>
      <c r="X144" s="13"/>
      <c r="Y144" s="13"/>
      <c r="Z144" s="13"/>
      <c r="AA144" s="12"/>
    </row>
    <row r="145" spans="7:27" x14ac:dyDescent="0.25">
      <c r="T145" s="13"/>
      <c r="U145" s="13"/>
      <c r="V145" s="13"/>
      <c r="W145" s="13"/>
      <c r="X145" s="13"/>
      <c r="Y145" s="13"/>
      <c r="Z145" s="13"/>
      <c r="AA145" s="12"/>
    </row>
    <row r="146" spans="7:27" x14ac:dyDescent="0.25">
      <c r="T146" s="13"/>
      <c r="U146" s="13"/>
      <c r="V146" s="13"/>
      <c r="W146" s="13"/>
      <c r="X146" s="13"/>
      <c r="Y146" s="13"/>
      <c r="Z146" s="13"/>
      <c r="AA146" s="12"/>
    </row>
    <row r="147" spans="7:27" x14ac:dyDescent="0.25">
      <c r="T147" s="13"/>
      <c r="U147" s="13"/>
      <c r="V147" s="13"/>
      <c r="W147" s="13"/>
      <c r="X147" s="13"/>
      <c r="Y147" s="13"/>
      <c r="Z147" s="13"/>
      <c r="AA147" s="12"/>
    </row>
    <row r="148" spans="7:27" x14ac:dyDescent="0.25">
      <c r="T148" s="13"/>
      <c r="U148" s="13"/>
      <c r="V148" s="13"/>
      <c r="W148" s="13"/>
      <c r="X148" s="13"/>
      <c r="Y148" s="13"/>
      <c r="Z148" s="13"/>
      <c r="AA148" s="12"/>
    </row>
    <row r="149" spans="7:27" x14ac:dyDescent="0.25">
      <c r="T149" s="13"/>
      <c r="U149" s="13"/>
      <c r="V149" s="13"/>
      <c r="W149" s="13"/>
      <c r="X149" s="13"/>
      <c r="Y149" s="13"/>
      <c r="Z149" s="13"/>
      <c r="AA149" s="12"/>
    </row>
    <row r="150" spans="7:27" x14ac:dyDescent="0.25">
      <c r="T150" s="13"/>
      <c r="U150" s="13"/>
      <c r="V150" s="13"/>
      <c r="W150" s="13"/>
      <c r="X150" s="13"/>
      <c r="Y150" s="13"/>
      <c r="Z150" s="13"/>
      <c r="AA150" s="12"/>
    </row>
    <row r="151" spans="7:27" x14ac:dyDescent="0.25">
      <c r="T151" s="13"/>
      <c r="U151" s="13"/>
      <c r="V151" s="13"/>
      <c r="W151" s="13"/>
      <c r="X151" s="13"/>
      <c r="Y151" s="13"/>
      <c r="Z151" s="13"/>
      <c r="AA151" s="12"/>
    </row>
    <row r="152" spans="7:27" x14ac:dyDescent="0.25">
      <c r="T152" s="13"/>
      <c r="U152" s="13"/>
      <c r="V152" s="13"/>
      <c r="W152" s="13"/>
      <c r="X152" s="13"/>
      <c r="Y152" s="13"/>
      <c r="Z152" s="13"/>
      <c r="AA152" s="12"/>
    </row>
    <row r="153" spans="7:27" x14ac:dyDescent="0.25">
      <c r="T153" s="13"/>
      <c r="U153" s="13"/>
      <c r="V153" s="13"/>
      <c r="W153" s="13"/>
      <c r="X153" s="13"/>
      <c r="Y153" s="13"/>
      <c r="Z153" s="13"/>
      <c r="AA153" s="12"/>
    </row>
    <row r="154" spans="7:27" x14ac:dyDescent="0.25">
      <c r="T154" s="13"/>
      <c r="U154" s="13"/>
      <c r="V154" s="13"/>
      <c r="W154" s="13"/>
      <c r="X154" s="13"/>
      <c r="Y154" s="13"/>
      <c r="Z154" s="13"/>
      <c r="AA154" s="12"/>
    </row>
    <row r="155" spans="7:27" x14ac:dyDescent="0.25">
      <c r="T155" s="13"/>
      <c r="U155" s="13"/>
      <c r="V155" s="13"/>
      <c r="W155" s="13"/>
      <c r="X155" s="13"/>
      <c r="Y155" s="13"/>
      <c r="Z155" s="13"/>
      <c r="AA155" s="12"/>
    </row>
    <row r="157" spans="7:27" ht="21" x14ac:dyDescent="0.35">
      <c r="G157" s="3" t="s">
        <v>10</v>
      </c>
    </row>
    <row r="162" spans="1:38" x14ac:dyDescent="0.25">
      <c r="R162"/>
    </row>
    <row r="164" spans="1:38" x14ac:dyDescent="0.25">
      <c r="R164"/>
    </row>
    <row r="168" spans="1:38" s="6" customFormat="1" ht="21" x14ac:dyDescent="0.35">
      <c r="A168"/>
      <c r="B168" s="1"/>
      <c r="C168"/>
      <c r="D168"/>
      <c r="E168"/>
      <c r="F168"/>
      <c r="G168"/>
      <c r="H168"/>
      <c r="I168"/>
      <c r="J168"/>
      <c r="K168"/>
      <c r="L168"/>
      <c r="M168"/>
      <c r="N168"/>
      <c r="O168"/>
      <c r="P168"/>
      <c r="Q168"/>
      <c r="R168" s="1"/>
      <c r="S168"/>
      <c r="T168" s="7" t="s">
        <v>10</v>
      </c>
      <c r="U168" s="7" t="s">
        <v>11</v>
      </c>
      <c r="V168" s="7" t="s">
        <v>9</v>
      </c>
      <c r="W168" s="7" t="s">
        <v>13</v>
      </c>
      <c r="X168" s="7" t="s">
        <v>17</v>
      </c>
      <c r="Y168" s="7" t="s">
        <v>16</v>
      </c>
      <c r="Z168" s="7" t="s">
        <v>15</v>
      </c>
      <c r="AA168" s="7" t="s">
        <v>14</v>
      </c>
    </row>
    <row r="169" spans="1:38" x14ac:dyDescent="0.25">
      <c r="T169" s="4"/>
      <c r="U169" s="4"/>
      <c r="V169" s="4"/>
      <c r="W169" s="4"/>
      <c r="X169" s="4"/>
      <c r="Y169" s="4"/>
      <c r="Z169" s="4"/>
      <c r="AA169" s="4"/>
    </row>
    <row r="170" spans="1:38" x14ac:dyDescent="0.25">
      <c r="T170" s="4"/>
      <c r="U170" s="4"/>
      <c r="V170" s="4"/>
      <c r="W170" s="4"/>
      <c r="X170" s="4"/>
      <c r="Y170" s="4"/>
      <c r="Z170" s="4"/>
      <c r="AA170" s="4"/>
    </row>
    <row r="171" spans="1:38" ht="21" x14ac:dyDescent="0.35">
      <c r="T171" s="4"/>
      <c r="U171" s="4"/>
      <c r="V171" s="4"/>
      <c r="W171" s="4"/>
      <c r="X171" s="4"/>
      <c r="Y171" s="4"/>
      <c r="Z171" s="4"/>
      <c r="AA171" s="4"/>
      <c r="AL171" s="3" t="s">
        <v>13</v>
      </c>
    </row>
    <row r="172" spans="1:38" ht="21" x14ac:dyDescent="0.35">
      <c r="T172" s="4"/>
      <c r="U172" s="4"/>
      <c r="V172" s="4"/>
      <c r="W172" s="3" t="s">
        <v>11</v>
      </c>
      <c r="X172" s="4"/>
      <c r="Y172" s="4"/>
      <c r="Z172" s="4"/>
      <c r="AA172" s="4"/>
    </row>
    <row r="173" spans="1:38" x14ac:dyDescent="0.25">
      <c r="T173" s="4"/>
      <c r="U173" s="4"/>
      <c r="V173" s="4"/>
      <c r="X173" s="4"/>
      <c r="Y173" s="4"/>
      <c r="Z173" s="4"/>
      <c r="AA173" s="4"/>
    </row>
    <row r="177" spans="2:24" ht="23.25" x14ac:dyDescent="0.35">
      <c r="B177"/>
      <c r="K177" s="2" t="s">
        <v>8</v>
      </c>
      <c r="L177" s="2"/>
      <c r="M177" s="2"/>
      <c r="R177"/>
    </row>
    <row r="191" spans="2:24" ht="21" x14ac:dyDescent="0.35">
      <c r="X191" s="3" t="s">
        <v>9</v>
      </c>
    </row>
  </sheetData>
  <pageMargins left="0.7" right="0.7" top="0.75" bottom="0.75" header="0.3" footer="0.3"/>
  <pageSetup orientation="portrait" horizontalDpi="4294967293" verticalDpi="0" r:id="rId1"/>
  <drawing r:id="rId2"/>
  <legacyDrawing r:id="rId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DD0CF8-601E-5F4F-94D5-3225B612BF48}">
  <dimension ref="B2:P82"/>
  <sheetViews>
    <sheetView topLeftCell="A28" workbookViewId="0">
      <selection activeCell="C90" sqref="C90"/>
    </sheetView>
  </sheetViews>
  <sheetFormatPr defaultColWidth="8.85546875" defaultRowHeight="15" x14ac:dyDescent="0.25"/>
  <cols>
    <col min="3" max="3" width="15.42578125" customWidth="1"/>
    <col min="4" max="5" width="17.140625" customWidth="1"/>
    <col min="6" max="6" width="15.42578125" customWidth="1"/>
    <col min="7" max="7" width="17.85546875" style="38" customWidth="1"/>
    <col min="8" max="11" width="17.28515625" customWidth="1"/>
    <col min="12" max="12" width="18.7109375" customWidth="1"/>
    <col min="13" max="13" width="18.85546875" customWidth="1"/>
    <col min="14" max="14" width="17.140625" customWidth="1"/>
  </cols>
  <sheetData>
    <row r="2" spans="2:14" ht="15.75" thickBot="1" x14ac:dyDescent="0.3"/>
    <row r="3" spans="2:14" x14ac:dyDescent="0.25">
      <c r="B3" s="74" t="s">
        <v>45</v>
      </c>
      <c r="C3" s="73" t="s">
        <v>44</v>
      </c>
      <c r="D3" s="73" t="s">
        <v>43</v>
      </c>
      <c r="E3" s="73" t="s">
        <v>42</v>
      </c>
      <c r="F3" s="69" t="s">
        <v>41</v>
      </c>
      <c r="G3" s="72" t="s">
        <v>40</v>
      </c>
      <c r="H3" s="71" t="s">
        <v>0</v>
      </c>
      <c r="I3" s="71" t="s">
        <v>39</v>
      </c>
      <c r="J3" s="70" t="s">
        <v>38</v>
      </c>
      <c r="K3" s="70" t="s">
        <v>37</v>
      </c>
      <c r="L3" s="69" t="s">
        <v>36</v>
      </c>
      <c r="M3" s="68" t="s">
        <v>35</v>
      </c>
    </row>
    <row r="4" spans="2:14" ht="15.75" thickBot="1" x14ac:dyDescent="0.3">
      <c r="B4" s="67"/>
      <c r="C4" s="66"/>
      <c r="D4" s="66"/>
      <c r="E4" s="66"/>
      <c r="F4" s="62"/>
      <c r="G4" s="65"/>
      <c r="H4" s="64"/>
      <c r="I4" s="64"/>
      <c r="J4" s="63"/>
      <c r="K4" s="63"/>
      <c r="L4" s="62"/>
      <c r="M4" s="61"/>
    </row>
    <row r="5" spans="2:14" x14ac:dyDescent="0.25">
      <c r="B5" s="60"/>
      <c r="C5" s="33"/>
      <c r="D5" s="33"/>
      <c r="E5" s="33"/>
      <c r="G5" s="54"/>
      <c r="H5" s="14"/>
      <c r="I5" s="14"/>
      <c r="J5" s="16"/>
      <c r="K5" s="16"/>
      <c r="M5" s="53"/>
    </row>
    <row r="6" spans="2:14" x14ac:dyDescent="0.25">
      <c r="B6" s="60"/>
      <c r="C6" s="33"/>
      <c r="D6" s="33"/>
      <c r="E6" s="33"/>
      <c r="G6" s="54"/>
      <c r="H6" s="14"/>
      <c r="I6" s="14"/>
      <c r="J6" s="16"/>
      <c r="K6" s="16"/>
      <c r="M6" s="53"/>
    </row>
    <row r="7" spans="2:14" x14ac:dyDescent="0.25">
      <c r="B7" s="51">
        <v>43913</v>
      </c>
      <c r="C7" s="33"/>
      <c r="D7" s="33"/>
      <c r="E7" s="33"/>
      <c r="G7" s="54"/>
      <c r="H7" s="14"/>
      <c r="I7" s="14"/>
      <c r="J7" s="16"/>
      <c r="K7" s="16"/>
      <c r="M7" s="53"/>
      <c r="N7" s="59" t="s">
        <v>34</v>
      </c>
    </row>
    <row r="8" spans="2:14" x14ac:dyDescent="0.25">
      <c r="B8" s="51">
        <v>43914</v>
      </c>
      <c r="C8" s="33"/>
      <c r="D8" s="33"/>
      <c r="E8" s="33"/>
      <c r="F8">
        <f>'Supp Data _Growth'!K63</f>
        <v>2043</v>
      </c>
      <c r="G8" s="54"/>
      <c r="H8" s="14"/>
      <c r="I8" s="14"/>
      <c r="J8" s="16"/>
      <c r="K8" s="16"/>
      <c r="M8" s="53"/>
      <c r="N8" s="59"/>
    </row>
    <row r="9" spans="2:14" x14ac:dyDescent="0.25">
      <c r="B9" s="51">
        <v>43915</v>
      </c>
      <c r="C9" s="33"/>
      <c r="D9" s="33"/>
      <c r="E9" s="33"/>
      <c r="F9">
        <f>'Supp Data _Growth'!K64</f>
        <v>2432</v>
      </c>
      <c r="G9" s="54">
        <f t="shared" ref="G9:G40" si="0">F9-L9-H9</f>
        <v>2274</v>
      </c>
      <c r="H9" s="14">
        <v>9</v>
      </c>
      <c r="I9" s="14"/>
      <c r="J9" s="16"/>
      <c r="K9" s="16"/>
      <c r="L9">
        <v>149</v>
      </c>
      <c r="M9" s="53"/>
      <c r="N9" s="59"/>
    </row>
    <row r="10" spans="2:14" x14ac:dyDescent="0.25">
      <c r="B10" s="51">
        <v>43916</v>
      </c>
      <c r="C10" s="33"/>
      <c r="D10" s="33"/>
      <c r="E10" s="33"/>
      <c r="F10">
        <f>'Supp Data _Growth'!K65</f>
        <v>2806</v>
      </c>
      <c r="G10" s="54">
        <f t="shared" si="0"/>
        <v>2623</v>
      </c>
      <c r="H10" s="14">
        <v>13</v>
      </c>
      <c r="I10" s="14">
        <v>4</v>
      </c>
      <c r="J10" s="16"/>
      <c r="K10" s="16"/>
      <c r="L10">
        <v>170</v>
      </c>
      <c r="M10" s="53">
        <v>21</v>
      </c>
      <c r="N10" s="52">
        <f t="shared" ref="N10:N41" si="1">(G10-G9)/G9</f>
        <v>0.1534740545294635</v>
      </c>
    </row>
    <row r="11" spans="2:14" x14ac:dyDescent="0.25">
      <c r="B11" s="51">
        <v>43917</v>
      </c>
      <c r="C11" s="33"/>
      <c r="D11" s="33"/>
      <c r="E11" s="33"/>
      <c r="F11">
        <f>'Supp Data _Growth'!K66</f>
        <v>3180</v>
      </c>
      <c r="G11" s="54">
        <f t="shared" si="0"/>
        <v>2980</v>
      </c>
      <c r="H11" s="14"/>
      <c r="I11" s="14"/>
      <c r="J11" s="16"/>
      <c r="K11" s="16"/>
      <c r="L11">
        <v>200</v>
      </c>
      <c r="M11" s="53">
        <v>23</v>
      </c>
      <c r="N11" s="52">
        <f t="shared" si="1"/>
        <v>0.13610369805566144</v>
      </c>
    </row>
    <row r="12" spans="2:14" x14ac:dyDescent="0.25">
      <c r="B12" s="51">
        <v>43918</v>
      </c>
      <c r="C12" s="33"/>
      <c r="D12" s="33"/>
      <c r="E12" s="33"/>
      <c r="F12">
        <f>'Supp Data _Growth'!K67</f>
        <v>3639</v>
      </c>
      <c r="G12" s="54">
        <f t="shared" si="0"/>
        <v>3383</v>
      </c>
      <c r="H12" s="14">
        <v>14</v>
      </c>
      <c r="I12" s="14">
        <v>1</v>
      </c>
      <c r="J12" s="16"/>
      <c r="K12" s="16"/>
      <c r="L12">
        <v>242</v>
      </c>
      <c r="M12" s="53"/>
      <c r="N12" s="52">
        <f t="shared" si="1"/>
        <v>0.13523489932885907</v>
      </c>
    </row>
    <row r="13" spans="2:14" x14ac:dyDescent="0.25">
      <c r="B13" s="51">
        <v>43919</v>
      </c>
      <c r="C13" s="33"/>
      <c r="D13" s="33"/>
      <c r="E13" s="33"/>
      <c r="F13">
        <f>'Supp Data _Growth'!K68</f>
        <v>3983</v>
      </c>
      <c r="G13" s="54">
        <f t="shared" si="0"/>
        <v>3671</v>
      </c>
      <c r="H13" s="14"/>
      <c r="I13" s="14"/>
      <c r="J13" s="16">
        <v>55</v>
      </c>
      <c r="K13" s="16"/>
      <c r="L13">
        <f>355-43</f>
        <v>312</v>
      </c>
      <c r="M13" s="53"/>
      <c r="N13" s="52">
        <f t="shared" si="1"/>
        <v>8.5131540053207208E-2</v>
      </c>
    </row>
    <row r="14" spans="2:14" x14ac:dyDescent="0.25">
      <c r="B14" s="51">
        <v>43920</v>
      </c>
      <c r="C14" s="33"/>
      <c r="D14" s="33"/>
      <c r="E14" s="33"/>
      <c r="F14">
        <f>'Supp Data _Growth'!K69</f>
        <v>4249</v>
      </c>
      <c r="G14" s="54">
        <f t="shared" si="0"/>
        <v>3876</v>
      </c>
      <c r="H14" s="14">
        <v>18</v>
      </c>
      <c r="I14" s="14"/>
      <c r="J14" s="16">
        <v>66</v>
      </c>
      <c r="K14" s="16">
        <f t="shared" ref="K14:K25" si="2">J14-J13</f>
        <v>11</v>
      </c>
      <c r="L14">
        <v>355</v>
      </c>
      <c r="M14" s="53"/>
      <c r="N14" s="52">
        <f t="shared" si="1"/>
        <v>5.5843094524652685E-2</v>
      </c>
    </row>
    <row r="15" spans="2:14" x14ac:dyDescent="0.25">
      <c r="B15" s="51">
        <v>43921</v>
      </c>
      <c r="C15" s="33"/>
      <c r="D15" s="33"/>
      <c r="E15" s="33"/>
      <c r="F15">
        <f>'Supp Data _Growth'!K70</f>
        <v>4561</v>
      </c>
      <c r="G15" s="54">
        <f t="shared" si="0"/>
        <v>4179</v>
      </c>
      <c r="H15" s="14">
        <v>19</v>
      </c>
      <c r="I15" s="14">
        <v>1</v>
      </c>
      <c r="J15" s="16">
        <v>75</v>
      </c>
      <c r="K15" s="16">
        <f t="shared" si="2"/>
        <v>9</v>
      </c>
      <c r="L15">
        <f>416-53</f>
        <v>363</v>
      </c>
      <c r="M15" s="53">
        <v>53</v>
      </c>
      <c r="N15" s="52">
        <f t="shared" si="1"/>
        <v>7.8173374613003097E-2</v>
      </c>
    </row>
    <row r="16" spans="2:14" x14ac:dyDescent="0.25">
      <c r="B16" s="51">
        <v>43922</v>
      </c>
      <c r="C16" s="33"/>
      <c r="D16" s="33"/>
      <c r="E16" s="33"/>
      <c r="F16">
        <v>4864</v>
      </c>
      <c r="G16" s="54">
        <f t="shared" si="0"/>
        <v>4427</v>
      </c>
      <c r="H16" s="14">
        <v>21</v>
      </c>
      <c r="I16" s="14">
        <v>2</v>
      </c>
      <c r="J16" s="16">
        <v>78</v>
      </c>
      <c r="K16" s="16">
        <f t="shared" si="2"/>
        <v>3</v>
      </c>
      <c r="L16">
        <v>416</v>
      </c>
      <c r="M16" s="53">
        <f>L17-L16</f>
        <v>95</v>
      </c>
      <c r="N16" s="52">
        <f t="shared" si="1"/>
        <v>5.9344340751375929E-2</v>
      </c>
    </row>
    <row r="17" spans="2:14" x14ac:dyDescent="0.25">
      <c r="B17" s="51">
        <v>43923</v>
      </c>
      <c r="C17" s="33">
        <v>264010</v>
      </c>
      <c r="D17" s="33">
        <v>7057</v>
      </c>
      <c r="E17" s="33"/>
      <c r="F17">
        <f>'Supp Data _Growth'!K72</f>
        <v>5134</v>
      </c>
      <c r="G17" s="54">
        <f t="shared" si="0"/>
        <v>4623</v>
      </c>
      <c r="H17" s="14"/>
      <c r="I17" s="14"/>
      <c r="J17" s="16"/>
      <c r="K17" s="16">
        <f t="shared" si="2"/>
        <v>-78</v>
      </c>
      <c r="L17">
        <v>511</v>
      </c>
      <c r="M17" s="53">
        <f>L18-L17</f>
        <v>137</v>
      </c>
      <c r="N17" s="52">
        <f t="shared" si="1"/>
        <v>4.4273774565168282E-2</v>
      </c>
    </row>
    <row r="18" spans="2:14" x14ac:dyDescent="0.25">
      <c r="B18" s="51">
        <v>43924</v>
      </c>
      <c r="C18" s="33"/>
      <c r="D18" s="33"/>
      <c r="E18" s="33"/>
      <c r="F18">
        <f>'Supp Data _Growth'!K73</f>
        <v>5352</v>
      </c>
      <c r="G18" s="54">
        <f t="shared" si="0"/>
        <v>4676</v>
      </c>
      <c r="H18" s="14">
        <v>28</v>
      </c>
      <c r="I18" s="14"/>
      <c r="J18" s="16">
        <v>84</v>
      </c>
      <c r="K18" s="16">
        <f t="shared" si="2"/>
        <v>84</v>
      </c>
      <c r="L18">
        <f>L19-51</f>
        <v>648</v>
      </c>
      <c r="M18" s="53">
        <f>L19-L18</f>
        <v>51</v>
      </c>
      <c r="N18" s="52">
        <f t="shared" si="1"/>
        <v>1.1464417045208739E-2</v>
      </c>
    </row>
    <row r="19" spans="2:14" x14ac:dyDescent="0.25">
      <c r="B19" s="51">
        <v>43925</v>
      </c>
      <c r="C19" s="33">
        <v>287310</v>
      </c>
      <c r="D19" s="58">
        <v>10302</v>
      </c>
      <c r="E19" s="58"/>
      <c r="F19">
        <f>'Supp Data _Growth'!K74</f>
        <v>5552</v>
      </c>
      <c r="G19" s="54">
        <f t="shared" si="0"/>
        <v>4823</v>
      </c>
      <c r="H19" s="14">
        <v>30</v>
      </c>
      <c r="I19" s="14">
        <v>2</v>
      </c>
      <c r="J19" s="16">
        <v>83</v>
      </c>
      <c r="K19" s="16">
        <f t="shared" si="2"/>
        <v>-1</v>
      </c>
      <c r="L19">
        <v>699</v>
      </c>
      <c r="M19" s="53">
        <v>51</v>
      </c>
      <c r="N19" s="52">
        <f t="shared" si="1"/>
        <v>3.1437125748502992E-2</v>
      </c>
    </row>
    <row r="20" spans="2:14" x14ac:dyDescent="0.25">
      <c r="B20" s="51">
        <v>43926</v>
      </c>
      <c r="C20" s="33">
        <v>293733</v>
      </c>
      <c r="D20" s="55">
        <v>6423</v>
      </c>
      <c r="E20" s="55"/>
      <c r="F20">
        <f>'Supp Data _Growth'!K75</f>
        <v>5689</v>
      </c>
      <c r="G20" s="54">
        <f t="shared" si="0"/>
        <v>4832</v>
      </c>
      <c r="H20" s="14">
        <v>35</v>
      </c>
      <c r="I20" s="14">
        <v>5</v>
      </c>
      <c r="J20" s="16">
        <v>83</v>
      </c>
      <c r="K20" s="16">
        <f t="shared" si="2"/>
        <v>0</v>
      </c>
      <c r="L20">
        <v>822</v>
      </c>
      <c r="M20" s="53">
        <v>123</v>
      </c>
      <c r="N20" s="52">
        <f t="shared" si="1"/>
        <v>1.8660584698320546E-3</v>
      </c>
    </row>
    <row r="21" spans="2:14" x14ac:dyDescent="0.25">
      <c r="B21" s="51">
        <v>43927</v>
      </c>
      <c r="C21" s="33">
        <v>301753</v>
      </c>
      <c r="D21" s="55">
        <v>4342</v>
      </c>
      <c r="E21" s="55"/>
      <c r="F21">
        <f>'Supp Data _Growth'!K76</f>
        <v>5799</v>
      </c>
      <c r="G21" s="54">
        <f t="shared" si="0"/>
        <v>3444</v>
      </c>
      <c r="H21" s="14">
        <v>40</v>
      </c>
      <c r="I21" s="14">
        <v>5</v>
      </c>
      <c r="J21" s="16">
        <v>96</v>
      </c>
      <c r="K21" s="16">
        <f t="shared" si="2"/>
        <v>13</v>
      </c>
      <c r="L21">
        <v>2315</v>
      </c>
      <c r="M21" s="57">
        <f>L21-L20</f>
        <v>1493</v>
      </c>
      <c r="N21" s="52">
        <f t="shared" si="1"/>
        <v>-0.28725165562913907</v>
      </c>
    </row>
    <row r="22" spans="2:14" x14ac:dyDescent="0.25">
      <c r="B22" s="51">
        <v>43928</v>
      </c>
      <c r="C22" s="33">
        <v>309005</v>
      </c>
      <c r="D22" s="55">
        <v>6246</v>
      </c>
      <c r="E22" s="55"/>
      <c r="F22">
        <f>'Supp Data _Growth'!K77</f>
        <v>5918</v>
      </c>
      <c r="G22" s="54">
        <f t="shared" si="0"/>
        <v>3387</v>
      </c>
      <c r="H22" s="14">
        <v>48</v>
      </c>
      <c r="I22" s="14">
        <v>7</v>
      </c>
      <c r="J22" s="16">
        <v>93</v>
      </c>
      <c r="K22" s="16">
        <f t="shared" si="2"/>
        <v>-3</v>
      </c>
      <c r="L22">
        <v>2483</v>
      </c>
      <c r="M22" s="53">
        <v>51</v>
      </c>
      <c r="N22" s="52">
        <f t="shared" si="1"/>
        <v>-1.6550522648083623E-2</v>
      </c>
    </row>
    <row r="23" spans="2:14" x14ac:dyDescent="0.25">
      <c r="B23" s="51">
        <v>43929</v>
      </c>
      <c r="C23" s="33">
        <v>319467</v>
      </c>
      <c r="D23" s="55">
        <v>7267</v>
      </c>
      <c r="E23" s="55"/>
      <c r="F23">
        <f>'Supp Data _Growth'!K78</f>
        <v>6023</v>
      </c>
      <c r="G23" s="54">
        <f t="shared" si="0"/>
        <v>3160</v>
      </c>
      <c r="H23" s="14">
        <v>50</v>
      </c>
      <c r="I23" s="14">
        <f>H23-H22</f>
        <v>2</v>
      </c>
      <c r="J23" s="16">
        <v>86</v>
      </c>
      <c r="K23" s="16">
        <f t="shared" si="2"/>
        <v>-7</v>
      </c>
      <c r="L23">
        <v>2813</v>
      </c>
      <c r="M23" s="53">
        <v>258</v>
      </c>
      <c r="N23" s="52">
        <f t="shared" si="1"/>
        <v>-6.7020962503690579E-2</v>
      </c>
    </row>
    <row r="24" spans="2:14" x14ac:dyDescent="0.25">
      <c r="B24" s="51">
        <v>43930</v>
      </c>
      <c r="C24" s="33">
        <v>330234</v>
      </c>
      <c r="D24" s="55">
        <v>10767</v>
      </c>
      <c r="E24" s="55"/>
      <c r="F24">
        <f>'Supp Data _Growth'!K79</f>
        <v>6108</v>
      </c>
      <c r="G24" s="54">
        <f t="shared" si="0"/>
        <v>3070</v>
      </c>
      <c r="H24" s="14">
        <v>51</v>
      </c>
      <c r="I24" s="14">
        <f>H24-H23</f>
        <v>1</v>
      </c>
      <c r="J24" s="16">
        <v>81</v>
      </c>
      <c r="K24" s="16">
        <f t="shared" si="2"/>
        <v>-5</v>
      </c>
      <c r="L24">
        <v>2987</v>
      </c>
      <c r="M24" s="53"/>
      <c r="N24" s="52">
        <f t="shared" si="1"/>
        <v>-2.8481012658227847E-2</v>
      </c>
    </row>
    <row r="25" spans="2:14" x14ac:dyDescent="0.25">
      <c r="B25" s="51">
        <v>43931</v>
      </c>
      <c r="C25" s="33">
        <v>341389</v>
      </c>
      <c r="D25" s="55">
        <v>11155</v>
      </c>
      <c r="E25" s="55"/>
      <c r="F25">
        <f>'Supp Data _Growth'!K80</f>
        <v>6213</v>
      </c>
      <c r="G25" s="54">
        <f t="shared" si="0"/>
        <v>3023</v>
      </c>
      <c r="H25" s="14">
        <v>54</v>
      </c>
      <c r="I25" s="14">
        <v>3</v>
      </c>
      <c r="J25" s="16">
        <v>81</v>
      </c>
      <c r="K25" s="16">
        <f t="shared" si="2"/>
        <v>0</v>
      </c>
      <c r="L25">
        <v>3136</v>
      </c>
      <c r="M25" s="53"/>
      <c r="N25" s="52">
        <f t="shared" si="1"/>
        <v>-1.530944625407166E-2</v>
      </c>
    </row>
    <row r="26" spans="2:14" x14ac:dyDescent="0.25">
      <c r="B26" s="51">
        <v>43932</v>
      </c>
      <c r="C26" s="33">
        <v>350750</v>
      </c>
      <c r="D26" s="55">
        <v>11155</v>
      </c>
      <c r="E26" s="55"/>
      <c r="F26">
        <f>'Supp Data _Growth'!K81</f>
        <v>6298</v>
      </c>
      <c r="G26" s="54">
        <f t="shared" si="0"/>
        <v>2975</v>
      </c>
      <c r="H26" s="14">
        <v>56</v>
      </c>
      <c r="I26" s="14">
        <v>2</v>
      </c>
      <c r="J26" s="16">
        <v>80</v>
      </c>
      <c r="K26" s="16">
        <v>-1</v>
      </c>
      <c r="L26">
        <v>3267</v>
      </c>
      <c r="M26" s="53"/>
      <c r="N26" s="52">
        <f t="shared" si="1"/>
        <v>-1.587826662256037E-2</v>
      </c>
    </row>
    <row r="27" spans="2:14" x14ac:dyDescent="0.25">
      <c r="B27" s="51">
        <v>43933</v>
      </c>
      <c r="C27" s="33">
        <v>356437</v>
      </c>
      <c r="D27" s="55">
        <v>5037</v>
      </c>
      <c r="E27" s="55"/>
      <c r="F27">
        <f>'Supp Data _Growth'!K82</f>
        <v>6324</v>
      </c>
      <c r="G27" s="54">
        <f t="shared" si="0"/>
        <v>2937</v>
      </c>
      <c r="H27" s="14">
        <v>59</v>
      </c>
      <c r="I27" s="14">
        <v>3</v>
      </c>
      <c r="J27" s="16">
        <v>83</v>
      </c>
      <c r="K27" s="16">
        <v>3</v>
      </c>
      <c r="L27">
        <v>3328</v>
      </c>
      <c r="M27" s="53"/>
      <c r="N27" s="52">
        <f t="shared" si="1"/>
        <v>-1.2773109243697478E-2</v>
      </c>
    </row>
    <row r="28" spans="2:14" x14ac:dyDescent="0.25">
      <c r="B28" s="51">
        <v>43934</v>
      </c>
      <c r="C28" s="33">
        <v>362231</v>
      </c>
      <c r="D28" s="55">
        <v>5776</v>
      </c>
      <c r="E28" s="55"/>
      <c r="F28">
        <f>'Supp Data _Growth'!K83</f>
        <v>6365</v>
      </c>
      <c r="G28" s="54">
        <f t="shared" si="0"/>
        <v>2806</v>
      </c>
      <c r="H28" s="14">
        <v>61</v>
      </c>
      <c r="I28" s="14">
        <v>2</v>
      </c>
      <c r="J28" s="16">
        <v>80</v>
      </c>
      <c r="K28" s="16">
        <v>-3</v>
      </c>
      <c r="L28">
        <v>3498</v>
      </c>
      <c r="M28" s="53"/>
      <c r="N28" s="52">
        <f t="shared" si="1"/>
        <v>-4.4603336738168201E-2</v>
      </c>
    </row>
    <row r="29" spans="2:14" x14ac:dyDescent="0.25">
      <c r="B29" s="51">
        <v>43935</v>
      </c>
      <c r="C29" s="33">
        <v>366526</v>
      </c>
      <c r="D29" s="55">
        <v>4287</v>
      </c>
      <c r="E29" s="55"/>
      <c r="F29">
        <f>'Supp Data _Growth'!K84</f>
        <v>6414</v>
      </c>
      <c r="G29" s="54">
        <f t="shared" si="0"/>
        <v>2749</v>
      </c>
      <c r="H29" s="14">
        <v>62</v>
      </c>
      <c r="I29" s="14">
        <v>1</v>
      </c>
      <c r="J29" s="16">
        <v>78</v>
      </c>
      <c r="K29" s="16">
        <v>-2</v>
      </c>
      <c r="L29">
        <v>3603</v>
      </c>
      <c r="M29" s="53">
        <v>104</v>
      </c>
      <c r="N29" s="52">
        <f t="shared" si="1"/>
        <v>-2.0313613684960798E-2</v>
      </c>
    </row>
    <row r="30" spans="2:14" x14ac:dyDescent="0.25">
      <c r="B30" s="51">
        <v>43936</v>
      </c>
      <c r="C30" s="33">
        <v>371377</v>
      </c>
      <c r="D30" s="55">
        <v>4851</v>
      </c>
      <c r="E30" s="55"/>
      <c r="F30">
        <f>'Supp Data _Growth'!K85</f>
        <v>6448</v>
      </c>
      <c r="G30" s="54">
        <f t="shared" si="0"/>
        <v>2693</v>
      </c>
      <c r="H30" s="14">
        <v>63</v>
      </c>
      <c r="I30" s="14">
        <v>1</v>
      </c>
      <c r="J30" s="16">
        <v>74</v>
      </c>
      <c r="K30" s="16">
        <v>-3</v>
      </c>
      <c r="L30">
        <v>3692</v>
      </c>
      <c r="M30" s="53">
        <v>47</v>
      </c>
      <c r="N30" s="52">
        <f t="shared" si="1"/>
        <v>-2.037104401600582E-2</v>
      </c>
    </row>
    <row r="31" spans="2:14" x14ac:dyDescent="0.25">
      <c r="B31" s="51">
        <v>43937</v>
      </c>
      <c r="C31" s="33">
        <v>380003</v>
      </c>
      <c r="D31" s="55">
        <v>8626</v>
      </c>
      <c r="E31" s="55"/>
      <c r="F31">
        <f>'Supp Data _Growth'!K86</f>
        <v>6478</v>
      </c>
      <c r="G31" s="54">
        <f t="shared" si="0"/>
        <v>2680</v>
      </c>
      <c r="H31" s="14">
        <v>63</v>
      </c>
      <c r="I31" s="14">
        <v>0</v>
      </c>
      <c r="J31" s="16">
        <v>67</v>
      </c>
      <c r="K31" s="16">
        <v>-6</v>
      </c>
      <c r="L31">
        <v>3735</v>
      </c>
      <c r="M31" s="53">
        <v>44</v>
      </c>
      <c r="N31" s="52">
        <f t="shared" si="1"/>
        <v>-4.8273301151132569E-3</v>
      </c>
    </row>
    <row r="32" spans="2:14" x14ac:dyDescent="0.25">
      <c r="B32" s="51">
        <v>43938</v>
      </c>
      <c r="C32" s="33">
        <v>391530</v>
      </c>
      <c r="D32" s="55">
        <v>11527</v>
      </c>
      <c r="E32" s="55">
        <v>555</v>
      </c>
      <c r="F32">
        <f>'Supp Data _Growth'!K87</f>
        <v>6525</v>
      </c>
      <c r="G32" s="54">
        <f t="shared" si="0"/>
        <v>2639</v>
      </c>
      <c r="H32" s="14">
        <v>65</v>
      </c>
      <c r="I32" s="14">
        <v>2</v>
      </c>
      <c r="J32" s="16">
        <v>60</v>
      </c>
      <c r="K32" s="16">
        <v>-7</v>
      </c>
      <c r="L32">
        <v>3821</v>
      </c>
      <c r="M32" s="53">
        <v>69</v>
      </c>
      <c r="N32" s="52">
        <f t="shared" si="1"/>
        <v>-1.5298507462686567E-2</v>
      </c>
    </row>
    <row r="33" spans="2:16" x14ac:dyDescent="0.25">
      <c r="B33" s="51">
        <v>43939</v>
      </c>
      <c r="C33" s="33">
        <v>406000</v>
      </c>
      <c r="D33" s="55">
        <f t="shared" ref="D33:D40" si="3">C33-C32</f>
        <v>14470</v>
      </c>
      <c r="E33" s="55">
        <v>557</v>
      </c>
      <c r="F33">
        <f>'Supp Data _Growth'!K88</f>
        <v>6566</v>
      </c>
      <c r="G33" s="54">
        <f t="shared" si="0"/>
        <v>2331</v>
      </c>
      <c r="H33" s="14">
        <v>69</v>
      </c>
      <c r="I33" s="14">
        <v>4</v>
      </c>
      <c r="J33" s="16">
        <v>55</v>
      </c>
      <c r="K33" s="16">
        <v>-5</v>
      </c>
      <c r="L33">
        <v>4166</v>
      </c>
      <c r="M33" s="53">
        <v>348</v>
      </c>
      <c r="N33" s="52">
        <f t="shared" si="1"/>
        <v>-0.11671087533156499</v>
      </c>
    </row>
    <row r="34" spans="2:16" x14ac:dyDescent="0.25">
      <c r="B34" s="51">
        <v>43940</v>
      </c>
      <c r="C34" s="33">
        <v>418000</v>
      </c>
      <c r="D34" s="55">
        <f t="shared" si="3"/>
        <v>12000</v>
      </c>
      <c r="E34" s="55">
        <v>562</v>
      </c>
      <c r="F34">
        <f>'Supp Data _Growth'!K89</f>
        <v>6605</v>
      </c>
      <c r="G34" s="54">
        <f t="shared" si="0"/>
        <v>2312</v>
      </c>
      <c r="H34" s="14">
        <v>71</v>
      </c>
      <c r="I34" s="14">
        <v>2</v>
      </c>
      <c r="J34" s="16">
        <v>50</v>
      </c>
      <c r="K34" s="16">
        <v>-5</v>
      </c>
      <c r="L34">
        <v>4222</v>
      </c>
      <c r="M34" s="53">
        <v>56</v>
      </c>
      <c r="N34" s="52">
        <f t="shared" si="1"/>
        <v>-8.1510081510081517E-3</v>
      </c>
    </row>
    <row r="35" spans="2:16" x14ac:dyDescent="0.25">
      <c r="B35" s="51">
        <v>43941</v>
      </c>
      <c r="C35" s="33">
        <v>429000</v>
      </c>
      <c r="D35" s="55">
        <f t="shared" si="3"/>
        <v>11000</v>
      </c>
      <c r="E35" s="55">
        <v>553</v>
      </c>
      <c r="F35">
        <f>'Supp Data _Growth'!K90</f>
        <v>6616</v>
      </c>
      <c r="G35" s="54">
        <f t="shared" si="0"/>
        <v>2293</v>
      </c>
      <c r="H35" s="14">
        <v>71</v>
      </c>
      <c r="I35" s="14">
        <v>0</v>
      </c>
      <c r="J35" s="16">
        <v>49</v>
      </c>
      <c r="K35" s="16">
        <v>-1</v>
      </c>
      <c r="L35">
        <v>4252</v>
      </c>
      <c r="M35" s="53"/>
      <c r="N35" s="52">
        <f t="shared" si="1"/>
        <v>-8.2179930795847744E-3</v>
      </c>
    </row>
    <row r="36" spans="2:16" x14ac:dyDescent="0.25">
      <c r="B36" s="51">
        <v>43942</v>
      </c>
      <c r="C36" s="33">
        <v>438000</v>
      </c>
      <c r="D36" s="55">
        <f t="shared" si="3"/>
        <v>9000</v>
      </c>
      <c r="E36" s="55">
        <v>557</v>
      </c>
      <c r="F36">
        <f>'Supp Data _Growth'!K91</f>
        <v>6643</v>
      </c>
      <c r="G36" s="54">
        <f t="shared" si="0"/>
        <v>1887</v>
      </c>
      <c r="H36" s="14">
        <v>71</v>
      </c>
      <c r="I36" s="14">
        <v>0</v>
      </c>
      <c r="J36" s="16">
        <v>49</v>
      </c>
      <c r="K36" s="16">
        <v>-1</v>
      </c>
      <c r="L36">
        <v>4685</v>
      </c>
      <c r="M36" s="53">
        <v>417</v>
      </c>
      <c r="N36" s="52">
        <f t="shared" si="1"/>
        <v>-0.17706061927605757</v>
      </c>
    </row>
    <row r="37" spans="2:16" x14ac:dyDescent="0.25">
      <c r="B37" s="51">
        <v>43943</v>
      </c>
      <c r="C37" s="33">
        <v>452000</v>
      </c>
      <c r="D37" s="55">
        <f t="shared" si="3"/>
        <v>14000</v>
      </c>
      <c r="E37" s="55">
        <v>553</v>
      </c>
      <c r="F37">
        <f>'Supp Data _Growth'!K92</f>
        <v>6651</v>
      </c>
      <c r="G37" s="54">
        <f t="shared" si="0"/>
        <v>1645</v>
      </c>
      <c r="H37" s="14">
        <v>74</v>
      </c>
      <c r="I37" s="14">
        <v>2</v>
      </c>
      <c r="J37" s="16">
        <v>47</v>
      </c>
      <c r="K37" s="16">
        <v>-2</v>
      </c>
      <c r="L37">
        <v>4932</v>
      </c>
      <c r="M37" s="53">
        <v>237</v>
      </c>
      <c r="N37" s="52">
        <f t="shared" si="1"/>
        <v>-0.1282458929517753</v>
      </c>
    </row>
    <row r="38" spans="2:16" x14ac:dyDescent="0.25">
      <c r="B38" s="51">
        <v>43944</v>
      </c>
      <c r="C38" s="33">
        <v>466000</v>
      </c>
      <c r="D38" s="55">
        <f t="shared" si="3"/>
        <v>14000</v>
      </c>
      <c r="E38" s="55">
        <v>560</v>
      </c>
      <c r="F38">
        <f>'Supp Data _Growth'!K93</f>
        <v>6659</v>
      </c>
      <c r="G38" s="54">
        <f t="shared" si="0"/>
        <v>1536</v>
      </c>
      <c r="H38" s="14">
        <v>76</v>
      </c>
      <c r="I38" s="14">
        <v>2</v>
      </c>
      <c r="J38" s="16">
        <v>46</v>
      </c>
      <c r="K38" s="16">
        <v>-1</v>
      </c>
      <c r="L38">
        <v>5047</v>
      </c>
      <c r="M38" s="53">
        <v>101</v>
      </c>
      <c r="N38" s="52">
        <f t="shared" si="1"/>
        <v>-6.62613981762918E-2</v>
      </c>
    </row>
    <row r="39" spans="2:16" x14ac:dyDescent="0.25">
      <c r="B39" s="51">
        <v>43945</v>
      </c>
      <c r="C39" s="33">
        <v>481000</v>
      </c>
      <c r="D39" s="55">
        <f t="shared" si="3"/>
        <v>15000</v>
      </c>
      <c r="E39" s="55">
        <v>560</v>
      </c>
      <c r="F39">
        <f>'Supp Data _Growth'!K94</f>
        <v>6674</v>
      </c>
      <c r="G39" s="54">
        <f t="shared" si="0"/>
        <v>1460</v>
      </c>
      <c r="H39" s="14">
        <v>78</v>
      </c>
      <c r="I39" s="14">
        <v>2</v>
      </c>
      <c r="J39" s="16">
        <v>43</v>
      </c>
      <c r="K39" s="16">
        <v>-2</v>
      </c>
      <c r="L39">
        <v>5136</v>
      </c>
      <c r="M39" s="53">
        <v>74</v>
      </c>
      <c r="N39" s="52">
        <f t="shared" si="1"/>
        <v>-4.9479166666666664E-2</v>
      </c>
    </row>
    <row r="40" spans="2:16" x14ac:dyDescent="0.25">
      <c r="B40" s="51">
        <v>43946</v>
      </c>
      <c r="C40" s="33">
        <f>C41-12000</f>
        <v>494000</v>
      </c>
      <c r="D40" s="55">
        <f t="shared" si="3"/>
        <v>13000</v>
      </c>
      <c r="E40" s="55">
        <v>566</v>
      </c>
      <c r="F40">
        <f>'Supp Data _Growth'!K95</f>
        <v>6694</v>
      </c>
      <c r="G40" s="54">
        <f t="shared" si="0"/>
        <v>1237</v>
      </c>
      <c r="H40" s="14">
        <v>81</v>
      </c>
      <c r="I40" s="14">
        <v>3</v>
      </c>
      <c r="J40" s="16">
        <v>43</v>
      </c>
      <c r="K40" s="16">
        <v>0</v>
      </c>
      <c r="L40">
        <f>5541-165</f>
        <v>5376</v>
      </c>
      <c r="M40" s="53">
        <f>L40-L39</f>
        <v>240</v>
      </c>
      <c r="N40" s="52">
        <f t="shared" si="1"/>
        <v>-0.15273972602739727</v>
      </c>
    </row>
    <row r="41" spans="2:16" x14ac:dyDescent="0.25">
      <c r="B41" s="51">
        <v>43947</v>
      </c>
      <c r="C41" s="33">
        <v>506000</v>
      </c>
      <c r="D41" s="55">
        <f>12200</f>
        <v>12200</v>
      </c>
      <c r="E41" s="55">
        <v>568</v>
      </c>
      <c r="F41">
        <f>'Supp Data _Growth'!K96</f>
        <v>6713</v>
      </c>
      <c r="G41" s="54">
        <f t="shared" ref="G41:G72" si="4">F41-L41-H41</f>
        <v>1089</v>
      </c>
      <c r="H41" s="14">
        <v>83</v>
      </c>
      <c r="I41" s="14">
        <v>2</v>
      </c>
      <c r="J41" s="16">
        <v>42</v>
      </c>
      <c r="K41" s="16">
        <v>-1</v>
      </c>
      <c r="L41">
        <v>5541</v>
      </c>
      <c r="M41" s="53">
        <v>165</v>
      </c>
      <c r="N41" s="52">
        <f t="shared" si="1"/>
        <v>-0.1196443007275667</v>
      </c>
    </row>
    <row r="42" spans="2:16" x14ac:dyDescent="0.25">
      <c r="B42" s="51">
        <v>43948</v>
      </c>
      <c r="C42" s="33">
        <v>516000</v>
      </c>
      <c r="D42" s="55">
        <v>9300</v>
      </c>
      <c r="E42" s="55">
        <v>571</v>
      </c>
      <c r="F42">
        <f>'Supp Data _Growth'!K97</f>
        <v>6718</v>
      </c>
      <c r="G42" s="54">
        <f t="shared" si="4"/>
        <v>1047</v>
      </c>
      <c r="H42" s="14">
        <v>83</v>
      </c>
      <c r="I42" s="14">
        <v>0</v>
      </c>
      <c r="J42" s="16">
        <v>43</v>
      </c>
      <c r="K42" s="16">
        <v>1</v>
      </c>
      <c r="L42">
        <v>5588</v>
      </c>
      <c r="M42" s="53">
        <v>47</v>
      </c>
      <c r="N42" s="52">
        <f t="shared" ref="N42:N76" si="5">(G42-G41)/G41</f>
        <v>-3.8567493112947659E-2</v>
      </c>
    </row>
    <row r="43" spans="2:16" x14ac:dyDescent="0.25">
      <c r="B43" s="51">
        <v>43949</v>
      </c>
      <c r="C43" s="33">
        <v>530000</v>
      </c>
      <c r="D43" s="55">
        <v>13500</v>
      </c>
      <c r="E43" s="55">
        <v>571</v>
      </c>
      <c r="F43">
        <f>'Supp Data _Growth'!K98</f>
        <v>6732</v>
      </c>
      <c r="G43" s="54">
        <f t="shared" si="4"/>
        <v>1014</v>
      </c>
      <c r="H43" s="14">
        <v>88</v>
      </c>
      <c r="I43" s="14">
        <v>5</v>
      </c>
      <c r="J43" s="16">
        <v>42</v>
      </c>
      <c r="K43" s="16">
        <v>-1</v>
      </c>
      <c r="L43">
        <v>5630</v>
      </c>
      <c r="M43" s="53">
        <v>42</v>
      </c>
      <c r="N43" s="52">
        <f t="shared" si="5"/>
        <v>-3.151862464183381E-2</v>
      </c>
    </row>
    <row r="44" spans="2:16" x14ac:dyDescent="0.25">
      <c r="B44" s="51">
        <v>43950</v>
      </c>
      <c r="C44" s="33">
        <v>541000</v>
      </c>
      <c r="D44" s="33">
        <v>11200</v>
      </c>
      <c r="E44" s="55">
        <v>571</v>
      </c>
      <c r="F44">
        <f>'Supp Data _Growth'!K99</f>
        <v>6746</v>
      </c>
      <c r="G44" s="54">
        <f t="shared" si="4"/>
        <v>986</v>
      </c>
      <c r="H44" s="14">
        <v>90</v>
      </c>
      <c r="I44" s="14">
        <v>2</v>
      </c>
      <c r="J44" s="16">
        <v>37</v>
      </c>
      <c r="K44" s="16">
        <v>-5</v>
      </c>
      <c r="L44">
        <v>5670</v>
      </c>
      <c r="M44" s="53">
        <v>40</v>
      </c>
      <c r="N44" s="52">
        <f t="shared" si="5"/>
        <v>-2.7613412228796843E-2</v>
      </c>
      <c r="P44" s="56"/>
    </row>
    <row r="45" spans="2:16" x14ac:dyDescent="0.25">
      <c r="B45" s="51">
        <v>43951</v>
      </c>
      <c r="C45" s="33">
        <v>563000</v>
      </c>
      <c r="D45" s="33">
        <f>C45-C44</f>
        <v>22000</v>
      </c>
      <c r="E45" s="55">
        <v>571</v>
      </c>
      <c r="F45">
        <f>'Supp Data _Growth'!K100</f>
        <v>6755</v>
      </c>
      <c r="G45" s="54">
        <f t="shared" si="4"/>
        <v>946</v>
      </c>
      <c r="H45" s="14">
        <v>92</v>
      </c>
      <c r="I45" s="14">
        <v>1</v>
      </c>
      <c r="J45" s="16">
        <v>37</v>
      </c>
      <c r="K45" s="16">
        <v>-5</v>
      </c>
      <c r="L45">
        <v>5717</v>
      </c>
      <c r="M45" s="53">
        <v>39</v>
      </c>
      <c r="N45" s="52">
        <f t="shared" si="5"/>
        <v>-4.0567951318458417E-2</v>
      </c>
    </row>
    <row r="46" spans="2:16" x14ac:dyDescent="0.25">
      <c r="B46" s="51">
        <v>43952</v>
      </c>
      <c r="C46" s="33">
        <v>589000</v>
      </c>
      <c r="D46" s="33">
        <f>C46-C45</f>
        <v>26000</v>
      </c>
      <c r="E46" s="55">
        <v>570</v>
      </c>
      <c r="F46">
        <f>'Supp Data _Growth'!K101</f>
        <v>6767</v>
      </c>
      <c r="G46" s="54">
        <f t="shared" si="4"/>
        <v>927</v>
      </c>
      <c r="H46" s="14">
        <v>93</v>
      </c>
      <c r="I46" s="14">
        <v>1</v>
      </c>
      <c r="J46" s="16">
        <v>29</v>
      </c>
      <c r="K46" s="16">
        <v>-5</v>
      </c>
      <c r="L46">
        <v>5747</v>
      </c>
      <c r="M46" s="53">
        <v>39</v>
      </c>
      <c r="N46" s="52">
        <f t="shared" si="5"/>
        <v>-2.0084566596194502E-2</v>
      </c>
    </row>
    <row r="47" spans="2:16" x14ac:dyDescent="0.25">
      <c r="B47" s="51">
        <v>43953</v>
      </c>
      <c r="C47" s="33">
        <v>611000</v>
      </c>
      <c r="D47" s="33">
        <v>22700</v>
      </c>
      <c r="E47" s="55">
        <v>570</v>
      </c>
      <c r="F47">
        <f>'Supp Data _Growth'!K102</f>
        <v>6783</v>
      </c>
      <c r="G47" s="54">
        <f t="shared" si="4"/>
        <v>894</v>
      </c>
      <c r="H47" s="14">
        <v>93</v>
      </c>
      <c r="I47" s="14">
        <v>1</v>
      </c>
      <c r="J47" s="16">
        <v>29</v>
      </c>
      <c r="K47" s="16">
        <v>-5</v>
      </c>
      <c r="L47">
        <v>5796</v>
      </c>
      <c r="M47" s="53">
        <v>39</v>
      </c>
      <c r="N47" s="52">
        <f t="shared" si="5"/>
        <v>-3.5598705501618123E-2</v>
      </c>
    </row>
    <row r="48" spans="2:16" x14ac:dyDescent="0.25">
      <c r="B48" s="51">
        <v>43954</v>
      </c>
      <c r="C48" s="33">
        <v>631000</v>
      </c>
      <c r="D48" s="33">
        <v>20000</v>
      </c>
      <c r="E48" s="55">
        <v>570</v>
      </c>
      <c r="F48">
        <f>'Supp Data _Growth'!K103</f>
        <v>6799</v>
      </c>
      <c r="G48" s="54">
        <f t="shared" si="4"/>
        <v>887</v>
      </c>
      <c r="H48" s="14">
        <v>95</v>
      </c>
      <c r="I48" s="14">
        <v>1</v>
      </c>
      <c r="J48" s="16">
        <v>29</v>
      </c>
      <c r="K48" s="16">
        <v>-5</v>
      </c>
      <c r="L48">
        <v>5817</v>
      </c>
      <c r="M48" s="53">
        <v>39</v>
      </c>
      <c r="N48" s="52">
        <f t="shared" si="5"/>
        <v>-7.829977628635347E-3</v>
      </c>
    </row>
    <row r="49" spans="2:14" x14ac:dyDescent="0.25">
      <c r="B49" s="51">
        <v>43955</v>
      </c>
      <c r="C49" s="33">
        <v>650000</v>
      </c>
      <c r="D49" s="33">
        <f>C49-C48</f>
        <v>19000</v>
      </c>
      <c r="E49" s="55">
        <v>572</v>
      </c>
      <c r="F49">
        <f>'Supp Data _Growth'!K104</f>
        <v>6824</v>
      </c>
      <c r="G49" s="54">
        <f t="shared" si="4"/>
        <v>868</v>
      </c>
      <c r="H49" s="14">
        <v>96</v>
      </c>
      <c r="I49" s="14">
        <v>1</v>
      </c>
      <c r="J49" s="16">
        <v>28</v>
      </c>
      <c r="K49" s="16">
        <v>-1</v>
      </c>
      <c r="L49">
        <v>5860</v>
      </c>
      <c r="M49" s="53">
        <f t="shared" ref="M49:M56" si="6">L49-L48</f>
        <v>43</v>
      </c>
      <c r="N49" s="52">
        <f t="shared" si="5"/>
        <v>-2.1420518602029311E-2</v>
      </c>
    </row>
    <row r="50" spans="2:14" x14ac:dyDescent="0.25">
      <c r="B50" s="51">
        <v>43956</v>
      </c>
      <c r="C50" s="33">
        <v>664000</v>
      </c>
      <c r="D50" s="33">
        <f>C50-C49</f>
        <v>14000</v>
      </c>
      <c r="E50" s="55">
        <v>572</v>
      </c>
      <c r="F50">
        <f>'Supp Data _Growth'!K105</f>
        <v>6850</v>
      </c>
      <c r="G50" s="54">
        <f t="shared" si="4"/>
        <v>863</v>
      </c>
      <c r="H50" s="14">
        <v>97</v>
      </c>
      <c r="I50" s="14">
        <v>1</v>
      </c>
      <c r="J50" s="16">
        <v>28</v>
      </c>
      <c r="K50" s="16">
        <v>-1</v>
      </c>
      <c r="L50">
        <v>5890</v>
      </c>
      <c r="M50" s="53">
        <f t="shared" si="6"/>
        <v>30</v>
      </c>
      <c r="N50" s="52">
        <f t="shared" si="5"/>
        <v>-5.7603686635944703E-3</v>
      </c>
    </row>
    <row r="51" spans="2:14" x14ac:dyDescent="0.25">
      <c r="B51" s="51">
        <v>43957</v>
      </c>
      <c r="C51" s="33">
        <v>686000</v>
      </c>
      <c r="D51" s="33">
        <v>21000</v>
      </c>
      <c r="E51" s="55">
        <v>573</v>
      </c>
      <c r="F51">
        <f>'Supp Data _Growth'!K106</f>
        <v>6873</v>
      </c>
      <c r="G51" s="54">
        <f t="shared" si="4"/>
        <v>801</v>
      </c>
      <c r="H51" s="14">
        <v>97</v>
      </c>
      <c r="I51" s="14">
        <v>1</v>
      </c>
      <c r="J51" s="16">
        <v>27</v>
      </c>
      <c r="K51" s="16">
        <v>-1</v>
      </c>
      <c r="L51">
        <v>5975</v>
      </c>
      <c r="M51" s="53">
        <f t="shared" si="6"/>
        <v>85</v>
      </c>
      <c r="N51" s="52">
        <f t="shared" si="5"/>
        <v>-7.1842410196987255E-2</v>
      </c>
    </row>
    <row r="52" spans="2:14" x14ac:dyDescent="0.25">
      <c r="B52" s="51">
        <v>43958</v>
      </c>
      <c r="C52" s="33">
        <v>718000</v>
      </c>
      <c r="D52" s="33">
        <v>30000</v>
      </c>
      <c r="E52" s="55">
        <v>573</v>
      </c>
      <c r="F52">
        <f>'Supp Data _Growth'!K107</f>
        <v>6894</v>
      </c>
      <c r="G52" s="54">
        <f t="shared" si="4"/>
        <v>763</v>
      </c>
      <c r="H52" s="14">
        <v>97</v>
      </c>
      <c r="I52" s="14">
        <v>1</v>
      </c>
      <c r="J52" s="16">
        <v>22</v>
      </c>
      <c r="K52" s="16">
        <v>-5</v>
      </c>
      <c r="L52">
        <v>6034</v>
      </c>
      <c r="M52" s="53">
        <f t="shared" si="6"/>
        <v>59</v>
      </c>
      <c r="N52" s="52">
        <f t="shared" si="5"/>
        <v>-4.7440699126092382E-2</v>
      </c>
    </row>
    <row r="53" spans="2:14" x14ac:dyDescent="0.25">
      <c r="B53" s="51">
        <v>43959</v>
      </c>
      <c r="C53" s="33">
        <v>718000</v>
      </c>
      <c r="D53" s="33">
        <v>30000</v>
      </c>
      <c r="E53" s="55">
        <v>573</v>
      </c>
      <c r="F53">
        <f>'Supp Data _Growth'!K108</f>
        <v>6912</v>
      </c>
      <c r="G53" s="54">
        <f t="shared" si="4"/>
        <v>737</v>
      </c>
      <c r="H53" s="14">
        <v>97</v>
      </c>
      <c r="I53" s="14">
        <v>1</v>
      </c>
      <c r="J53" s="16">
        <v>20</v>
      </c>
      <c r="K53" s="16">
        <v>-2</v>
      </c>
      <c r="L53">
        <v>6078</v>
      </c>
      <c r="M53" s="53">
        <f t="shared" si="6"/>
        <v>44</v>
      </c>
      <c r="N53" s="52">
        <f t="shared" si="5"/>
        <v>-3.4076015727391877E-2</v>
      </c>
    </row>
    <row r="54" spans="2:14" x14ac:dyDescent="0.25">
      <c r="B54" s="51">
        <v>43960</v>
      </c>
      <c r="C54" s="33">
        <v>795000</v>
      </c>
      <c r="D54" s="33">
        <v>38000</v>
      </c>
      <c r="E54" s="55">
        <v>592</v>
      </c>
      <c r="F54">
        <f>'Supp Data _Growth'!K109</f>
        <v>6926</v>
      </c>
      <c r="G54" s="54">
        <f t="shared" si="4"/>
        <v>695</v>
      </c>
      <c r="H54" s="14">
        <v>97</v>
      </c>
      <c r="I54" s="14">
        <v>1</v>
      </c>
      <c r="J54" s="16">
        <v>18</v>
      </c>
      <c r="K54" s="16">
        <v>-2</v>
      </c>
      <c r="L54">
        <v>6134</v>
      </c>
      <c r="M54" s="53">
        <f t="shared" si="6"/>
        <v>56</v>
      </c>
      <c r="N54" s="52">
        <f t="shared" si="5"/>
        <v>-5.698778833107191E-2</v>
      </c>
    </row>
    <row r="55" spans="2:14" x14ac:dyDescent="0.25">
      <c r="B55" s="51">
        <v>43961</v>
      </c>
      <c r="C55" s="33">
        <v>795000</v>
      </c>
      <c r="D55" s="33">
        <v>38000</v>
      </c>
      <c r="E55" s="55">
        <v>592</v>
      </c>
      <c r="F55">
        <f>'Supp Data _Growth'!K110</f>
        <v>6946</v>
      </c>
      <c r="G55" s="54">
        <f t="shared" si="4"/>
        <v>686</v>
      </c>
      <c r="H55" s="14">
        <v>97</v>
      </c>
      <c r="I55" s="14">
        <v>1</v>
      </c>
      <c r="J55" s="16">
        <v>17</v>
      </c>
      <c r="K55" s="16">
        <v>-2</v>
      </c>
      <c r="L55">
        <v>6163</v>
      </c>
      <c r="M55" s="53">
        <f t="shared" si="6"/>
        <v>29</v>
      </c>
      <c r="N55" s="52">
        <f t="shared" si="5"/>
        <v>-1.2949640287769784E-2</v>
      </c>
    </row>
    <row r="56" spans="2:14" x14ac:dyDescent="0.25">
      <c r="B56" s="51">
        <v>43962</v>
      </c>
      <c r="C56" s="33">
        <v>854000</v>
      </c>
      <c r="D56" s="33">
        <v>26000</v>
      </c>
      <c r="E56" s="55">
        <v>592</v>
      </c>
      <c r="F56">
        <f>'Supp Data _Growth'!K111</f>
        <v>6953</v>
      </c>
      <c r="G56" s="54">
        <f t="shared" si="4"/>
        <v>675</v>
      </c>
      <c r="H56" s="14">
        <v>97</v>
      </c>
      <c r="I56" s="14">
        <v>1</v>
      </c>
      <c r="J56" s="16">
        <v>16</v>
      </c>
      <c r="K56" s="16">
        <v>-1</v>
      </c>
      <c r="L56">
        <v>6181</v>
      </c>
      <c r="M56" s="53">
        <f t="shared" si="6"/>
        <v>18</v>
      </c>
      <c r="N56" s="52">
        <f t="shared" si="5"/>
        <v>-1.6034985422740525E-2</v>
      </c>
    </row>
    <row r="57" spans="2:14" x14ac:dyDescent="0.25">
      <c r="B57" s="51">
        <v>43963</v>
      </c>
      <c r="C57" s="33">
        <v>877000</v>
      </c>
      <c r="D57" s="33">
        <v>22000</v>
      </c>
      <c r="E57" s="55">
        <v>592</v>
      </c>
      <c r="F57">
        <f>'Supp Data _Growth'!K112</f>
        <v>6960</v>
      </c>
      <c r="G57" s="54">
        <f t="shared" si="4"/>
        <v>632</v>
      </c>
      <c r="H57" s="14">
        <v>97</v>
      </c>
      <c r="I57" s="14">
        <v>1</v>
      </c>
      <c r="J57" s="16">
        <v>17</v>
      </c>
      <c r="K57" s="16">
        <v>1</v>
      </c>
      <c r="L57">
        <v>6231</v>
      </c>
      <c r="M57" s="53">
        <v>52</v>
      </c>
      <c r="N57" s="52">
        <f t="shared" si="5"/>
        <v>-6.3703703703703707E-2</v>
      </c>
    </row>
    <row r="58" spans="2:14" x14ac:dyDescent="0.25">
      <c r="B58" s="51">
        <v>43964</v>
      </c>
      <c r="C58" s="33">
        <v>906000</v>
      </c>
      <c r="D58" s="33">
        <v>28000</v>
      </c>
      <c r="E58" s="55">
        <v>592</v>
      </c>
      <c r="F58">
        <f>'Supp Data _Growth'!K113</f>
        <v>6975</v>
      </c>
      <c r="G58" s="54">
        <f t="shared" si="4"/>
        <v>607</v>
      </c>
      <c r="H58" s="14">
        <v>97</v>
      </c>
      <c r="I58" s="14">
        <v>1</v>
      </c>
      <c r="J58" s="16">
        <v>17</v>
      </c>
      <c r="K58" s="16">
        <v>1</v>
      </c>
      <c r="L58">
        <v>6271</v>
      </c>
      <c r="M58" s="53">
        <v>40</v>
      </c>
      <c r="N58" s="52">
        <f t="shared" si="5"/>
        <v>-3.9556962025316458E-2</v>
      </c>
    </row>
    <row r="59" spans="2:14" x14ac:dyDescent="0.25">
      <c r="B59" s="51">
        <v>43965</v>
      </c>
      <c r="C59" s="33">
        <v>941000</v>
      </c>
      <c r="D59" s="33">
        <v>31000</v>
      </c>
      <c r="E59" s="55">
        <v>592</v>
      </c>
      <c r="F59">
        <f>'Supp Data _Growth'!K114</f>
        <v>6989</v>
      </c>
      <c r="G59" s="54">
        <f t="shared" si="4"/>
        <v>590</v>
      </c>
      <c r="H59" s="14">
        <v>97</v>
      </c>
      <c r="I59" s="14">
        <v>1</v>
      </c>
      <c r="J59" s="16">
        <v>17</v>
      </c>
      <c r="K59" s="16">
        <v>1</v>
      </c>
      <c r="L59">
        <v>6302</v>
      </c>
      <c r="M59" s="53">
        <v>36</v>
      </c>
      <c r="N59" s="52">
        <f t="shared" si="5"/>
        <v>-2.800658978583196E-2</v>
      </c>
    </row>
    <row r="60" spans="2:14" x14ac:dyDescent="0.25">
      <c r="B60" s="51">
        <v>43966</v>
      </c>
      <c r="C60" s="33">
        <v>983000</v>
      </c>
      <c r="D60" s="33">
        <v>40000</v>
      </c>
      <c r="E60" s="55">
        <v>592</v>
      </c>
      <c r="F60">
        <f>'Supp Data _Growth'!K115</f>
        <v>7021</v>
      </c>
      <c r="G60" s="54">
        <f t="shared" si="4"/>
        <v>585</v>
      </c>
      <c r="H60" s="14">
        <v>98</v>
      </c>
      <c r="I60" s="14">
        <v>1</v>
      </c>
      <c r="J60" s="16">
        <v>17</v>
      </c>
      <c r="K60" s="16">
        <v>1</v>
      </c>
      <c r="L60">
        <v>6338</v>
      </c>
      <c r="M60" s="53">
        <f t="shared" ref="M60:M76" si="7">L60-L59</f>
        <v>36</v>
      </c>
      <c r="N60" s="52">
        <f t="shared" si="5"/>
        <v>-8.4745762711864406E-3</v>
      </c>
    </row>
    <row r="61" spans="2:14" x14ac:dyDescent="0.25">
      <c r="B61" s="51">
        <v>43967</v>
      </c>
      <c r="C61" s="33">
        <v>1000000</v>
      </c>
      <c r="D61" s="33">
        <v>31800</v>
      </c>
      <c r="E61" s="55">
        <v>592</v>
      </c>
      <c r="F61">
        <f>'Supp Data _Growth'!K116</f>
        <v>7037</v>
      </c>
      <c r="G61" s="54">
        <f t="shared" si="4"/>
        <v>577</v>
      </c>
      <c r="H61" s="14">
        <v>98</v>
      </c>
      <c r="I61" s="14">
        <v>1</v>
      </c>
      <c r="J61" s="16">
        <v>16</v>
      </c>
      <c r="K61" s="16">
        <v>-1</v>
      </c>
      <c r="L61">
        <v>6362</v>
      </c>
      <c r="M61" s="53">
        <f t="shared" si="7"/>
        <v>24</v>
      </c>
      <c r="N61" s="52">
        <f t="shared" si="5"/>
        <v>-1.3675213675213675E-2</v>
      </c>
    </row>
    <row r="62" spans="2:14" x14ac:dyDescent="0.25">
      <c r="B62" s="51">
        <v>43968</v>
      </c>
      <c r="C62" s="33">
        <f>C61+D62</f>
        <v>1029500</v>
      </c>
      <c r="D62" s="33">
        <v>29500</v>
      </c>
      <c r="E62" s="55">
        <v>592</v>
      </c>
      <c r="F62">
        <f>'Supp Data _Growth'!K117</f>
        <v>7047</v>
      </c>
      <c r="G62" s="54">
        <f t="shared" si="4"/>
        <v>582</v>
      </c>
      <c r="H62" s="14">
        <v>98</v>
      </c>
      <c r="I62" s="14">
        <v>1</v>
      </c>
      <c r="J62" s="16">
        <v>16</v>
      </c>
      <c r="K62" s="16">
        <v>-1</v>
      </c>
      <c r="L62">
        <v>6367</v>
      </c>
      <c r="M62" s="53">
        <f t="shared" si="7"/>
        <v>5</v>
      </c>
      <c r="N62" s="52">
        <f t="shared" si="5"/>
        <v>8.6655112651646445E-3</v>
      </c>
    </row>
    <row r="63" spans="2:14" x14ac:dyDescent="0.25">
      <c r="B63" s="51">
        <v>43969</v>
      </c>
      <c r="C63" s="33">
        <f>C62+D63</f>
        <v>1059000</v>
      </c>
      <c r="D63" s="33">
        <v>29500</v>
      </c>
      <c r="E63" s="55">
        <v>600</v>
      </c>
      <c r="F63">
        <f>'Supp Data _Growth'!K118</f>
        <v>7058</v>
      </c>
      <c r="G63" s="54">
        <f t="shared" si="4"/>
        <v>565</v>
      </c>
      <c r="H63" s="14">
        <v>99</v>
      </c>
      <c r="I63" s="14">
        <v>1</v>
      </c>
      <c r="J63" s="16">
        <v>16</v>
      </c>
      <c r="K63" s="16">
        <v>-1</v>
      </c>
      <c r="L63">
        <f>6394</f>
        <v>6394</v>
      </c>
      <c r="M63" s="53">
        <f t="shared" si="7"/>
        <v>27</v>
      </c>
      <c r="N63" s="52">
        <f t="shared" si="5"/>
        <v>-2.9209621993127148E-2</v>
      </c>
    </row>
    <row r="64" spans="2:14" x14ac:dyDescent="0.25">
      <c r="B64" s="51">
        <v>43970</v>
      </c>
      <c r="C64" s="33">
        <f>1080000</f>
        <v>1080000</v>
      </c>
      <c r="D64" s="33">
        <v>21000</v>
      </c>
      <c r="E64" s="55">
        <v>603</v>
      </c>
      <c r="F64">
        <f>'Supp Data _Growth'!K119</f>
        <v>7066</v>
      </c>
      <c r="G64" s="54">
        <f t="shared" si="4"/>
        <v>553</v>
      </c>
      <c r="H64" s="14">
        <v>100</v>
      </c>
      <c r="I64" s="14">
        <v>1</v>
      </c>
      <c r="J64" s="16">
        <v>11</v>
      </c>
      <c r="K64" s="16">
        <v>-1</v>
      </c>
      <c r="L64">
        <v>6413</v>
      </c>
      <c r="M64" s="53">
        <f t="shared" si="7"/>
        <v>19</v>
      </c>
      <c r="N64" s="52">
        <f t="shared" si="5"/>
        <v>-2.1238938053097345E-2</v>
      </c>
    </row>
    <row r="65" spans="2:14" x14ac:dyDescent="0.25">
      <c r="B65" s="51">
        <v>43971</v>
      </c>
      <c r="C65" s="33">
        <f>1100000</f>
        <v>1100000</v>
      </c>
      <c r="D65" s="33">
        <v>25800</v>
      </c>
      <c r="E65" s="55">
        <v>603</v>
      </c>
      <c r="F65">
        <f>'Supp Data _Growth'!K120</f>
        <v>7076</v>
      </c>
      <c r="G65" s="54">
        <f t="shared" si="4"/>
        <v>532</v>
      </c>
      <c r="H65" s="14">
        <v>100</v>
      </c>
      <c r="I65" s="14">
        <v>1</v>
      </c>
      <c r="J65" s="16">
        <v>9</v>
      </c>
      <c r="K65" s="16">
        <v>-2</v>
      </c>
      <c r="L65">
        <v>6444</v>
      </c>
      <c r="M65" s="53">
        <f t="shared" si="7"/>
        <v>31</v>
      </c>
      <c r="N65" s="52">
        <f t="shared" si="5"/>
        <v>-3.7974683544303799E-2</v>
      </c>
    </row>
    <row r="66" spans="2:14" x14ac:dyDescent="0.25">
      <c r="B66" s="51">
        <v>43972</v>
      </c>
      <c r="C66" s="33">
        <f>1140000</f>
        <v>1140000</v>
      </c>
      <c r="D66" s="33">
        <v>28000</v>
      </c>
      <c r="E66" s="55">
        <v>603</v>
      </c>
      <c r="F66">
        <f>'Supp Data _Growth'!K121</f>
        <v>7078</v>
      </c>
      <c r="G66" s="54">
        <f t="shared" si="4"/>
        <v>508</v>
      </c>
      <c r="H66" s="14">
        <v>100</v>
      </c>
      <c r="I66" s="14">
        <v>1</v>
      </c>
      <c r="J66" s="16">
        <v>9</v>
      </c>
      <c r="K66" s="16">
        <v>-2</v>
      </c>
      <c r="L66">
        <v>6470</v>
      </c>
      <c r="M66" s="53">
        <f t="shared" si="7"/>
        <v>26</v>
      </c>
      <c r="N66" s="52">
        <f t="shared" si="5"/>
        <v>-4.5112781954887216E-2</v>
      </c>
    </row>
    <row r="67" spans="2:14" x14ac:dyDescent="0.25">
      <c r="B67" s="51">
        <v>43973</v>
      </c>
      <c r="C67" s="33">
        <f>1170000</f>
        <v>1170000</v>
      </c>
      <c r="D67" s="33">
        <v>29000</v>
      </c>
      <c r="E67" s="55">
        <v>603</v>
      </c>
      <c r="F67">
        <f>'Supp Data _Growth'!K122</f>
        <v>7092</v>
      </c>
      <c r="G67" s="54">
        <f t="shared" si="4"/>
        <v>512</v>
      </c>
      <c r="H67" s="14">
        <v>101</v>
      </c>
      <c r="I67" s="14">
        <v>1</v>
      </c>
      <c r="J67" s="16">
        <v>9</v>
      </c>
      <c r="K67" s="16">
        <v>-2</v>
      </c>
      <c r="L67">
        <v>6479</v>
      </c>
      <c r="M67" s="53">
        <f t="shared" si="7"/>
        <v>9</v>
      </c>
      <c r="N67" s="52">
        <f t="shared" si="5"/>
        <v>7.874015748031496E-3</v>
      </c>
    </row>
    <row r="68" spans="2:14" x14ac:dyDescent="0.25">
      <c r="B68" s="51">
        <v>43974</v>
      </c>
      <c r="C68" s="33">
        <f>1190000</f>
        <v>1190000</v>
      </c>
      <c r="D68" s="33">
        <v>20000</v>
      </c>
      <c r="E68" s="55">
        <v>603</v>
      </c>
      <c r="F68">
        <f>'Supp Data _Growth'!K123</f>
        <v>7106</v>
      </c>
      <c r="G68" s="54">
        <f t="shared" si="4"/>
        <v>510</v>
      </c>
      <c r="H68" s="14">
        <v>102</v>
      </c>
      <c r="I68" s="14">
        <v>0</v>
      </c>
      <c r="J68" s="16">
        <v>5</v>
      </c>
      <c r="K68" s="16">
        <v>-2</v>
      </c>
      <c r="L68">
        <v>6494</v>
      </c>
      <c r="M68" s="53">
        <f t="shared" si="7"/>
        <v>15</v>
      </c>
      <c r="N68" s="52">
        <f t="shared" si="5"/>
        <v>-3.90625E-3</v>
      </c>
    </row>
    <row r="69" spans="2:14" x14ac:dyDescent="0.25">
      <c r="B69" s="51">
        <v>43975</v>
      </c>
      <c r="C69" s="33">
        <f>1220000</f>
        <v>1220000</v>
      </c>
      <c r="D69" s="33">
        <v>30000</v>
      </c>
      <c r="E69" s="55">
        <v>603</v>
      </c>
      <c r="F69">
        <f>'Supp Data _Growth'!K124</f>
        <v>7108</v>
      </c>
      <c r="G69" s="54">
        <f t="shared" si="4"/>
        <v>498</v>
      </c>
      <c r="H69" s="14">
        <v>102</v>
      </c>
      <c r="I69" s="14">
        <v>0</v>
      </c>
      <c r="J69" s="16">
        <v>5</v>
      </c>
      <c r="K69" s="16">
        <v>-2</v>
      </c>
      <c r="L69">
        <v>6508</v>
      </c>
      <c r="M69" s="53">
        <f t="shared" si="7"/>
        <v>14</v>
      </c>
      <c r="N69" s="52">
        <f t="shared" si="5"/>
        <v>-2.3529411764705882E-2</v>
      </c>
    </row>
    <row r="70" spans="2:14" x14ac:dyDescent="0.25">
      <c r="B70" s="51">
        <v>43976</v>
      </c>
      <c r="C70" s="33">
        <f>1240000</f>
        <v>1240000</v>
      </c>
      <c r="D70" s="33">
        <v>19000</v>
      </c>
      <c r="E70" s="55">
        <v>603</v>
      </c>
      <c r="F70">
        <f>'Supp Data _Growth'!K125</f>
        <v>7116</v>
      </c>
      <c r="G70" s="54">
        <f t="shared" si="4"/>
        <v>482</v>
      </c>
      <c r="H70" s="14">
        <v>102</v>
      </c>
      <c r="I70" s="14">
        <v>0</v>
      </c>
      <c r="J70" s="16">
        <v>5</v>
      </c>
      <c r="K70" s="16">
        <v>-2</v>
      </c>
      <c r="L70">
        <v>6532</v>
      </c>
      <c r="M70" s="53">
        <f t="shared" si="7"/>
        <v>24</v>
      </c>
      <c r="N70" s="52">
        <f t="shared" si="5"/>
        <v>-3.2128514056224897E-2</v>
      </c>
    </row>
    <row r="71" spans="2:14" x14ac:dyDescent="0.25">
      <c r="B71" s="51">
        <v>43977</v>
      </c>
      <c r="C71" s="33">
        <f>1290000</f>
        <v>1290000</v>
      </c>
      <c r="D71" s="33">
        <v>44000</v>
      </c>
      <c r="E71" s="55">
        <v>603</v>
      </c>
      <c r="F71">
        <f>'Supp Data _Growth'!K126</f>
        <v>7129</v>
      </c>
      <c r="G71" s="54">
        <f t="shared" si="4"/>
        <v>474</v>
      </c>
      <c r="H71" s="14">
        <v>102</v>
      </c>
      <c r="I71" s="14">
        <v>0</v>
      </c>
      <c r="J71" s="16">
        <v>5</v>
      </c>
      <c r="K71" s="16">
        <v>-2</v>
      </c>
      <c r="L71">
        <v>6553</v>
      </c>
      <c r="M71" s="53">
        <f t="shared" si="7"/>
        <v>21</v>
      </c>
      <c r="N71" s="52">
        <f t="shared" si="5"/>
        <v>-1.6597510373443983E-2</v>
      </c>
    </row>
    <row r="72" spans="2:14" x14ac:dyDescent="0.25">
      <c r="B72" s="51">
        <v>43978</v>
      </c>
      <c r="C72" s="33">
        <f>1330000</f>
        <v>1330000</v>
      </c>
      <c r="D72" s="33">
        <v>47000</v>
      </c>
      <c r="E72" s="55">
        <v>603</v>
      </c>
      <c r="F72">
        <f>'Supp Data _Growth'!K127</f>
        <v>7138</v>
      </c>
      <c r="G72" s="54">
        <f t="shared" si="4"/>
        <v>470</v>
      </c>
      <c r="H72" s="14">
        <v>102</v>
      </c>
      <c r="I72" s="14">
        <v>0</v>
      </c>
      <c r="J72" s="16">
        <v>6</v>
      </c>
      <c r="K72" s="16">
        <v>1</v>
      </c>
      <c r="L72">
        <v>6566</v>
      </c>
      <c r="M72" s="53">
        <f t="shared" si="7"/>
        <v>13</v>
      </c>
      <c r="N72" s="52">
        <f t="shared" si="5"/>
        <v>-8.4388185654008432E-3</v>
      </c>
    </row>
    <row r="73" spans="2:14" x14ac:dyDescent="0.25">
      <c r="B73" s="51">
        <v>43979</v>
      </c>
      <c r="C73" s="33">
        <f>1360000</f>
        <v>1360000</v>
      </c>
      <c r="D73" s="33">
        <v>30000</v>
      </c>
      <c r="E73" s="55">
        <v>603</v>
      </c>
      <c r="F73">
        <f>'Supp Data _Growth'!K128</f>
        <v>7156</v>
      </c>
      <c r="G73" s="54">
        <f t="shared" ref="G73:G104" si="8">F73-L73-H73</f>
        <v>474</v>
      </c>
      <c r="H73" s="14">
        <v>102</v>
      </c>
      <c r="I73" s="14">
        <v>0</v>
      </c>
      <c r="J73" s="16">
        <v>6</v>
      </c>
      <c r="K73" s="16">
        <v>1</v>
      </c>
      <c r="L73">
        <v>6580</v>
      </c>
      <c r="M73" s="53">
        <f t="shared" si="7"/>
        <v>14</v>
      </c>
      <c r="N73" s="52">
        <f t="shared" si="5"/>
        <v>8.5106382978723406E-3</v>
      </c>
    </row>
    <row r="74" spans="2:14" x14ac:dyDescent="0.25">
      <c r="B74" s="51">
        <v>43980</v>
      </c>
      <c r="C74" s="33">
        <f>C73+D74</f>
        <v>1389000</v>
      </c>
      <c r="D74" s="33">
        <v>29000</v>
      </c>
      <c r="E74" s="55">
        <v>603</v>
      </c>
      <c r="F74">
        <f>'Supp Data _Growth'!K129</f>
        <v>7172</v>
      </c>
      <c r="G74" s="54">
        <f t="shared" si="8"/>
        <v>488</v>
      </c>
      <c r="H74" s="14">
        <v>102</v>
      </c>
      <c r="I74" s="14">
        <v>0</v>
      </c>
      <c r="J74" s="16">
        <v>6</v>
      </c>
      <c r="K74" s="16">
        <v>1</v>
      </c>
      <c r="L74">
        <v>6582</v>
      </c>
      <c r="M74" s="53">
        <f t="shared" si="7"/>
        <v>2</v>
      </c>
      <c r="N74" s="52">
        <f t="shared" si="5"/>
        <v>2.9535864978902954E-2</v>
      </c>
    </row>
    <row r="75" spans="2:14" x14ac:dyDescent="0.25">
      <c r="B75" s="51">
        <v>43981</v>
      </c>
      <c r="C75" s="33">
        <f>C74+D75</f>
        <v>1418000</v>
      </c>
      <c r="D75" s="33">
        <v>29000</v>
      </c>
      <c r="E75" s="55">
        <v>604</v>
      </c>
      <c r="F75">
        <f>'Supp Data _Growth'!K130</f>
        <v>7184</v>
      </c>
      <c r="G75" s="54">
        <f t="shared" si="8"/>
        <v>476</v>
      </c>
      <c r="H75" s="14">
        <v>102</v>
      </c>
      <c r="I75" s="14">
        <v>0</v>
      </c>
      <c r="J75" s="16">
        <v>6</v>
      </c>
      <c r="K75" s="16">
        <v>1</v>
      </c>
      <c r="L75">
        <v>6606</v>
      </c>
      <c r="M75" s="53">
        <f t="shared" si="7"/>
        <v>24</v>
      </c>
      <c r="N75" s="52">
        <f t="shared" si="5"/>
        <v>-2.4590163934426229E-2</v>
      </c>
    </row>
    <row r="76" spans="2:14" x14ac:dyDescent="0.25">
      <c r="B76" s="51">
        <v>43982</v>
      </c>
      <c r="C76" s="33">
        <f>1450000</f>
        <v>1450000</v>
      </c>
      <c r="D76" s="33">
        <v>25000</v>
      </c>
      <c r="E76" s="55">
        <v>604</v>
      </c>
      <c r="F76">
        <f>'Supp Data _Growth'!K131</f>
        <v>7194</v>
      </c>
      <c r="G76" s="54">
        <f t="shared" si="8"/>
        <v>478</v>
      </c>
      <c r="H76" s="14">
        <v>102</v>
      </c>
      <c r="I76" s="14">
        <v>0</v>
      </c>
      <c r="J76" s="16">
        <v>6</v>
      </c>
      <c r="K76" s="16">
        <v>1</v>
      </c>
      <c r="L76">
        <v>6614</v>
      </c>
      <c r="M76" s="53">
        <f t="shared" si="7"/>
        <v>8</v>
      </c>
      <c r="N76" s="52">
        <f t="shared" si="5"/>
        <v>4.2016806722689074E-3</v>
      </c>
    </row>
    <row r="78" spans="2:14" ht="21" x14ac:dyDescent="0.35">
      <c r="B78" s="51"/>
      <c r="G78" s="3" t="s">
        <v>33</v>
      </c>
    </row>
    <row r="79" spans="2:14" x14ac:dyDescent="0.25">
      <c r="F79" s="38"/>
      <c r="G79"/>
    </row>
    <row r="80" spans="2:14" x14ac:dyDescent="0.25">
      <c r="F80" s="38"/>
      <c r="G80"/>
    </row>
    <row r="81" spans="6:7" x14ac:dyDescent="0.25">
      <c r="F81" s="38"/>
      <c r="G81"/>
    </row>
    <row r="82" spans="6:7" x14ac:dyDescent="0.25">
      <c r="F82" s="38"/>
      <c r="G82"/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758562-C029-AB45-B613-1FF4612CA6DA}">
  <dimension ref="A1:BG101"/>
  <sheetViews>
    <sheetView zoomScale="120" zoomScaleNormal="120" workbookViewId="0">
      <pane ySplit="3915" activePane="bottomLeft"/>
      <selection pane="bottomLeft" activeCell="F86" sqref="F86"/>
    </sheetView>
  </sheetViews>
  <sheetFormatPr defaultColWidth="8.85546875" defaultRowHeight="15" x14ac:dyDescent="0.25"/>
  <cols>
    <col min="1" max="1" width="8.42578125" customWidth="1"/>
    <col min="2" max="7" width="10.42578125" customWidth="1"/>
    <col min="8" max="8" width="8.28515625" customWidth="1"/>
    <col min="9" max="14" width="10.42578125" customWidth="1"/>
    <col min="15" max="20" width="12.42578125" customWidth="1"/>
    <col min="21" max="21" width="8.28515625" customWidth="1"/>
    <col min="22" max="33" width="12.42578125" customWidth="1"/>
  </cols>
  <sheetData>
    <row r="1" spans="1:59" ht="26.25" x14ac:dyDescent="0.4">
      <c r="J1" s="48" t="s">
        <v>70</v>
      </c>
      <c r="R1" s="141" t="s">
        <v>69</v>
      </c>
      <c r="S1" s="141"/>
      <c r="AP1">
        <f>AP39/AO39</f>
        <v>0.68664850136239786</v>
      </c>
    </row>
    <row r="2" spans="1:59" ht="18.75" x14ac:dyDescent="0.3">
      <c r="J2" s="48"/>
    </row>
    <row r="3" spans="1:59" ht="23.25" x14ac:dyDescent="0.35">
      <c r="B3" s="107" t="s">
        <v>8</v>
      </c>
      <c r="C3" s="49"/>
      <c r="D3" s="105"/>
      <c r="E3" s="106" t="s">
        <v>57</v>
      </c>
      <c r="F3" s="106"/>
      <c r="G3" s="105"/>
      <c r="I3" s="102"/>
      <c r="J3" s="104" t="s">
        <v>18</v>
      </c>
      <c r="K3" s="102"/>
      <c r="L3" s="102"/>
      <c r="M3" s="102"/>
      <c r="N3" s="102"/>
      <c r="O3" s="99"/>
      <c r="P3" s="101" t="s">
        <v>68</v>
      </c>
      <c r="Q3" s="99"/>
      <c r="R3" s="99"/>
      <c r="S3" s="99"/>
      <c r="T3" s="99"/>
      <c r="V3" s="90"/>
      <c r="W3" s="98" t="s">
        <v>67</v>
      </c>
      <c r="X3" s="140"/>
      <c r="Y3" s="90"/>
      <c r="Z3" s="90"/>
      <c r="AA3" s="90"/>
      <c r="AB3" s="21"/>
      <c r="AC3" s="96" t="s">
        <v>66</v>
      </c>
      <c r="AD3" s="94"/>
      <c r="AE3" s="94"/>
      <c r="AF3" s="94"/>
      <c r="AG3" s="21"/>
      <c r="AI3" s="88"/>
      <c r="AJ3" s="89" t="s">
        <v>65</v>
      </c>
      <c r="AK3" s="88"/>
      <c r="AL3" s="88"/>
      <c r="AM3" s="88"/>
      <c r="AN3" s="88"/>
      <c r="AO3" s="90"/>
      <c r="AP3" s="92" t="s">
        <v>64</v>
      </c>
      <c r="AQ3" s="90"/>
      <c r="AR3" s="90"/>
      <c r="AS3" s="90"/>
      <c r="AT3" s="90"/>
      <c r="AV3" s="88"/>
      <c r="AW3" s="89" t="s">
        <v>17</v>
      </c>
      <c r="AX3" s="88"/>
      <c r="AY3" s="88"/>
      <c r="AZ3" s="88"/>
      <c r="BA3" s="88"/>
      <c r="BB3" s="85"/>
      <c r="BC3" s="87" t="s">
        <v>15</v>
      </c>
      <c r="BD3" s="85"/>
      <c r="BE3" s="85"/>
      <c r="BF3" s="85"/>
      <c r="BG3" s="85"/>
    </row>
    <row r="4" spans="1:59" ht="23.25" x14ac:dyDescent="0.35">
      <c r="B4" s="107"/>
      <c r="C4" s="49"/>
      <c r="D4" s="105"/>
      <c r="E4" s="106"/>
      <c r="F4" s="106"/>
      <c r="G4" s="105"/>
      <c r="I4" s="102"/>
      <c r="J4" s="104"/>
      <c r="K4" s="103"/>
      <c r="L4" s="102"/>
      <c r="M4" s="102"/>
      <c r="N4" s="102"/>
      <c r="O4" s="99"/>
      <c r="P4" s="101"/>
      <c r="Q4" s="100"/>
      <c r="R4" s="99"/>
      <c r="S4" s="99"/>
      <c r="T4" s="99"/>
      <c r="V4" s="90"/>
      <c r="W4" s="98"/>
      <c r="X4" s="97"/>
      <c r="Y4" s="90"/>
      <c r="Z4" s="90"/>
      <c r="AA4" s="90"/>
      <c r="AB4" s="21"/>
      <c r="AC4" s="96"/>
      <c r="AD4" s="95"/>
      <c r="AE4" s="94"/>
      <c r="AF4" s="94"/>
      <c r="AG4" s="21"/>
      <c r="AI4" s="88"/>
      <c r="AJ4" s="89"/>
      <c r="AK4" s="93"/>
      <c r="AL4" s="88"/>
      <c r="AM4" s="88"/>
      <c r="AN4" s="88"/>
      <c r="AO4" s="90"/>
      <c r="AP4" s="92"/>
      <c r="AQ4" s="91"/>
      <c r="AR4" s="90"/>
      <c r="AS4" s="90"/>
      <c r="AT4" s="90"/>
      <c r="AV4" s="88"/>
      <c r="AW4" s="89"/>
      <c r="AX4" s="88"/>
      <c r="AY4" s="88"/>
      <c r="AZ4" s="88"/>
      <c r="BA4" s="88"/>
      <c r="BB4" s="85"/>
      <c r="BC4" s="87"/>
      <c r="BD4" s="86"/>
      <c r="BE4" s="85"/>
      <c r="BF4" s="85"/>
      <c r="BG4" s="85"/>
    </row>
    <row r="5" spans="1:59" x14ac:dyDescent="0.25">
      <c r="B5" s="83" t="s">
        <v>55</v>
      </c>
      <c r="C5" s="83" t="s">
        <v>54</v>
      </c>
      <c r="D5" s="83" t="s">
        <v>61</v>
      </c>
      <c r="E5" s="83" t="s">
        <v>34</v>
      </c>
      <c r="F5" s="83"/>
      <c r="G5" s="83"/>
      <c r="I5" s="82" t="s">
        <v>55</v>
      </c>
      <c r="J5" s="82" t="s">
        <v>54</v>
      </c>
      <c r="K5" s="82" t="s">
        <v>63</v>
      </c>
      <c r="L5" s="82" t="s">
        <v>61</v>
      </c>
      <c r="M5" s="82"/>
      <c r="N5" s="82"/>
      <c r="O5" s="81" t="s">
        <v>55</v>
      </c>
      <c r="P5" s="81" t="s">
        <v>54</v>
      </c>
      <c r="Q5" s="81" t="s">
        <v>63</v>
      </c>
      <c r="R5" s="81" t="s">
        <v>61</v>
      </c>
      <c r="S5" s="81"/>
      <c r="T5" s="81"/>
      <c r="V5" s="79" t="s">
        <v>55</v>
      </c>
      <c r="W5" s="79" t="s">
        <v>54</v>
      </c>
      <c r="X5" s="139" t="s">
        <v>63</v>
      </c>
      <c r="Y5" s="79"/>
      <c r="Z5" s="79"/>
      <c r="AA5" s="79"/>
      <c r="AB5" s="80" t="s">
        <v>55</v>
      </c>
      <c r="AC5" s="80" t="s">
        <v>54</v>
      </c>
      <c r="AD5" s="80" t="s">
        <v>63</v>
      </c>
      <c r="AE5" s="80"/>
      <c r="AF5" s="80"/>
      <c r="AG5" s="80"/>
      <c r="AH5" s="78"/>
      <c r="AI5" s="77" t="s">
        <v>55</v>
      </c>
      <c r="AJ5" s="77" t="s">
        <v>54</v>
      </c>
      <c r="AK5" s="77" t="s">
        <v>63</v>
      </c>
      <c r="AL5" s="77"/>
      <c r="AM5" s="84" t="s">
        <v>50</v>
      </c>
      <c r="AN5" s="77"/>
      <c r="AO5" s="79" t="s">
        <v>55</v>
      </c>
      <c r="AP5" s="79" t="s">
        <v>54</v>
      </c>
      <c r="AQ5" s="79" t="s">
        <v>63</v>
      </c>
      <c r="AR5" s="79"/>
      <c r="AS5" s="79"/>
      <c r="AT5" s="79"/>
      <c r="AU5" s="78"/>
      <c r="AV5" s="77" t="s">
        <v>55</v>
      </c>
      <c r="AW5" s="77" t="s">
        <v>54</v>
      </c>
      <c r="AX5" s="77" t="s">
        <v>63</v>
      </c>
      <c r="AY5" s="77"/>
      <c r="AZ5" s="77"/>
      <c r="BA5" s="77"/>
      <c r="BB5" s="75" t="s">
        <v>55</v>
      </c>
      <c r="BC5" s="75" t="s">
        <v>54</v>
      </c>
      <c r="BD5" s="75" t="s">
        <v>63</v>
      </c>
      <c r="BE5" s="75"/>
      <c r="BF5" s="75"/>
      <c r="BG5" s="75"/>
    </row>
    <row r="6" spans="1:59" x14ac:dyDescent="0.25">
      <c r="B6" s="83"/>
      <c r="C6" s="83"/>
      <c r="D6" s="83" t="s">
        <v>59</v>
      </c>
      <c r="E6" s="83" t="s">
        <v>51</v>
      </c>
      <c r="F6" s="84" t="s">
        <v>50</v>
      </c>
      <c r="G6" s="83"/>
      <c r="I6" s="82"/>
      <c r="J6" s="82"/>
      <c r="K6" s="82" t="s">
        <v>62</v>
      </c>
      <c r="L6" s="82" t="s">
        <v>59</v>
      </c>
      <c r="M6" s="84" t="s">
        <v>61</v>
      </c>
      <c r="N6" s="82"/>
      <c r="O6" s="81"/>
      <c r="P6" s="81"/>
      <c r="Q6" s="81" t="s">
        <v>62</v>
      </c>
      <c r="R6" s="81" t="s">
        <v>59</v>
      </c>
      <c r="S6" s="84" t="s">
        <v>61</v>
      </c>
      <c r="T6" s="81"/>
      <c r="V6" s="79"/>
      <c r="W6" s="79"/>
      <c r="X6" s="139" t="s">
        <v>62</v>
      </c>
      <c r="Y6" s="79" t="s">
        <v>61</v>
      </c>
      <c r="Z6" s="84" t="s">
        <v>61</v>
      </c>
      <c r="AA6" s="79"/>
      <c r="AB6" s="80"/>
      <c r="AC6" s="80"/>
      <c r="AD6" s="80" t="s">
        <v>62</v>
      </c>
      <c r="AE6" s="80" t="s">
        <v>61</v>
      </c>
      <c r="AF6" s="84" t="s">
        <v>50</v>
      </c>
      <c r="AG6" s="80"/>
      <c r="AH6" s="78"/>
      <c r="AI6" s="77"/>
      <c r="AJ6" s="77"/>
      <c r="AK6" s="77" t="s">
        <v>62</v>
      </c>
      <c r="AL6" s="77" t="s">
        <v>61</v>
      </c>
      <c r="AM6" s="76" t="s">
        <v>48</v>
      </c>
      <c r="AN6" s="77"/>
      <c r="AO6" s="79"/>
      <c r="AP6" s="79"/>
      <c r="AQ6" s="79" t="s">
        <v>62</v>
      </c>
      <c r="AR6" s="79" t="s">
        <v>61</v>
      </c>
      <c r="AS6" s="79"/>
      <c r="AT6" s="79"/>
      <c r="AU6" s="78"/>
      <c r="AV6" s="77"/>
      <c r="AW6" s="77"/>
      <c r="AX6" s="77" t="s">
        <v>62</v>
      </c>
      <c r="AY6" s="77" t="s">
        <v>61</v>
      </c>
      <c r="AZ6" s="84" t="s">
        <v>50</v>
      </c>
      <c r="BA6" s="77"/>
      <c r="BB6" s="75"/>
      <c r="BC6" s="75"/>
      <c r="BD6" s="75" t="s">
        <v>62</v>
      </c>
      <c r="BE6" s="75" t="s">
        <v>61</v>
      </c>
      <c r="BF6" s="84" t="s">
        <v>50</v>
      </c>
      <c r="BG6" s="75"/>
    </row>
    <row r="7" spans="1:59" x14ac:dyDescent="0.25">
      <c r="B7" s="83"/>
      <c r="C7" s="83"/>
      <c r="D7" s="83"/>
      <c r="E7" s="83" t="s">
        <v>49</v>
      </c>
      <c r="F7" s="76" t="s">
        <v>48</v>
      </c>
      <c r="G7" s="83" t="s">
        <v>47</v>
      </c>
      <c r="I7" s="82"/>
      <c r="J7" s="82"/>
      <c r="K7" s="82"/>
      <c r="L7" s="82"/>
      <c r="M7" s="76" t="s">
        <v>60</v>
      </c>
      <c r="N7" s="82" t="s">
        <v>47</v>
      </c>
      <c r="O7" s="81"/>
      <c r="P7" s="81"/>
      <c r="Q7" s="81"/>
      <c r="R7" s="81"/>
      <c r="S7" s="76" t="s">
        <v>60</v>
      </c>
      <c r="T7" s="81" t="s">
        <v>47</v>
      </c>
      <c r="V7" s="79"/>
      <c r="W7" s="79"/>
      <c r="X7" s="79"/>
      <c r="Y7" s="79" t="s">
        <v>59</v>
      </c>
      <c r="Z7" s="76" t="s">
        <v>60</v>
      </c>
      <c r="AA7" s="79" t="s">
        <v>47</v>
      </c>
      <c r="AB7" s="80"/>
      <c r="AC7" s="80"/>
      <c r="AD7" s="80"/>
      <c r="AE7" s="80" t="s">
        <v>59</v>
      </c>
      <c r="AF7" s="76" t="s">
        <v>48</v>
      </c>
      <c r="AG7" s="80" t="s">
        <v>47</v>
      </c>
      <c r="AH7" s="78"/>
      <c r="AI7" s="77"/>
      <c r="AJ7" s="77"/>
      <c r="AK7" s="77"/>
      <c r="AL7" s="77" t="s">
        <v>59</v>
      </c>
      <c r="AM7" s="77"/>
      <c r="AN7" s="77" t="s">
        <v>47</v>
      </c>
      <c r="AO7" s="79"/>
      <c r="AP7" s="79"/>
      <c r="AQ7" s="79"/>
      <c r="AR7" s="79" t="s">
        <v>59</v>
      </c>
      <c r="AS7" s="79"/>
      <c r="AT7" s="79" t="s">
        <v>47</v>
      </c>
      <c r="AU7" s="78"/>
      <c r="AV7" s="77"/>
      <c r="AW7" s="77"/>
      <c r="AX7" s="77"/>
      <c r="AY7" s="77" t="s">
        <v>59</v>
      </c>
      <c r="AZ7" s="76" t="s">
        <v>48</v>
      </c>
      <c r="BA7" s="77" t="s">
        <v>47</v>
      </c>
      <c r="BB7" s="75"/>
      <c r="BC7" s="75"/>
      <c r="BD7" s="75"/>
      <c r="BE7" s="75" t="s">
        <v>59</v>
      </c>
      <c r="BF7" s="76" t="s">
        <v>48</v>
      </c>
      <c r="BG7" s="75" t="s">
        <v>47</v>
      </c>
    </row>
    <row r="8" spans="1:59" x14ac:dyDescent="0.25">
      <c r="A8" s="109">
        <v>43891</v>
      </c>
      <c r="B8" s="5">
        <f>'Supp Data _Growth'!K40</f>
        <v>24</v>
      </c>
      <c r="C8" s="5">
        <f t="shared" ref="C8:C34" si="0">J8+P8+W8+AJ8+AP8+AW8+BC8</f>
        <v>23.9</v>
      </c>
      <c r="D8" s="13">
        <f t="shared" ref="D8:D39" si="1">B8-C8</f>
        <v>0.10000000000000142</v>
      </c>
      <c r="E8" s="13">
        <v>0</v>
      </c>
      <c r="F8" s="13"/>
      <c r="G8" s="13"/>
      <c r="H8" s="109">
        <v>43891</v>
      </c>
      <c r="I8" s="112">
        <v>9</v>
      </c>
      <c r="J8" s="21">
        <v>9</v>
      </c>
      <c r="K8" s="13">
        <v>0</v>
      </c>
      <c r="L8" s="117">
        <f t="shared" ref="L8:L39" si="2">I8-J8</f>
        <v>0</v>
      </c>
      <c r="M8" s="117"/>
      <c r="N8" s="102"/>
      <c r="O8" s="110">
        <v>7</v>
      </c>
      <c r="P8" s="21">
        <v>7</v>
      </c>
      <c r="Q8" s="119">
        <f>O8-P8</f>
        <v>0</v>
      </c>
      <c r="R8" s="13">
        <f t="shared" ref="R8:R39" si="3">O8-P8</f>
        <v>0</v>
      </c>
      <c r="S8" s="13"/>
      <c r="T8" s="99"/>
      <c r="U8" s="109">
        <v>43891</v>
      </c>
      <c r="V8" s="115">
        <f>'Supp Data _Growth'!E40</f>
        <v>7</v>
      </c>
      <c r="W8" s="115">
        <f t="shared" ref="W8:W34" si="4">V8*0.7</f>
        <v>4.8999999999999995</v>
      </c>
      <c r="X8" s="138">
        <f t="shared" ref="X8:X34" si="5">V8*0.3</f>
        <v>2.1</v>
      </c>
      <c r="Y8" s="114">
        <f t="shared" ref="Y8:Y39" si="6">V8-W8</f>
        <v>2.1000000000000005</v>
      </c>
      <c r="Z8" s="114"/>
      <c r="AA8" s="90"/>
      <c r="AB8" s="125">
        <f>'Supp Data _Growth'!G40</f>
        <v>2</v>
      </c>
      <c r="AC8" s="137">
        <v>2</v>
      </c>
      <c r="AD8" s="126">
        <f>AB8-AC8</f>
        <v>0</v>
      </c>
      <c r="AE8" s="126">
        <f t="shared" ref="AE8:AE39" si="7">AB8-AC8</f>
        <v>0</v>
      </c>
      <c r="AF8" s="126"/>
      <c r="AG8" s="21"/>
      <c r="AH8" s="109">
        <v>43891</v>
      </c>
      <c r="AI8" s="124">
        <f>'Supp Data _Growth'!I40</f>
        <v>0</v>
      </c>
      <c r="AJ8" s="88">
        <v>0</v>
      </c>
      <c r="AK8" s="123">
        <f>AI8-AJ8</f>
        <v>0</v>
      </c>
      <c r="AL8" s="123">
        <f t="shared" ref="AL8:AL39" si="8">AI8-AJ8</f>
        <v>0</v>
      </c>
      <c r="AM8" s="123"/>
      <c r="AN8" s="88"/>
      <c r="AO8" s="115">
        <f>'Supp Data _Growth'!F40</f>
        <v>3</v>
      </c>
      <c r="AP8" s="136">
        <f t="shared" ref="AP8:AP18" si="9">AO8</f>
        <v>3</v>
      </c>
      <c r="AQ8" s="114">
        <f>AO8-AP8</f>
        <v>0</v>
      </c>
      <c r="AR8" s="114">
        <f t="shared" ref="AR8:AR39" si="10">AO8-AP8</f>
        <v>0</v>
      </c>
      <c r="AS8" s="114"/>
      <c r="AT8" s="90"/>
      <c r="AU8" s="109">
        <v>43891</v>
      </c>
      <c r="AV8" s="124">
        <f>'Supp Data _Growth'!H40</f>
        <v>0</v>
      </c>
      <c r="AW8" s="88"/>
      <c r="AX8" s="123">
        <f>AV8-AW8</f>
        <v>0</v>
      </c>
      <c r="AY8" s="123">
        <f t="shared" ref="AY8:AY39" si="11">AV8-AW8</f>
        <v>0</v>
      </c>
      <c r="AZ8" s="123"/>
      <c r="BA8" s="88"/>
      <c r="BB8" s="122">
        <f>'Supp Data _Growth'!J40</f>
        <v>0</v>
      </c>
      <c r="BC8" s="122">
        <f t="shared" ref="BC8:BC35" si="12">BB8</f>
        <v>0</v>
      </c>
      <c r="BD8" s="121">
        <f>BB8-BC8</f>
        <v>0</v>
      </c>
      <c r="BE8" s="121">
        <f t="shared" ref="BE8:BE39" si="13">BB8-BC8</f>
        <v>0</v>
      </c>
      <c r="BF8" s="121"/>
      <c r="BG8" s="85"/>
    </row>
    <row r="9" spans="1:59" x14ac:dyDescent="0.25">
      <c r="A9" s="109">
        <v>43892</v>
      </c>
      <c r="B9" s="5">
        <f>'Supp Data _Growth'!K41</f>
        <v>30</v>
      </c>
      <c r="C9" s="5">
        <f t="shared" si="0"/>
        <v>25.9</v>
      </c>
      <c r="D9" s="13">
        <f t="shared" si="1"/>
        <v>4.1000000000000014</v>
      </c>
      <c r="E9" s="13">
        <v>0</v>
      </c>
      <c r="F9" s="13"/>
      <c r="G9" s="13"/>
      <c r="H9" s="109">
        <v>43892</v>
      </c>
      <c r="I9" s="112">
        <v>9</v>
      </c>
      <c r="J9" s="21">
        <v>9</v>
      </c>
      <c r="K9" s="13">
        <v>0</v>
      </c>
      <c r="L9" s="117">
        <f t="shared" si="2"/>
        <v>0</v>
      </c>
      <c r="M9" s="117"/>
      <c r="N9" s="102"/>
      <c r="O9" s="110">
        <v>9</v>
      </c>
      <c r="P9" s="21">
        <v>9</v>
      </c>
      <c r="Q9" s="119">
        <f t="shared" ref="Q9:Q40" si="14">P9-P8</f>
        <v>2</v>
      </c>
      <c r="R9" s="13">
        <f t="shared" si="3"/>
        <v>0</v>
      </c>
      <c r="S9" s="118">
        <f t="shared" ref="S9:S40" si="15">(P9-P8)/O8</f>
        <v>0.2857142857142857</v>
      </c>
      <c r="T9" s="99"/>
      <c r="U9" s="109">
        <v>43892</v>
      </c>
      <c r="V9" s="115">
        <f>'Supp Data _Growth'!E41</f>
        <v>7</v>
      </c>
      <c r="W9" s="115">
        <f t="shared" si="4"/>
        <v>4.8999999999999995</v>
      </c>
      <c r="X9" s="138">
        <f t="shared" si="5"/>
        <v>2.1</v>
      </c>
      <c r="Y9" s="114">
        <f t="shared" si="6"/>
        <v>2.1000000000000005</v>
      </c>
      <c r="Z9" s="113">
        <f t="shared" ref="Z9:Z40" si="16">(Y9-Y8)/Y8</f>
        <v>0</v>
      </c>
      <c r="AA9" s="90"/>
      <c r="AB9" s="125">
        <f>'Supp Data _Growth'!G41</f>
        <v>2</v>
      </c>
      <c r="AC9" s="137">
        <f t="shared" ref="AC9:AC25" si="17">AB9</f>
        <v>2</v>
      </c>
      <c r="AD9" s="126">
        <f t="shared" ref="AD9:AD40" si="18">AC9-AC8</f>
        <v>0</v>
      </c>
      <c r="AE9" s="126">
        <f t="shared" si="7"/>
        <v>0</v>
      </c>
      <c r="AF9" s="126"/>
      <c r="AG9" s="21"/>
      <c r="AH9" s="109">
        <v>43892</v>
      </c>
      <c r="AI9" s="124">
        <f>'Supp Data _Growth'!I41</f>
        <v>0</v>
      </c>
      <c r="AJ9" s="88">
        <v>0</v>
      </c>
      <c r="AK9" s="88">
        <f t="shared" ref="AK9:AK40" si="19">AJ9-AJ8</f>
        <v>0</v>
      </c>
      <c r="AL9" s="123">
        <f t="shared" si="8"/>
        <v>0</v>
      </c>
      <c r="AM9" s="123"/>
      <c r="AN9" s="88"/>
      <c r="AO9" s="115">
        <f>'Supp Data _Growth'!F41</f>
        <v>3</v>
      </c>
      <c r="AP9" s="136">
        <f t="shared" si="9"/>
        <v>3</v>
      </c>
      <c r="AQ9" s="114">
        <f t="shared" ref="AQ9:AQ40" si="20">AP9-AP8</f>
        <v>0</v>
      </c>
      <c r="AR9" s="114">
        <f t="shared" si="10"/>
        <v>0</v>
      </c>
      <c r="AS9" s="114"/>
      <c r="AT9" s="90"/>
      <c r="AU9" s="109">
        <v>43892</v>
      </c>
      <c r="AV9" s="124">
        <f>'Supp Data _Growth'!H41</f>
        <v>0</v>
      </c>
      <c r="AW9" s="88"/>
      <c r="AX9" s="88">
        <f t="shared" ref="AX9:AX40" si="21">AW9-AW8</f>
        <v>0</v>
      </c>
      <c r="AY9" s="123">
        <f t="shared" si="11"/>
        <v>0</v>
      </c>
      <c r="AZ9" s="123"/>
      <c r="BA9" s="88"/>
      <c r="BB9" s="122">
        <f>'Supp Data _Growth'!J41</f>
        <v>0</v>
      </c>
      <c r="BC9" s="122">
        <f t="shared" si="12"/>
        <v>0</v>
      </c>
      <c r="BD9" s="85">
        <f t="shared" ref="BD9:BD40" si="22">BC9-BC8</f>
        <v>0</v>
      </c>
      <c r="BE9" s="121">
        <f t="shared" si="13"/>
        <v>0</v>
      </c>
      <c r="BF9" s="121"/>
      <c r="BG9" s="85"/>
    </row>
    <row r="10" spans="1:59" x14ac:dyDescent="0.25">
      <c r="A10" s="109">
        <v>43893</v>
      </c>
      <c r="B10" s="5">
        <f>'Supp Data _Growth'!K42</f>
        <v>40</v>
      </c>
      <c r="C10" s="5">
        <f t="shared" si="0"/>
        <v>29.3</v>
      </c>
      <c r="D10" s="13">
        <f t="shared" si="1"/>
        <v>10.7</v>
      </c>
      <c r="E10" s="13">
        <v>0</v>
      </c>
      <c r="F10" s="13"/>
      <c r="G10" s="13"/>
      <c r="H10" s="109">
        <v>43893</v>
      </c>
      <c r="I10" s="112">
        <v>9</v>
      </c>
      <c r="J10" s="21">
        <v>9</v>
      </c>
      <c r="K10" s="13">
        <v>0</v>
      </c>
      <c r="L10" s="117">
        <f t="shared" si="2"/>
        <v>0</v>
      </c>
      <c r="M10" s="117"/>
      <c r="N10" s="102"/>
      <c r="O10" s="110">
        <v>10</v>
      </c>
      <c r="P10" s="21">
        <v>10</v>
      </c>
      <c r="Q10" s="119">
        <f t="shared" si="14"/>
        <v>1</v>
      </c>
      <c r="R10" s="13">
        <f t="shared" si="3"/>
        <v>0</v>
      </c>
      <c r="S10" s="118">
        <f t="shared" si="15"/>
        <v>0.1111111111111111</v>
      </c>
      <c r="T10" s="99"/>
      <c r="U10" s="109">
        <v>43893</v>
      </c>
      <c r="V10" s="115">
        <f>'Supp Data _Growth'!E42</f>
        <v>9</v>
      </c>
      <c r="W10" s="115">
        <f t="shared" si="4"/>
        <v>6.3</v>
      </c>
      <c r="X10" s="138">
        <f t="shared" si="5"/>
        <v>2.6999999999999997</v>
      </c>
      <c r="Y10" s="114">
        <f t="shared" si="6"/>
        <v>2.7</v>
      </c>
      <c r="Z10" s="113">
        <f t="shared" si="16"/>
        <v>0.28571428571428548</v>
      </c>
      <c r="AA10" s="90"/>
      <c r="AB10" s="125">
        <f>'Supp Data _Growth'!G42</f>
        <v>2</v>
      </c>
      <c r="AC10" s="137">
        <f t="shared" si="17"/>
        <v>2</v>
      </c>
      <c r="AD10" s="126">
        <f t="shared" si="18"/>
        <v>0</v>
      </c>
      <c r="AE10" s="126">
        <f t="shared" si="7"/>
        <v>0</v>
      </c>
      <c r="AF10" s="126"/>
      <c r="AG10" s="21"/>
      <c r="AH10" s="109">
        <v>43893</v>
      </c>
      <c r="AI10" s="124">
        <f>'Supp Data _Growth'!I42</f>
        <v>1</v>
      </c>
      <c r="AJ10" s="88">
        <v>1</v>
      </c>
      <c r="AK10" s="88">
        <f t="shared" si="19"/>
        <v>1</v>
      </c>
      <c r="AL10" s="123">
        <f t="shared" si="8"/>
        <v>0</v>
      </c>
      <c r="AM10" s="123"/>
      <c r="AN10" s="88"/>
      <c r="AO10" s="115">
        <f>'Supp Data _Growth'!F42</f>
        <v>3</v>
      </c>
      <c r="AP10" s="136">
        <f t="shared" si="9"/>
        <v>3</v>
      </c>
      <c r="AQ10" s="114">
        <f t="shared" si="20"/>
        <v>0</v>
      </c>
      <c r="AR10" s="114">
        <f t="shared" si="10"/>
        <v>0</v>
      </c>
      <c r="AS10" s="114"/>
      <c r="AT10" s="90"/>
      <c r="AU10" s="109">
        <v>43893</v>
      </c>
      <c r="AV10" s="124">
        <f>'Supp Data _Growth'!H42</f>
        <v>0</v>
      </c>
      <c r="AW10" s="88"/>
      <c r="AX10" s="88">
        <f t="shared" si="21"/>
        <v>0</v>
      </c>
      <c r="AY10" s="123">
        <f t="shared" si="11"/>
        <v>0</v>
      </c>
      <c r="AZ10" s="123"/>
      <c r="BA10" s="88"/>
      <c r="BB10" s="122">
        <f>'Supp Data _Growth'!J42</f>
        <v>0</v>
      </c>
      <c r="BC10" s="122">
        <f t="shared" si="12"/>
        <v>0</v>
      </c>
      <c r="BD10" s="85">
        <f t="shared" si="22"/>
        <v>0</v>
      </c>
      <c r="BE10" s="121">
        <f t="shared" si="13"/>
        <v>0</v>
      </c>
      <c r="BF10" s="121"/>
      <c r="BG10" s="85"/>
    </row>
    <row r="11" spans="1:59" x14ac:dyDescent="0.25">
      <c r="A11" s="109">
        <v>43894</v>
      </c>
      <c r="B11" s="5">
        <f>'Supp Data _Growth'!K43</f>
        <v>51</v>
      </c>
      <c r="C11" s="5">
        <f t="shared" si="0"/>
        <v>39</v>
      </c>
      <c r="D11" s="13">
        <f t="shared" si="1"/>
        <v>12</v>
      </c>
      <c r="E11" s="111">
        <v>0</v>
      </c>
      <c r="F11" s="13"/>
      <c r="G11" s="13"/>
      <c r="H11" s="109">
        <v>43894</v>
      </c>
      <c r="I11" s="112">
        <v>22</v>
      </c>
      <c r="J11" s="21">
        <v>15</v>
      </c>
      <c r="K11" s="111">
        <f t="shared" ref="K11:K42" si="23">J11-J10</f>
        <v>6</v>
      </c>
      <c r="L11" s="117">
        <f t="shared" si="2"/>
        <v>7</v>
      </c>
      <c r="M11" s="117"/>
      <c r="N11" s="102"/>
      <c r="O11" s="110">
        <v>11</v>
      </c>
      <c r="P11" s="21">
        <v>11</v>
      </c>
      <c r="Q11" s="119">
        <f t="shared" si="14"/>
        <v>1</v>
      </c>
      <c r="R11" s="13">
        <f t="shared" si="3"/>
        <v>0</v>
      </c>
      <c r="S11" s="118">
        <f t="shared" si="15"/>
        <v>0.1</v>
      </c>
      <c r="T11" s="99"/>
      <c r="U11" s="109">
        <v>43894</v>
      </c>
      <c r="V11" s="115">
        <f>'Supp Data _Growth'!E43</f>
        <v>10</v>
      </c>
      <c r="W11" s="115">
        <f t="shared" si="4"/>
        <v>7</v>
      </c>
      <c r="X11" s="138">
        <f t="shared" si="5"/>
        <v>3</v>
      </c>
      <c r="Y11" s="114">
        <f t="shared" si="6"/>
        <v>3</v>
      </c>
      <c r="Z11" s="113">
        <f t="shared" si="16"/>
        <v>0.11111111111111104</v>
      </c>
      <c r="AA11" s="90"/>
      <c r="AB11" s="125">
        <f>'Supp Data _Growth'!G43</f>
        <v>2</v>
      </c>
      <c r="AC11" s="137">
        <f t="shared" si="17"/>
        <v>2</v>
      </c>
      <c r="AD11" s="126">
        <f t="shared" si="18"/>
        <v>0</v>
      </c>
      <c r="AE11" s="126">
        <f t="shared" si="7"/>
        <v>0</v>
      </c>
      <c r="AF11" s="126"/>
      <c r="AG11" s="21"/>
      <c r="AH11" s="109">
        <v>43894</v>
      </c>
      <c r="AI11" s="124">
        <f>'Supp Data _Growth'!I43</f>
        <v>1</v>
      </c>
      <c r="AJ11" s="88">
        <v>1</v>
      </c>
      <c r="AK11" s="88">
        <f t="shared" si="19"/>
        <v>0</v>
      </c>
      <c r="AL11" s="123">
        <f t="shared" si="8"/>
        <v>0</v>
      </c>
      <c r="AM11" s="123"/>
      <c r="AN11" s="88"/>
      <c r="AO11" s="115">
        <f>'Supp Data _Growth'!F43</f>
        <v>5</v>
      </c>
      <c r="AP11" s="136">
        <f t="shared" si="9"/>
        <v>5</v>
      </c>
      <c r="AQ11" s="114">
        <f t="shared" si="20"/>
        <v>2</v>
      </c>
      <c r="AR11" s="114">
        <f t="shared" si="10"/>
        <v>0</v>
      </c>
      <c r="AS11" s="114"/>
      <c r="AT11" s="90"/>
      <c r="AU11" s="109">
        <v>43894</v>
      </c>
      <c r="AV11" s="124">
        <f>'Supp Data _Growth'!H43</f>
        <v>0</v>
      </c>
      <c r="AW11" s="88"/>
      <c r="AX11" s="88">
        <f t="shared" si="21"/>
        <v>0</v>
      </c>
      <c r="AY11" s="123">
        <f t="shared" si="11"/>
        <v>0</v>
      </c>
      <c r="AZ11" s="123"/>
      <c r="BA11" s="88"/>
      <c r="BB11" s="122">
        <f>'Supp Data _Growth'!J43</f>
        <v>0</v>
      </c>
      <c r="BC11" s="122">
        <f t="shared" si="12"/>
        <v>0</v>
      </c>
      <c r="BD11" s="85">
        <f t="shared" si="22"/>
        <v>0</v>
      </c>
      <c r="BE11" s="121">
        <f t="shared" si="13"/>
        <v>0</v>
      </c>
      <c r="BF11" s="121"/>
      <c r="BG11" s="85"/>
    </row>
    <row r="12" spans="1:59" x14ac:dyDescent="0.25">
      <c r="A12" s="109">
        <v>43895</v>
      </c>
      <c r="B12" s="5">
        <f>'Supp Data _Growth'!K44</f>
        <v>60</v>
      </c>
      <c r="C12" s="5">
        <f t="shared" si="0"/>
        <v>44.4</v>
      </c>
      <c r="D12" s="13">
        <f t="shared" si="1"/>
        <v>15.600000000000001</v>
      </c>
      <c r="E12" s="111">
        <f t="shared" ref="E12:E43" si="24">((D12-D11)/D11)*100</f>
        <v>30.000000000000011</v>
      </c>
      <c r="F12" s="13"/>
      <c r="G12" s="13"/>
      <c r="H12" s="109">
        <v>43895</v>
      </c>
      <c r="I12" s="112">
        <v>25</v>
      </c>
      <c r="J12" s="21">
        <v>16</v>
      </c>
      <c r="K12" s="111">
        <f t="shared" si="23"/>
        <v>1</v>
      </c>
      <c r="L12" s="117">
        <f t="shared" si="2"/>
        <v>9</v>
      </c>
      <c r="M12" s="116">
        <f t="shared" ref="M12:M43" si="25">(L12-L11)/L11</f>
        <v>0.2857142857142857</v>
      </c>
      <c r="N12" s="102"/>
      <c r="O12" s="110">
        <v>12</v>
      </c>
      <c r="P12" s="21">
        <v>12</v>
      </c>
      <c r="Q12" s="119">
        <f t="shared" si="14"/>
        <v>1</v>
      </c>
      <c r="R12" s="13">
        <f t="shared" si="3"/>
        <v>0</v>
      </c>
      <c r="S12" s="118">
        <f t="shared" si="15"/>
        <v>9.0909090909090912E-2</v>
      </c>
      <c r="T12" s="99"/>
      <c r="U12" s="109">
        <v>43895</v>
      </c>
      <c r="V12" s="115">
        <f>'Supp Data _Growth'!E44</f>
        <v>12</v>
      </c>
      <c r="W12" s="115">
        <f t="shared" si="4"/>
        <v>8.3999999999999986</v>
      </c>
      <c r="X12" s="138">
        <f t="shared" si="5"/>
        <v>3.5999999999999996</v>
      </c>
      <c r="Y12" s="114">
        <f t="shared" si="6"/>
        <v>3.6000000000000014</v>
      </c>
      <c r="Z12" s="113">
        <f t="shared" si="16"/>
        <v>0.20000000000000048</v>
      </c>
      <c r="AA12" s="90"/>
      <c r="AB12" s="125">
        <f>'Supp Data _Growth'!G44</f>
        <v>3</v>
      </c>
      <c r="AC12" s="137">
        <f t="shared" si="17"/>
        <v>3</v>
      </c>
      <c r="AD12" s="126">
        <f t="shared" si="18"/>
        <v>1</v>
      </c>
      <c r="AE12" s="126">
        <f t="shared" si="7"/>
        <v>0</v>
      </c>
      <c r="AF12" s="126"/>
      <c r="AG12" s="21"/>
      <c r="AH12" s="109">
        <v>43895</v>
      </c>
      <c r="AI12" s="124">
        <f>'Supp Data _Growth'!I44</f>
        <v>1</v>
      </c>
      <c r="AJ12" s="88">
        <v>1</v>
      </c>
      <c r="AK12" s="88">
        <f t="shared" si="19"/>
        <v>0</v>
      </c>
      <c r="AL12" s="123">
        <f t="shared" si="8"/>
        <v>0</v>
      </c>
      <c r="AM12" s="123"/>
      <c r="AN12" s="88"/>
      <c r="AO12" s="115">
        <f>'Supp Data _Growth'!F44</f>
        <v>7</v>
      </c>
      <c r="AP12" s="136">
        <f t="shared" si="9"/>
        <v>7</v>
      </c>
      <c r="AQ12" s="114">
        <f t="shared" si="20"/>
        <v>2</v>
      </c>
      <c r="AR12" s="114">
        <f t="shared" si="10"/>
        <v>0</v>
      </c>
      <c r="AS12" s="114"/>
      <c r="AT12" s="90"/>
      <c r="AU12" s="109">
        <v>43895</v>
      </c>
      <c r="AV12" s="124">
        <f>'Supp Data _Growth'!H44</f>
        <v>0</v>
      </c>
      <c r="AW12" s="88"/>
      <c r="AX12" s="88">
        <f t="shared" si="21"/>
        <v>0</v>
      </c>
      <c r="AY12" s="123">
        <f t="shared" si="11"/>
        <v>0</v>
      </c>
      <c r="AZ12" s="123"/>
      <c r="BA12" s="88"/>
      <c r="BB12" s="122">
        <f>'Supp Data _Growth'!J44</f>
        <v>0</v>
      </c>
      <c r="BC12" s="122">
        <f t="shared" si="12"/>
        <v>0</v>
      </c>
      <c r="BD12" s="85">
        <f t="shared" si="22"/>
        <v>0</v>
      </c>
      <c r="BE12" s="121">
        <f t="shared" si="13"/>
        <v>0</v>
      </c>
      <c r="BF12" s="121"/>
      <c r="BG12" s="85"/>
    </row>
    <row r="13" spans="1:59" x14ac:dyDescent="0.25">
      <c r="A13" s="109">
        <v>43896</v>
      </c>
      <c r="B13" s="5">
        <f>'Supp Data _Growth'!K45</f>
        <v>63</v>
      </c>
      <c r="C13" s="5">
        <f t="shared" si="0"/>
        <v>44.4</v>
      </c>
      <c r="D13" s="13">
        <f t="shared" si="1"/>
        <v>18.600000000000001</v>
      </c>
      <c r="E13" s="111">
        <f t="shared" si="24"/>
        <v>19.23076923076923</v>
      </c>
      <c r="F13" s="13"/>
      <c r="G13" s="13"/>
      <c r="H13" s="109">
        <v>43896</v>
      </c>
      <c r="I13" s="112">
        <v>28</v>
      </c>
      <c r="J13" s="21">
        <v>16</v>
      </c>
      <c r="K13" s="111">
        <f t="shared" si="23"/>
        <v>0</v>
      </c>
      <c r="L13" s="117">
        <f t="shared" si="2"/>
        <v>12</v>
      </c>
      <c r="M13" s="116">
        <f t="shared" si="25"/>
        <v>0.33333333333333331</v>
      </c>
      <c r="N13" s="102"/>
      <c r="O13" s="110">
        <v>12</v>
      </c>
      <c r="P13" s="21">
        <v>12</v>
      </c>
      <c r="Q13" s="119">
        <f t="shared" si="14"/>
        <v>0</v>
      </c>
      <c r="R13" s="13">
        <f t="shared" si="3"/>
        <v>0</v>
      </c>
      <c r="S13" s="118">
        <f t="shared" si="15"/>
        <v>0</v>
      </c>
      <c r="T13" s="99"/>
      <c r="U13" s="109">
        <v>43896</v>
      </c>
      <c r="V13" s="115">
        <f>'Supp Data _Growth'!E45</f>
        <v>12</v>
      </c>
      <c r="W13" s="115">
        <f t="shared" si="4"/>
        <v>8.3999999999999986</v>
      </c>
      <c r="X13" s="138">
        <f t="shared" si="5"/>
        <v>3.5999999999999996</v>
      </c>
      <c r="Y13" s="114">
        <f t="shared" si="6"/>
        <v>3.6000000000000014</v>
      </c>
      <c r="Z13" s="113">
        <f t="shared" si="16"/>
        <v>0</v>
      </c>
      <c r="AA13" s="90"/>
      <c r="AB13" s="125">
        <f>'Supp Data _Growth'!G45</f>
        <v>3</v>
      </c>
      <c r="AC13" s="137">
        <f t="shared" si="17"/>
        <v>3</v>
      </c>
      <c r="AD13" s="126">
        <f t="shared" si="18"/>
        <v>0</v>
      </c>
      <c r="AE13" s="126">
        <f t="shared" si="7"/>
        <v>0</v>
      </c>
      <c r="AF13" s="126"/>
      <c r="AG13" s="21"/>
      <c r="AH13" s="109">
        <v>43896</v>
      </c>
      <c r="AI13" s="124">
        <f>'Supp Data _Growth'!I45</f>
        <v>1</v>
      </c>
      <c r="AJ13" s="88">
        <v>1</v>
      </c>
      <c r="AK13" s="88">
        <f t="shared" si="19"/>
        <v>0</v>
      </c>
      <c r="AL13" s="123">
        <f t="shared" si="8"/>
        <v>0</v>
      </c>
      <c r="AM13" s="123"/>
      <c r="AN13" s="88"/>
      <c r="AO13" s="115">
        <f>'Supp Data _Growth'!F45</f>
        <v>7</v>
      </c>
      <c r="AP13" s="136">
        <f t="shared" si="9"/>
        <v>7</v>
      </c>
      <c r="AQ13" s="114">
        <f t="shared" si="20"/>
        <v>0</v>
      </c>
      <c r="AR13" s="114">
        <f t="shared" si="10"/>
        <v>0</v>
      </c>
      <c r="AS13" s="114"/>
      <c r="AT13" s="90"/>
      <c r="AU13" s="109">
        <v>43896</v>
      </c>
      <c r="AV13" s="124">
        <f>'Supp Data _Growth'!H45</f>
        <v>0</v>
      </c>
      <c r="AW13" s="88"/>
      <c r="AX13" s="88">
        <f t="shared" si="21"/>
        <v>0</v>
      </c>
      <c r="AY13" s="123">
        <f t="shared" si="11"/>
        <v>0</v>
      </c>
      <c r="AZ13" s="123"/>
      <c r="BA13" s="88"/>
      <c r="BB13" s="122">
        <f>'Supp Data _Growth'!J45</f>
        <v>0</v>
      </c>
      <c r="BC13" s="122">
        <f t="shared" si="12"/>
        <v>0</v>
      </c>
      <c r="BD13" s="85">
        <f t="shared" si="22"/>
        <v>0</v>
      </c>
      <c r="BE13" s="121">
        <f t="shared" si="13"/>
        <v>0</v>
      </c>
      <c r="BF13" s="121"/>
      <c r="BG13" s="85"/>
    </row>
    <row r="14" spans="1:59" x14ac:dyDescent="0.25">
      <c r="A14" s="109">
        <v>43897</v>
      </c>
      <c r="B14" s="5">
        <f>'Supp Data _Growth'!K46</f>
        <v>72</v>
      </c>
      <c r="C14" s="5">
        <f t="shared" si="0"/>
        <v>46.4</v>
      </c>
      <c r="D14" s="13">
        <f t="shared" si="1"/>
        <v>25.6</v>
      </c>
      <c r="E14" s="111">
        <f t="shared" si="24"/>
        <v>37.634408602150536</v>
      </c>
      <c r="F14" s="13"/>
      <c r="G14" s="13"/>
      <c r="H14" s="109">
        <v>43897</v>
      </c>
      <c r="I14" s="112">
        <v>36</v>
      </c>
      <c r="J14" s="94">
        <v>17</v>
      </c>
      <c r="K14" s="111">
        <f t="shared" si="23"/>
        <v>1</v>
      </c>
      <c r="L14" s="117">
        <f t="shared" si="2"/>
        <v>19</v>
      </c>
      <c r="M14" s="116">
        <f t="shared" si="25"/>
        <v>0.58333333333333337</v>
      </c>
      <c r="N14" s="102">
        <v>6217</v>
      </c>
      <c r="O14" s="110">
        <v>12</v>
      </c>
      <c r="P14" s="21">
        <v>12</v>
      </c>
      <c r="Q14" s="119">
        <f t="shared" si="14"/>
        <v>0</v>
      </c>
      <c r="R14" s="13">
        <f t="shared" si="3"/>
        <v>0</v>
      </c>
      <c r="S14" s="118">
        <f t="shared" si="15"/>
        <v>0</v>
      </c>
      <c r="T14" s="99"/>
      <c r="U14" s="109">
        <v>43897</v>
      </c>
      <c r="V14" s="115">
        <f>'Supp Data _Growth'!E46</f>
        <v>12</v>
      </c>
      <c r="W14" s="115">
        <f t="shared" si="4"/>
        <v>8.3999999999999986</v>
      </c>
      <c r="X14" s="138">
        <f t="shared" si="5"/>
        <v>3.5999999999999996</v>
      </c>
      <c r="Y14" s="114">
        <f t="shared" si="6"/>
        <v>3.6000000000000014</v>
      </c>
      <c r="Z14" s="113">
        <f t="shared" si="16"/>
        <v>0</v>
      </c>
      <c r="AA14" s="90"/>
      <c r="AB14" s="125">
        <f>'Supp Data _Growth'!G46</f>
        <v>3</v>
      </c>
      <c r="AC14" s="137">
        <f t="shared" si="17"/>
        <v>3</v>
      </c>
      <c r="AD14" s="126">
        <f t="shared" si="18"/>
        <v>0</v>
      </c>
      <c r="AE14" s="126">
        <f t="shared" si="7"/>
        <v>0</v>
      </c>
      <c r="AF14" s="126"/>
      <c r="AG14" s="21"/>
      <c r="AH14" s="109">
        <v>43897</v>
      </c>
      <c r="AI14" s="124">
        <f>'Supp Data _Growth'!I46</f>
        <v>2</v>
      </c>
      <c r="AJ14" s="88">
        <v>2</v>
      </c>
      <c r="AK14" s="88">
        <f t="shared" si="19"/>
        <v>1</v>
      </c>
      <c r="AL14" s="123">
        <f t="shared" si="8"/>
        <v>0</v>
      </c>
      <c r="AM14" s="123"/>
      <c r="AN14" s="88"/>
      <c r="AO14" s="115">
        <f>'Supp Data _Growth'!F46</f>
        <v>7</v>
      </c>
      <c r="AP14" s="136">
        <f t="shared" si="9"/>
        <v>7</v>
      </c>
      <c r="AQ14" s="114">
        <f t="shared" si="20"/>
        <v>0</v>
      </c>
      <c r="AR14" s="114">
        <f t="shared" si="10"/>
        <v>0</v>
      </c>
      <c r="AS14" s="114"/>
      <c r="AT14" s="90"/>
      <c r="AU14" s="109">
        <v>43897</v>
      </c>
      <c r="AV14" s="124">
        <f>'Supp Data _Growth'!H46</f>
        <v>0</v>
      </c>
      <c r="AW14" s="88"/>
      <c r="AX14" s="88">
        <f t="shared" si="21"/>
        <v>0</v>
      </c>
      <c r="AY14" s="123">
        <f t="shared" si="11"/>
        <v>0</v>
      </c>
      <c r="AZ14" s="123"/>
      <c r="BA14" s="88"/>
      <c r="BB14" s="122">
        <f>'Supp Data _Growth'!J46</f>
        <v>0</v>
      </c>
      <c r="BC14" s="122">
        <f t="shared" si="12"/>
        <v>0</v>
      </c>
      <c r="BD14" s="85">
        <f t="shared" si="22"/>
        <v>0</v>
      </c>
      <c r="BE14" s="121">
        <f t="shared" si="13"/>
        <v>0</v>
      </c>
      <c r="BF14" s="121"/>
      <c r="BG14" s="85"/>
    </row>
    <row r="15" spans="1:59" x14ac:dyDescent="0.25">
      <c r="A15" s="109">
        <v>43898</v>
      </c>
      <c r="B15" s="5">
        <f>'Supp Data _Growth'!K47</f>
        <v>79</v>
      </c>
      <c r="C15" s="5">
        <f t="shared" si="0"/>
        <v>48.1</v>
      </c>
      <c r="D15" s="13">
        <f t="shared" si="1"/>
        <v>30.9</v>
      </c>
      <c r="E15" s="111">
        <f t="shared" si="24"/>
        <v>20.703124999999989</v>
      </c>
      <c r="F15" s="13"/>
      <c r="G15" s="13"/>
      <c r="H15" s="109">
        <v>43898</v>
      </c>
      <c r="I15" s="112">
        <v>38</v>
      </c>
      <c r="J15" s="94">
        <v>17</v>
      </c>
      <c r="K15" s="111">
        <f t="shared" si="23"/>
        <v>0</v>
      </c>
      <c r="L15" s="117">
        <f t="shared" si="2"/>
        <v>21</v>
      </c>
      <c r="M15" s="116">
        <f t="shared" si="25"/>
        <v>0.10526315789473684</v>
      </c>
      <c r="N15" s="102">
        <v>6690</v>
      </c>
      <c r="O15" s="110">
        <v>13</v>
      </c>
      <c r="P15" s="21">
        <v>13</v>
      </c>
      <c r="Q15" s="119">
        <f t="shared" si="14"/>
        <v>1</v>
      </c>
      <c r="R15" s="13">
        <f t="shared" si="3"/>
        <v>0</v>
      </c>
      <c r="S15" s="118">
        <f t="shared" si="15"/>
        <v>8.3333333333333329E-2</v>
      </c>
      <c r="T15" s="99"/>
      <c r="U15" s="109">
        <v>43898</v>
      </c>
      <c r="V15" s="115">
        <f>'Supp Data _Growth'!E47</f>
        <v>13</v>
      </c>
      <c r="W15" s="115">
        <f t="shared" si="4"/>
        <v>9.1</v>
      </c>
      <c r="X15" s="138">
        <f t="shared" si="5"/>
        <v>3.9</v>
      </c>
      <c r="Y15" s="114">
        <f t="shared" si="6"/>
        <v>3.9000000000000004</v>
      </c>
      <c r="Z15" s="113">
        <f t="shared" si="16"/>
        <v>8.333333333333301E-2</v>
      </c>
      <c r="AA15" s="90"/>
      <c r="AB15" s="125">
        <f>'Supp Data _Growth'!G47</f>
        <v>4</v>
      </c>
      <c r="AC15" s="137">
        <f t="shared" si="17"/>
        <v>4</v>
      </c>
      <c r="AD15" s="126">
        <f t="shared" si="18"/>
        <v>1</v>
      </c>
      <c r="AE15" s="126">
        <f t="shared" si="7"/>
        <v>0</v>
      </c>
      <c r="AF15" s="126"/>
      <c r="AG15" s="21"/>
      <c r="AH15" s="109">
        <v>43898</v>
      </c>
      <c r="AI15" s="124">
        <f>'Supp Data _Growth'!I47</f>
        <v>2</v>
      </c>
      <c r="AJ15" s="88">
        <v>2</v>
      </c>
      <c r="AK15" s="88">
        <f t="shared" si="19"/>
        <v>0</v>
      </c>
      <c r="AL15" s="123">
        <f t="shared" si="8"/>
        <v>0</v>
      </c>
      <c r="AM15" s="123"/>
      <c r="AN15" s="88"/>
      <c r="AO15" s="115">
        <f>'Supp Data _Growth'!F47</f>
        <v>7</v>
      </c>
      <c r="AP15" s="136">
        <f t="shared" si="9"/>
        <v>7</v>
      </c>
      <c r="AQ15" s="114">
        <f t="shared" si="20"/>
        <v>0</v>
      </c>
      <c r="AR15" s="114">
        <f t="shared" si="10"/>
        <v>0</v>
      </c>
      <c r="AS15" s="114"/>
      <c r="AT15" s="90"/>
      <c r="AU15" s="109">
        <v>43898</v>
      </c>
      <c r="AV15" s="124">
        <f>'Supp Data _Growth'!H47</f>
        <v>0</v>
      </c>
      <c r="AW15" s="88"/>
      <c r="AX15" s="88">
        <f t="shared" si="21"/>
        <v>0</v>
      </c>
      <c r="AY15" s="123">
        <f t="shared" si="11"/>
        <v>0</v>
      </c>
      <c r="AZ15" s="123"/>
      <c r="BA15" s="88"/>
      <c r="BB15" s="122">
        <f>'Supp Data _Growth'!J47</f>
        <v>0</v>
      </c>
      <c r="BC15" s="122">
        <f t="shared" si="12"/>
        <v>0</v>
      </c>
      <c r="BD15" s="85">
        <f t="shared" si="22"/>
        <v>0</v>
      </c>
      <c r="BE15" s="121">
        <f t="shared" si="13"/>
        <v>0</v>
      </c>
      <c r="BF15" s="121"/>
      <c r="BG15" s="85"/>
    </row>
    <row r="16" spans="1:59" x14ac:dyDescent="0.25">
      <c r="A16" s="109">
        <v>43899</v>
      </c>
      <c r="B16" s="5">
        <f>'Supp Data _Growth'!K48</f>
        <v>91</v>
      </c>
      <c r="C16" s="5">
        <f t="shared" si="0"/>
        <v>59.1</v>
      </c>
      <c r="D16" s="13">
        <f t="shared" si="1"/>
        <v>31.9</v>
      </c>
      <c r="E16" s="111">
        <f t="shared" si="24"/>
        <v>3.2362459546925573</v>
      </c>
      <c r="F16" s="13"/>
      <c r="G16" s="13"/>
      <c r="H16" s="109">
        <v>43899</v>
      </c>
      <c r="I16" s="112">
        <v>47</v>
      </c>
      <c r="J16" s="21">
        <v>25</v>
      </c>
      <c r="K16" s="111">
        <f t="shared" si="23"/>
        <v>8</v>
      </c>
      <c r="L16" s="117">
        <f t="shared" si="2"/>
        <v>22</v>
      </c>
      <c r="M16" s="116">
        <f t="shared" si="25"/>
        <v>4.7619047619047616E-2</v>
      </c>
      <c r="N16" s="117">
        <v>7848</v>
      </c>
      <c r="O16" s="110">
        <v>16</v>
      </c>
      <c r="P16" s="21">
        <v>16</v>
      </c>
      <c r="Q16" s="119">
        <f t="shared" si="14"/>
        <v>3</v>
      </c>
      <c r="R16" s="13">
        <f t="shared" si="3"/>
        <v>0</v>
      </c>
      <c r="S16" s="118">
        <f t="shared" si="15"/>
        <v>0.23076923076923078</v>
      </c>
      <c r="T16" s="99"/>
      <c r="U16" s="109">
        <v>43899</v>
      </c>
      <c r="V16" s="115">
        <f>'Supp Data _Growth'!E48</f>
        <v>13</v>
      </c>
      <c r="W16" s="115">
        <f t="shared" si="4"/>
        <v>9.1</v>
      </c>
      <c r="X16" s="138">
        <f t="shared" si="5"/>
        <v>3.9</v>
      </c>
      <c r="Y16" s="114">
        <f t="shared" si="6"/>
        <v>3.9000000000000004</v>
      </c>
      <c r="Z16" s="113">
        <f t="shared" si="16"/>
        <v>0</v>
      </c>
      <c r="AA16" s="90"/>
      <c r="AB16" s="125">
        <f>'Supp Data _Growth'!G48</f>
        <v>6</v>
      </c>
      <c r="AC16" s="137">
        <f t="shared" si="17"/>
        <v>6</v>
      </c>
      <c r="AD16" s="126">
        <f t="shared" si="18"/>
        <v>2</v>
      </c>
      <c r="AE16" s="126">
        <f t="shared" si="7"/>
        <v>0</v>
      </c>
      <c r="AF16" s="126"/>
      <c r="AG16" s="21"/>
      <c r="AH16" s="109">
        <v>43899</v>
      </c>
      <c r="AI16" s="124">
        <f>'Supp Data _Growth'!I48</f>
        <v>2</v>
      </c>
      <c r="AJ16" s="88">
        <v>2</v>
      </c>
      <c r="AK16" s="88">
        <f t="shared" si="19"/>
        <v>0</v>
      </c>
      <c r="AL16" s="123">
        <f t="shared" si="8"/>
        <v>0</v>
      </c>
      <c r="AM16" s="123"/>
      <c r="AN16" s="88"/>
      <c r="AO16" s="115">
        <f>'Supp Data _Growth'!F48</f>
        <v>7</v>
      </c>
      <c r="AP16" s="136">
        <f t="shared" si="9"/>
        <v>7</v>
      </c>
      <c r="AQ16" s="114">
        <f t="shared" si="20"/>
        <v>0</v>
      </c>
      <c r="AR16" s="114">
        <f t="shared" si="10"/>
        <v>0</v>
      </c>
      <c r="AS16" s="114"/>
      <c r="AT16" s="90"/>
      <c r="AU16" s="109">
        <v>43899</v>
      </c>
      <c r="AV16" s="124">
        <f>'Supp Data _Growth'!H48</f>
        <v>0</v>
      </c>
      <c r="AW16" s="88"/>
      <c r="AX16" s="88">
        <f t="shared" si="21"/>
        <v>0</v>
      </c>
      <c r="AY16" s="123">
        <f t="shared" si="11"/>
        <v>0</v>
      </c>
      <c r="AZ16" s="123"/>
      <c r="BA16" s="88"/>
      <c r="BB16" s="122">
        <f>'Supp Data _Growth'!J48</f>
        <v>0</v>
      </c>
      <c r="BC16" s="122">
        <f t="shared" si="12"/>
        <v>0</v>
      </c>
      <c r="BD16" s="85">
        <f t="shared" si="22"/>
        <v>0</v>
      </c>
      <c r="BE16" s="121">
        <f t="shared" si="13"/>
        <v>0</v>
      </c>
      <c r="BF16" s="121"/>
      <c r="BG16" s="85"/>
    </row>
    <row r="17" spans="1:59" x14ac:dyDescent="0.25">
      <c r="A17" s="109">
        <v>43900</v>
      </c>
      <c r="B17" s="5">
        <f>'Supp Data _Growth'!K49</f>
        <v>114</v>
      </c>
      <c r="C17" s="5">
        <f t="shared" si="0"/>
        <v>68.2</v>
      </c>
      <c r="D17" s="13">
        <f t="shared" si="1"/>
        <v>45.8</v>
      </c>
      <c r="E17" s="111">
        <f t="shared" si="24"/>
        <v>43.573667711598745</v>
      </c>
      <c r="F17" s="13"/>
      <c r="G17" s="13"/>
      <c r="H17" s="109">
        <v>43900</v>
      </c>
      <c r="I17" s="112">
        <v>55</v>
      </c>
      <c r="J17" s="21">
        <v>31</v>
      </c>
      <c r="K17" s="111">
        <f t="shared" si="23"/>
        <v>6</v>
      </c>
      <c r="L17" s="117">
        <f t="shared" si="2"/>
        <v>24</v>
      </c>
      <c r="M17" s="116">
        <f t="shared" si="25"/>
        <v>9.0909090909090912E-2</v>
      </c>
      <c r="N17" s="117">
        <v>8361</v>
      </c>
      <c r="O17" s="110">
        <v>22</v>
      </c>
      <c r="P17" s="21">
        <v>17</v>
      </c>
      <c r="Q17" s="119">
        <f t="shared" si="14"/>
        <v>1</v>
      </c>
      <c r="R17" s="13">
        <f t="shared" si="3"/>
        <v>5</v>
      </c>
      <c r="S17" s="118">
        <f t="shared" si="15"/>
        <v>6.25E-2</v>
      </c>
      <c r="T17" s="99"/>
      <c r="U17" s="109">
        <v>43900</v>
      </c>
      <c r="V17" s="115">
        <f>'Supp Data _Growth'!E49</f>
        <v>16</v>
      </c>
      <c r="W17" s="115">
        <f t="shared" si="4"/>
        <v>11.2</v>
      </c>
      <c r="X17" s="138">
        <f t="shared" si="5"/>
        <v>4.8</v>
      </c>
      <c r="Y17" s="114">
        <f t="shared" si="6"/>
        <v>4.8000000000000007</v>
      </c>
      <c r="Z17" s="113">
        <f t="shared" si="16"/>
        <v>0.23076923076923084</v>
      </c>
      <c r="AA17" s="90"/>
      <c r="AB17" s="125">
        <f>'Supp Data _Growth'!G49</f>
        <v>6</v>
      </c>
      <c r="AC17" s="137">
        <f t="shared" si="17"/>
        <v>6</v>
      </c>
      <c r="AD17" s="126">
        <f t="shared" si="18"/>
        <v>0</v>
      </c>
      <c r="AE17" s="126">
        <f t="shared" si="7"/>
        <v>0</v>
      </c>
      <c r="AF17" s="126"/>
      <c r="AG17" s="21"/>
      <c r="AH17" s="109">
        <v>43900</v>
      </c>
      <c r="AI17" s="124">
        <f>'Supp Data _Growth'!I49</f>
        <v>2</v>
      </c>
      <c r="AJ17" s="88">
        <v>2</v>
      </c>
      <c r="AK17" s="88">
        <f t="shared" si="19"/>
        <v>0</v>
      </c>
      <c r="AL17" s="123">
        <f t="shared" si="8"/>
        <v>0</v>
      </c>
      <c r="AM17" s="123"/>
      <c r="AN17" s="88"/>
      <c r="AO17" s="115">
        <f>'Supp Data _Growth'!F49</f>
        <v>7</v>
      </c>
      <c r="AP17" s="136">
        <f t="shared" si="9"/>
        <v>7</v>
      </c>
      <c r="AQ17" s="114">
        <f t="shared" si="20"/>
        <v>0</v>
      </c>
      <c r="AR17" s="114">
        <f t="shared" si="10"/>
        <v>0</v>
      </c>
      <c r="AS17" s="114"/>
      <c r="AT17" s="90"/>
      <c r="AU17" s="109">
        <v>43900</v>
      </c>
      <c r="AV17" s="124">
        <f>'Supp Data _Growth'!H49</f>
        <v>0</v>
      </c>
      <c r="AW17" s="88"/>
      <c r="AX17" s="88">
        <f t="shared" si="21"/>
        <v>0</v>
      </c>
      <c r="AY17" s="123">
        <f t="shared" si="11"/>
        <v>0</v>
      </c>
      <c r="AZ17" s="123"/>
      <c r="BA17" s="88"/>
      <c r="BB17" s="122">
        <f>'Supp Data _Growth'!J49</f>
        <v>0</v>
      </c>
      <c r="BC17" s="122">
        <f t="shared" si="12"/>
        <v>0</v>
      </c>
      <c r="BD17" s="85">
        <f t="shared" si="22"/>
        <v>0</v>
      </c>
      <c r="BE17" s="121">
        <f t="shared" si="13"/>
        <v>0</v>
      </c>
      <c r="BF17" s="121"/>
      <c r="BG17" s="85"/>
    </row>
    <row r="18" spans="1:59" x14ac:dyDescent="0.25">
      <c r="A18" s="109">
        <v>43901</v>
      </c>
      <c r="B18" s="5">
        <f>'Supp Data _Growth'!K50</f>
        <v>129</v>
      </c>
      <c r="C18" s="5">
        <f t="shared" si="0"/>
        <v>74.2</v>
      </c>
      <c r="D18" s="13">
        <f t="shared" si="1"/>
        <v>54.8</v>
      </c>
      <c r="E18" s="111">
        <f t="shared" si="24"/>
        <v>19.650655021834062</v>
      </c>
      <c r="F18" s="13"/>
      <c r="G18" s="13"/>
      <c r="H18" s="109">
        <v>43901</v>
      </c>
      <c r="I18" s="112">
        <v>65</v>
      </c>
      <c r="J18" s="21">
        <v>34</v>
      </c>
      <c r="K18" s="111">
        <f t="shared" si="23"/>
        <v>3</v>
      </c>
      <c r="L18" s="117">
        <f t="shared" si="2"/>
        <v>31</v>
      </c>
      <c r="M18" s="116">
        <f t="shared" si="25"/>
        <v>0.29166666666666669</v>
      </c>
      <c r="N18" s="117">
        <v>9152</v>
      </c>
      <c r="O18" s="110">
        <v>27</v>
      </c>
      <c r="P18" s="21">
        <v>17</v>
      </c>
      <c r="Q18" s="119">
        <f t="shared" si="14"/>
        <v>0</v>
      </c>
      <c r="R18" s="13">
        <f t="shared" si="3"/>
        <v>10</v>
      </c>
      <c r="S18" s="118">
        <f t="shared" si="15"/>
        <v>0</v>
      </c>
      <c r="T18" s="99"/>
      <c r="U18" s="109">
        <v>43901</v>
      </c>
      <c r="V18" s="115">
        <f>'Supp Data _Growth'!E50</f>
        <v>16</v>
      </c>
      <c r="W18" s="115">
        <f t="shared" si="4"/>
        <v>11.2</v>
      </c>
      <c r="X18" s="138">
        <f t="shared" si="5"/>
        <v>4.8</v>
      </c>
      <c r="Y18" s="114">
        <f t="shared" si="6"/>
        <v>4.8000000000000007</v>
      </c>
      <c r="Z18" s="113">
        <f t="shared" si="16"/>
        <v>0</v>
      </c>
      <c r="AA18" s="90"/>
      <c r="AB18" s="125">
        <f>'Supp Data _Growth'!G50</f>
        <v>9</v>
      </c>
      <c r="AC18" s="137">
        <f t="shared" si="17"/>
        <v>9</v>
      </c>
      <c r="AD18" s="126">
        <f t="shared" si="18"/>
        <v>3</v>
      </c>
      <c r="AE18" s="126">
        <f t="shared" si="7"/>
        <v>0</v>
      </c>
      <c r="AF18" s="126"/>
      <c r="AG18" s="21"/>
      <c r="AH18" s="109">
        <v>43901</v>
      </c>
      <c r="AI18" s="124">
        <f>'Supp Data _Growth'!I50</f>
        <v>3</v>
      </c>
      <c r="AJ18" s="88">
        <v>3</v>
      </c>
      <c r="AK18" s="88">
        <f t="shared" si="19"/>
        <v>1</v>
      </c>
      <c r="AL18" s="123">
        <f t="shared" si="8"/>
        <v>0</v>
      </c>
      <c r="AM18" s="123"/>
      <c r="AN18" s="88"/>
      <c r="AO18" s="115">
        <f>'Supp Data _Growth'!F50</f>
        <v>9</v>
      </c>
      <c r="AP18" s="136">
        <f t="shared" si="9"/>
        <v>9</v>
      </c>
      <c r="AQ18" s="114">
        <f t="shared" si="20"/>
        <v>2</v>
      </c>
      <c r="AR18" s="114">
        <f t="shared" si="10"/>
        <v>0</v>
      </c>
      <c r="AS18" s="114"/>
      <c r="AT18" s="90"/>
      <c r="AU18" s="109">
        <v>43901</v>
      </c>
      <c r="AV18" s="124">
        <f>'Supp Data _Growth'!H50</f>
        <v>0</v>
      </c>
      <c r="AW18" s="88"/>
      <c r="AX18" s="88">
        <f t="shared" si="21"/>
        <v>0</v>
      </c>
      <c r="AY18" s="123">
        <f t="shared" si="11"/>
        <v>0</v>
      </c>
      <c r="AZ18" s="123"/>
      <c r="BA18" s="88"/>
      <c r="BB18" s="122">
        <f>'Supp Data _Growth'!J50</f>
        <v>0</v>
      </c>
      <c r="BC18" s="122">
        <f t="shared" si="12"/>
        <v>0</v>
      </c>
      <c r="BD18" s="85">
        <f t="shared" si="22"/>
        <v>0</v>
      </c>
      <c r="BE18" s="121">
        <f t="shared" si="13"/>
        <v>0</v>
      </c>
      <c r="BF18" s="121"/>
      <c r="BG18" s="85"/>
    </row>
    <row r="19" spans="1:59" x14ac:dyDescent="0.25">
      <c r="A19" s="109">
        <v>43902</v>
      </c>
      <c r="B19" s="5">
        <f>'Supp Data _Growth'!K51</f>
        <v>164</v>
      </c>
      <c r="C19" s="5">
        <f t="shared" si="0"/>
        <v>90.139782016348775</v>
      </c>
      <c r="D19" s="13">
        <f t="shared" si="1"/>
        <v>73.860217983651225</v>
      </c>
      <c r="E19" s="111">
        <f t="shared" si="24"/>
        <v>34.781419678195675</v>
      </c>
      <c r="F19" s="13"/>
      <c r="G19" s="13"/>
      <c r="H19" s="109">
        <v>43902</v>
      </c>
      <c r="I19" s="112">
        <v>78</v>
      </c>
      <c r="J19" s="21">
        <v>38</v>
      </c>
      <c r="K19" s="111">
        <f t="shared" si="23"/>
        <v>4</v>
      </c>
      <c r="L19" s="117">
        <f t="shared" si="2"/>
        <v>40</v>
      </c>
      <c r="M19" s="116">
        <f t="shared" si="25"/>
        <v>0.29032258064516131</v>
      </c>
      <c r="N19" s="117">
        <v>11040</v>
      </c>
      <c r="O19" s="110">
        <v>34</v>
      </c>
      <c r="P19" s="21">
        <v>21</v>
      </c>
      <c r="Q19" s="119">
        <f t="shared" si="14"/>
        <v>4</v>
      </c>
      <c r="R19" s="13">
        <f t="shared" si="3"/>
        <v>13</v>
      </c>
      <c r="S19" s="118">
        <f t="shared" si="15"/>
        <v>0.14814814814814814</v>
      </c>
      <c r="T19" s="99"/>
      <c r="U19" s="109">
        <v>43902</v>
      </c>
      <c r="V19" s="115">
        <f>'Supp Data _Growth'!E51</f>
        <v>27</v>
      </c>
      <c r="W19" s="115">
        <f t="shared" si="4"/>
        <v>18.899999999999999</v>
      </c>
      <c r="X19" s="138">
        <f t="shared" si="5"/>
        <v>8.1</v>
      </c>
      <c r="Y19" s="114">
        <f t="shared" si="6"/>
        <v>8.1000000000000014</v>
      </c>
      <c r="Z19" s="113">
        <f t="shared" si="16"/>
        <v>0.6875</v>
      </c>
      <c r="AA19" s="90"/>
      <c r="AB19" s="125">
        <f>'Supp Data _Growth'!G51</f>
        <v>9</v>
      </c>
      <c r="AC19" s="137">
        <f t="shared" si="17"/>
        <v>9</v>
      </c>
      <c r="AD19" s="126">
        <f t="shared" si="18"/>
        <v>0</v>
      </c>
      <c r="AE19" s="126">
        <f t="shared" si="7"/>
        <v>0</v>
      </c>
      <c r="AF19" s="126"/>
      <c r="AG19" s="21"/>
      <c r="AH19" s="109">
        <v>43902</v>
      </c>
      <c r="AI19" s="124">
        <f>'Supp Data _Growth'!I51</f>
        <v>3</v>
      </c>
      <c r="AJ19" s="88">
        <v>3</v>
      </c>
      <c r="AK19" s="88">
        <f t="shared" si="19"/>
        <v>0</v>
      </c>
      <c r="AL19" s="123">
        <f t="shared" si="8"/>
        <v>0</v>
      </c>
      <c r="AM19" s="123"/>
      <c r="AN19" s="88"/>
      <c r="AO19" s="115">
        <f>'Supp Data _Growth'!F51</f>
        <v>12</v>
      </c>
      <c r="AP19" s="136">
        <f t="shared" ref="AP19:AP34" si="26">AO19*$AP$1</f>
        <v>8.2397820163487747</v>
      </c>
      <c r="AQ19" s="114">
        <f t="shared" si="20"/>
        <v>-0.76021798365122528</v>
      </c>
      <c r="AR19" s="114">
        <f t="shared" si="10"/>
        <v>3.7602179836512253</v>
      </c>
      <c r="AS19" s="114"/>
      <c r="AT19" s="90"/>
      <c r="AU19" s="109">
        <v>43902</v>
      </c>
      <c r="AV19" s="124">
        <v>1</v>
      </c>
      <c r="AW19" s="124">
        <f>AV19</f>
        <v>1</v>
      </c>
      <c r="AX19" s="88">
        <f t="shared" si="21"/>
        <v>1</v>
      </c>
      <c r="AY19" s="123">
        <f t="shared" si="11"/>
        <v>0</v>
      </c>
      <c r="AZ19" s="123"/>
      <c r="BA19" s="88"/>
      <c r="BB19" s="122">
        <f>'Supp Data _Growth'!J51</f>
        <v>0</v>
      </c>
      <c r="BC19" s="122">
        <f t="shared" si="12"/>
        <v>0</v>
      </c>
      <c r="BD19" s="85">
        <f t="shared" si="22"/>
        <v>0</v>
      </c>
      <c r="BE19" s="121">
        <f t="shared" si="13"/>
        <v>0</v>
      </c>
      <c r="BF19" s="121"/>
      <c r="BG19" s="85"/>
    </row>
    <row r="20" spans="1:59" x14ac:dyDescent="0.25">
      <c r="A20" s="109">
        <v>43903</v>
      </c>
      <c r="B20" s="5">
        <f>'Supp Data _Growth'!K52</f>
        <v>216</v>
      </c>
      <c r="C20" s="5">
        <f t="shared" si="0"/>
        <v>115.48637602179836</v>
      </c>
      <c r="D20" s="13">
        <f t="shared" si="1"/>
        <v>100.51362397820164</v>
      </c>
      <c r="E20" s="111">
        <f t="shared" si="24"/>
        <v>36.086281251498711</v>
      </c>
      <c r="F20" s="13"/>
      <c r="G20" s="13"/>
      <c r="H20" s="109">
        <v>43903</v>
      </c>
      <c r="I20" s="112">
        <v>92</v>
      </c>
      <c r="J20" s="21">
        <v>45</v>
      </c>
      <c r="K20" s="111">
        <f t="shared" si="23"/>
        <v>7</v>
      </c>
      <c r="L20" s="117">
        <f t="shared" si="2"/>
        <v>47</v>
      </c>
      <c r="M20" s="116">
        <f t="shared" si="25"/>
        <v>0.17499999999999999</v>
      </c>
      <c r="N20" s="117">
        <v>14665</v>
      </c>
      <c r="O20" s="110">
        <v>54</v>
      </c>
      <c r="P20" s="21">
        <v>30</v>
      </c>
      <c r="Q20" s="119">
        <f t="shared" si="14"/>
        <v>9</v>
      </c>
      <c r="R20" s="13">
        <f t="shared" si="3"/>
        <v>24</v>
      </c>
      <c r="S20" s="118">
        <f t="shared" si="15"/>
        <v>0.26470588235294118</v>
      </c>
      <c r="T20" s="99"/>
      <c r="U20" s="109">
        <v>43903</v>
      </c>
      <c r="V20" s="115">
        <f>'Supp Data _Growth'!E52</f>
        <v>35</v>
      </c>
      <c r="W20" s="115">
        <f t="shared" si="4"/>
        <v>24.5</v>
      </c>
      <c r="X20" s="138">
        <f t="shared" si="5"/>
        <v>10.5</v>
      </c>
      <c r="Y20" s="114">
        <f t="shared" si="6"/>
        <v>10.5</v>
      </c>
      <c r="Z20" s="113">
        <f t="shared" si="16"/>
        <v>0.29629629629629606</v>
      </c>
      <c r="AA20" s="90"/>
      <c r="AB20" s="125">
        <f>'Supp Data _Growth'!G52</f>
        <v>14</v>
      </c>
      <c r="AC20" s="137">
        <f t="shared" si="17"/>
        <v>14</v>
      </c>
      <c r="AD20" s="126">
        <f t="shared" si="18"/>
        <v>5</v>
      </c>
      <c r="AE20" s="126">
        <f t="shared" si="7"/>
        <v>0</v>
      </c>
      <c r="AF20" s="126"/>
      <c r="AG20" s="21"/>
      <c r="AH20" s="109">
        <v>43903</v>
      </c>
      <c r="AI20" s="124">
        <f>'Supp Data _Growth'!I52</f>
        <v>4</v>
      </c>
      <c r="AJ20" s="88">
        <v>4</v>
      </c>
      <c r="AK20" s="88">
        <f t="shared" si="19"/>
        <v>1</v>
      </c>
      <c r="AL20" s="123">
        <f t="shared" si="8"/>
        <v>0</v>
      </c>
      <c r="AM20" s="123"/>
      <c r="AN20" s="88"/>
      <c r="AO20" s="115">
        <f>'Supp Data _Growth'!F52</f>
        <v>16</v>
      </c>
      <c r="AP20" s="136">
        <f t="shared" si="26"/>
        <v>10.986376021798366</v>
      </c>
      <c r="AQ20" s="114">
        <f t="shared" si="20"/>
        <v>2.746594005449591</v>
      </c>
      <c r="AR20" s="114">
        <f t="shared" si="10"/>
        <v>5.0136239782016343</v>
      </c>
      <c r="AS20" s="114"/>
      <c r="AT20" s="90"/>
      <c r="AU20" s="109">
        <v>43903</v>
      </c>
      <c r="AV20" s="124">
        <f>'Supp Data _Growth'!H52</f>
        <v>1</v>
      </c>
      <c r="AW20" s="124">
        <f>AV20</f>
        <v>1</v>
      </c>
      <c r="AX20" s="88">
        <f t="shared" si="21"/>
        <v>0</v>
      </c>
      <c r="AY20" s="123">
        <f t="shared" si="11"/>
        <v>0</v>
      </c>
      <c r="AZ20" s="123"/>
      <c r="BA20" s="88"/>
      <c r="BB20" s="122">
        <f>'Supp Data _Growth'!J52</f>
        <v>0</v>
      </c>
      <c r="BC20" s="122">
        <f t="shared" si="12"/>
        <v>0</v>
      </c>
      <c r="BD20" s="85">
        <f t="shared" si="22"/>
        <v>0</v>
      </c>
      <c r="BE20" s="121">
        <f t="shared" si="13"/>
        <v>0</v>
      </c>
      <c r="BF20" s="121"/>
      <c r="BG20" s="85"/>
    </row>
    <row r="21" spans="1:59" x14ac:dyDescent="0.25">
      <c r="A21" s="109">
        <v>43904</v>
      </c>
      <c r="B21" s="5">
        <f>'Supp Data _Growth'!K53</f>
        <v>261</v>
      </c>
      <c r="C21" s="5">
        <f t="shared" si="0"/>
        <v>145.24632152588555</v>
      </c>
      <c r="D21" s="13">
        <f t="shared" si="1"/>
        <v>115.75367847411445</v>
      </c>
      <c r="E21" s="111">
        <f t="shared" si="24"/>
        <v>15.162177914526215</v>
      </c>
      <c r="F21" s="13"/>
      <c r="G21" s="13"/>
      <c r="H21" s="109">
        <v>43904</v>
      </c>
      <c r="I21" s="112">
        <v>112</v>
      </c>
      <c r="J21" s="21">
        <v>52</v>
      </c>
      <c r="K21" s="111">
        <f t="shared" si="23"/>
        <v>7</v>
      </c>
      <c r="L21" s="117">
        <f t="shared" si="2"/>
        <v>60</v>
      </c>
      <c r="M21" s="116">
        <f t="shared" si="25"/>
        <v>0.27659574468085107</v>
      </c>
      <c r="N21" s="117">
        <v>18716</v>
      </c>
      <c r="O21" s="110">
        <v>61</v>
      </c>
      <c r="P21" s="21">
        <v>42</v>
      </c>
      <c r="Q21" s="119">
        <f t="shared" si="14"/>
        <v>12</v>
      </c>
      <c r="R21" s="13">
        <f t="shared" si="3"/>
        <v>19</v>
      </c>
      <c r="S21" s="118">
        <f t="shared" si="15"/>
        <v>0.22222222222222221</v>
      </c>
      <c r="T21" s="99"/>
      <c r="U21" s="109">
        <v>43904</v>
      </c>
      <c r="V21" s="115">
        <f>'Supp Data _Growth'!E53</f>
        <v>46</v>
      </c>
      <c r="W21" s="115">
        <f t="shared" si="4"/>
        <v>32.199999999999996</v>
      </c>
      <c r="X21" s="138">
        <f t="shared" si="5"/>
        <v>13.799999999999999</v>
      </c>
      <c r="Y21" s="114">
        <f t="shared" si="6"/>
        <v>13.800000000000004</v>
      </c>
      <c r="Z21" s="113">
        <f t="shared" si="16"/>
        <v>0.31428571428571467</v>
      </c>
      <c r="AA21" s="90"/>
      <c r="AB21" s="125">
        <f>'Supp Data _Growth'!G53</f>
        <v>17</v>
      </c>
      <c r="AC21" s="137">
        <f t="shared" si="17"/>
        <v>17</v>
      </c>
      <c r="AD21" s="126">
        <f t="shared" si="18"/>
        <v>3</v>
      </c>
      <c r="AE21" s="126">
        <f t="shared" si="7"/>
        <v>0</v>
      </c>
      <c r="AF21" s="126"/>
      <c r="AG21" s="21"/>
      <c r="AH21" s="109">
        <v>43904</v>
      </c>
      <c r="AI21" s="124">
        <f>'Supp Data _Growth'!I53</f>
        <v>5</v>
      </c>
      <c r="AJ21" s="88">
        <v>5</v>
      </c>
      <c r="AK21" s="88">
        <f t="shared" si="19"/>
        <v>1</v>
      </c>
      <c r="AL21" s="123">
        <f t="shared" si="8"/>
        <v>0</v>
      </c>
      <c r="AM21" s="123"/>
      <c r="AN21" s="88"/>
      <c r="AO21" s="115">
        <f>'Supp Data _Growth'!F53</f>
        <v>19</v>
      </c>
      <c r="AP21" s="136">
        <f t="shared" si="26"/>
        <v>13.04632152588556</v>
      </c>
      <c r="AQ21" s="114">
        <f t="shared" si="20"/>
        <v>2.0599455040871941</v>
      </c>
      <c r="AR21" s="114">
        <f t="shared" si="10"/>
        <v>5.9536784741144402</v>
      </c>
      <c r="AS21" s="114"/>
      <c r="AT21" s="90"/>
      <c r="AU21" s="109">
        <v>43904</v>
      </c>
      <c r="AV21" s="124">
        <f>'Supp Data _Growth'!H53</f>
        <v>1</v>
      </c>
      <c r="AW21" s="124">
        <f>AV21</f>
        <v>1</v>
      </c>
      <c r="AX21" s="88">
        <f t="shared" si="21"/>
        <v>0</v>
      </c>
      <c r="AY21" s="123">
        <f t="shared" si="11"/>
        <v>0</v>
      </c>
      <c r="AZ21" s="123"/>
      <c r="BA21" s="88"/>
      <c r="BB21" s="122">
        <f>'Supp Data _Growth'!J53</f>
        <v>0</v>
      </c>
      <c r="BC21" s="122">
        <f t="shared" si="12"/>
        <v>0</v>
      </c>
      <c r="BD21" s="85">
        <f t="shared" si="22"/>
        <v>0</v>
      </c>
      <c r="BE21" s="121">
        <f t="shared" si="13"/>
        <v>0</v>
      </c>
      <c r="BF21" s="121"/>
      <c r="BG21" s="85"/>
    </row>
    <row r="22" spans="1:59" x14ac:dyDescent="0.25">
      <c r="A22" s="109">
        <v>43905</v>
      </c>
      <c r="B22" s="5">
        <f>'Supp Data _Growth'!K54</f>
        <v>304</v>
      </c>
      <c r="C22" s="5">
        <f t="shared" si="0"/>
        <v>168.43297002724793</v>
      </c>
      <c r="D22" s="13">
        <f t="shared" si="1"/>
        <v>135.56702997275207</v>
      </c>
      <c r="E22" s="111">
        <f t="shared" si="24"/>
        <v>17.116822341908037</v>
      </c>
      <c r="F22" s="13"/>
      <c r="G22" s="13"/>
      <c r="H22" s="109">
        <v>43905</v>
      </c>
      <c r="I22" s="112">
        <v>134</v>
      </c>
      <c r="J22" s="21">
        <v>58</v>
      </c>
      <c r="K22" s="111">
        <f t="shared" si="23"/>
        <v>6</v>
      </c>
      <c r="L22" s="117">
        <f t="shared" si="2"/>
        <v>76</v>
      </c>
      <c r="M22" s="116">
        <f t="shared" si="25"/>
        <v>0.26666666666666666</v>
      </c>
      <c r="N22" s="117">
        <v>20511</v>
      </c>
      <c r="O22" s="110">
        <v>63</v>
      </c>
      <c r="P22" s="21">
        <v>46</v>
      </c>
      <c r="Q22" s="119">
        <f t="shared" si="14"/>
        <v>4</v>
      </c>
      <c r="R22" s="13">
        <f t="shared" si="3"/>
        <v>17</v>
      </c>
      <c r="S22" s="118">
        <f t="shared" si="15"/>
        <v>6.5573770491803282E-2</v>
      </c>
      <c r="T22" s="99"/>
      <c r="U22" s="109">
        <v>43905</v>
      </c>
      <c r="V22" s="115">
        <f>'Supp Data _Growth'!E54</f>
        <v>61</v>
      </c>
      <c r="W22" s="115">
        <f t="shared" si="4"/>
        <v>42.699999999999996</v>
      </c>
      <c r="X22" s="138">
        <f t="shared" si="5"/>
        <v>18.3</v>
      </c>
      <c r="Y22" s="114">
        <f t="shared" si="6"/>
        <v>18.300000000000004</v>
      </c>
      <c r="Z22" s="113">
        <f t="shared" si="16"/>
        <v>0.32608695652173902</v>
      </c>
      <c r="AA22" s="90"/>
      <c r="AB22" s="125">
        <f>'Supp Data _Growth'!G54</f>
        <v>18</v>
      </c>
      <c r="AC22" s="137">
        <f t="shared" si="17"/>
        <v>18</v>
      </c>
      <c r="AD22" s="126">
        <f t="shared" si="18"/>
        <v>1</v>
      </c>
      <c r="AE22" s="126">
        <f t="shared" si="7"/>
        <v>0</v>
      </c>
      <c r="AF22" s="126"/>
      <c r="AG22" s="21"/>
      <c r="AH22" s="109">
        <v>43905</v>
      </c>
      <c r="AI22" s="124">
        <f>'Supp Data _Growth'!I54</f>
        <v>7</v>
      </c>
      <c r="AJ22" s="88">
        <v>7</v>
      </c>
      <c r="AK22" s="88">
        <f t="shared" si="19"/>
        <v>2</v>
      </c>
      <c r="AL22" s="123">
        <f t="shared" si="8"/>
        <v>0</v>
      </c>
      <c r="AM22" s="123"/>
      <c r="AN22" s="88"/>
      <c r="AO22" s="115">
        <f>'Supp Data _Growth'!F54</f>
        <v>20</v>
      </c>
      <c r="AP22" s="136">
        <f t="shared" si="26"/>
        <v>13.732970027247957</v>
      </c>
      <c r="AQ22" s="114">
        <f t="shared" si="20"/>
        <v>0.68664850136239686</v>
      </c>
      <c r="AR22" s="114">
        <f t="shared" si="10"/>
        <v>6.2670299727520433</v>
      </c>
      <c r="AS22" s="114"/>
      <c r="AT22" s="90"/>
      <c r="AU22" s="109">
        <v>43905</v>
      </c>
      <c r="AV22" s="124">
        <f>'Supp Data _Growth'!H54</f>
        <v>1</v>
      </c>
      <c r="AW22" s="124">
        <f>AV22</f>
        <v>1</v>
      </c>
      <c r="AX22" s="88">
        <f t="shared" si="21"/>
        <v>0</v>
      </c>
      <c r="AY22" s="123">
        <f t="shared" si="11"/>
        <v>0</v>
      </c>
      <c r="AZ22" s="123"/>
      <c r="BA22" s="88"/>
      <c r="BB22" s="122">
        <f>'Supp Data _Growth'!J54</f>
        <v>0</v>
      </c>
      <c r="BC22" s="122">
        <f t="shared" si="12"/>
        <v>0</v>
      </c>
      <c r="BD22" s="85">
        <f t="shared" si="22"/>
        <v>0</v>
      </c>
      <c r="BE22" s="121">
        <f t="shared" si="13"/>
        <v>0</v>
      </c>
      <c r="BF22" s="121"/>
      <c r="BG22" s="85"/>
    </row>
    <row r="23" spans="1:59" x14ac:dyDescent="0.25">
      <c r="A23" s="109">
        <v>43906</v>
      </c>
      <c r="B23" s="5">
        <f>'Supp Data _Growth'!K55</f>
        <v>383</v>
      </c>
      <c r="C23" s="5">
        <f t="shared" si="0"/>
        <v>196.51280653950954</v>
      </c>
      <c r="D23" s="13">
        <f t="shared" si="1"/>
        <v>186.48719346049046</v>
      </c>
      <c r="E23" s="111">
        <f t="shared" si="24"/>
        <v>37.560875603731198</v>
      </c>
      <c r="F23" s="13"/>
      <c r="G23" s="13"/>
      <c r="H23" s="109">
        <v>43906</v>
      </c>
      <c r="I23" s="112">
        <v>171</v>
      </c>
      <c r="J23" s="21">
        <v>67</v>
      </c>
      <c r="K23" s="111">
        <f t="shared" si="23"/>
        <v>9</v>
      </c>
      <c r="L23" s="117">
        <f t="shared" si="2"/>
        <v>104</v>
      </c>
      <c r="M23" s="116">
        <f t="shared" si="25"/>
        <v>0.36842105263157893</v>
      </c>
      <c r="N23" s="117">
        <v>25511</v>
      </c>
      <c r="O23" s="110">
        <v>78</v>
      </c>
      <c r="P23" s="21">
        <v>53</v>
      </c>
      <c r="Q23" s="119">
        <f t="shared" si="14"/>
        <v>7</v>
      </c>
      <c r="R23" s="13">
        <f t="shared" si="3"/>
        <v>25</v>
      </c>
      <c r="S23" s="118">
        <f t="shared" si="15"/>
        <v>0.1111111111111111</v>
      </c>
      <c r="T23" s="99"/>
      <c r="U23" s="109">
        <v>43906</v>
      </c>
      <c r="V23" s="115">
        <f>'Supp Data _Growth'!E55</f>
        <v>68</v>
      </c>
      <c r="W23" s="115">
        <f t="shared" si="4"/>
        <v>47.599999999999994</v>
      </c>
      <c r="X23" s="138">
        <f t="shared" si="5"/>
        <v>20.399999999999999</v>
      </c>
      <c r="Y23" s="114">
        <f t="shared" si="6"/>
        <v>20.400000000000006</v>
      </c>
      <c r="Z23" s="113">
        <f t="shared" si="16"/>
        <v>0.11475409836065578</v>
      </c>
      <c r="AA23" s="90"/>
      <c r="AB23" s="125">
        <f>'Supp Data _Growth'!G55</f>
        <v>28</v>
      </c>
      <c r="AC23" s="137">
        <f t="shared" si="17"/>
        <v>28</v>
      </c>
      <c r="AD23" s="126">
        <f t="shared" si="18"/>
        <v>10</v>
      </c>
      <c r="AE23" s="126">
        <f t="shared" si="7"/>
        <v>0</v>
      </c>
      <c r="AF23" s="126"/>
      <c r="AG23" s="21"/>
      <c r="AH23" s="109">
        <v>43906</v>
      </c>
      <c r="AI23" s="124">
        <f>'Supp Data _Growth'!I55</f>
        <v>7</v>
      </c>
      <c r="AJ23" s="88">
        <v>7</v>
      </c>
      <c r="AK23" s="88">
        <f t="shared" si="19"/>
        <v>0</v>
      </c>
      <c r="AL23" s="123">
        <f t="shared" si="8"/>
        <v>0</v>
      </c>
      <c r="AM23" s="123"/>
      <c r="AN23" s="88"/>
      <c r="AO23" s="115">
        <f>'Supp Data _Growth'!F55</f>
        <v>29</v>
      </c>
      <c r="AP23" s="136">
        <f t="shared" si="26"/>
        <v>19.912806539509539</v>
      </c>
      <c r="AQ23" s="114">
        <f t="shared" si="20"/>
        <v>6.1798365122615824</v>
      </c>
      <c r="AR23" s="114">
        <f t="shared" si="10"/>
        <v>9.087193460490461</v>
      </c>
      <c r="AS23" s="114"/>
      <c r="AT23" s="90"/>
      <c r="AU23" s="109">
        <v>43906</v>
      </c>
      <c r="AV23" s="124">
        <f>'Supp Data _Growth'!H55</f>
        <v>2</v>
      </c>
      <c r="AW23" s="124">
        <f>AV23</f>
        <v>2</v>
      </c>
      <c r="AX23" s="88">
        <f t="shared" si="21"/>
        <v>1</v>
      </c>
      <c r="AY23" s="123">
        <f t="shared" si="11"/>
        <v>0</v>
      </c>
      <c r="AZ23" s="123"/>
      <c r="BA23" s="88"/>
      <c r="BB23" s="122">
        <f>'Supp Data _Growth'!J55</f>
        <v>0</v>
      </c>
      <c r="BC23" s="122">
        <f t="shared" si="12"/>
        <v>0</v>
      </c>
      <c r="BD23" s="85">
        <f t="shared" si="22"/>
        <v>0</v>
      </c>
      <c r="BE23" s="121">
        <f t="shared" si="13"/>
        <v>0</v>
      </c>
      <c r="BF23" s="121"/>
      <c r="BG23" s="85"/>
    </row>
    <row r="24" spans="1:59" x14ac:dyDescent="0.25">
      <c r="A24" s="109">
        <v>43907</v>
      </c>
      <c r="B24" s="5">
        <f>'Supp Data _Growth'!K56</f>
        <v>462</v>
      </c>
      <c r="C24" s="5">
        <f t="shared" si="0"/>
        <v>242.57275204359672</v>
      </c>
      <c r="D24" s="13">
        <f t="shared" si="1"/>
        <v>219.42724795640328</v>
      </c>
      <c r="E24" s="111">
        <f t="shared" si="24"/>
        <v>17.663440520858909</v>
      </c>
      <c r="F24" s="13"/>
      <c r="G24" s="13"/>
      <c r="H24" s="109">
        <v>43907</v>
      </c>
      <c r="I24" s="112">
        <v>210</v>
      </c>
      <c r="J24" s="21">
        <v>90</v>
      </c>
      <c r="K24" s="111">
        <f t="shared" si="23"/>
        <v>23</v>
      </c>
      <c r="L24" s="117">
        <f t="shared" si="2"/>
        <v>120</v>
      </c>
      <c r="M24" s="116">
        <f t="shared" si="25"/>
        <v>0.15384615384615385</v>
      </c>
      <c r="N24" s="117">
        <v>28552</v>
      </c>
      <c r="O24" s="110">
        <v>101</v>
      </c>
      <c r="P24" s="21">
        <v>66</v>
      </c>
      <c r="Q24" s="119">
        <f t="shared" si="14"/>
        <v>13</v>
      </c>
      <c r="R24" s="13">
        <f t="shared" si="3"/>
        <v>35</v>
      </c>
      <c r="S24" s="118">
        <f t="shared" si="15"/>
        <v>0.16666666666666666</v>
      </c>
      <c r="T24" s="99"/>
      <c r="U24" s="109">
        <v>43907</v>
      </c>
      <c r="V24" s="115">
        <f>'Supp Data _Growth'!E56</f>
        <v>78</v>
      </c>
      <c r="W24" s="115">
        <f t="shared" si="4"/>
        <v>54.599999999999994</v>
      </c>
      <c r="X24" s="138">
        <f t="shared" si="5"/>
        <v>23.4</v>
      </c>
      <c r="Y24" s="114">
        <f t="shared" si="6"/>
        <v>23.400000000000006</v>
      </c>
      <c r="Z24" s="113">
        <f t="shared" si="16"/>
        <v>0.14705882352941171</v>
      </c>
      <c r="AA24" s="90"/>
      <c r="AB24" s="125">
        <f>'Supp Data _Growth'!G56</f>
        <v>31</v>
      </c>
      <c r="AC24" s="137">
        <f t="shared" si="17"/>
        <v>31</v>
      </c>
      <c r="AD24" s="126">
        <f t="shared" si="18"/>
        <v>3</v>
      </c>
      <c r="AE24" s="126">
        <f t="shared" si="7"/>
        <v>0</v>
      </c>
      <c r="AF24" s="126"/>
      <c r="AG24" s="21"/>
      <c r="AH24" s="109">
        <v>43907</v>
      </c>
      <c r="AI24" s="124">
        <f>'Supp Data _Growth'!I56</f>
        <v>7</v>
      </c>
      <c r="AJ24" s="88">
        <v>7</v>
      </c>
      <c r="AK24" s="88">
        <f t="shared" si="19"/>
        <v>0</v>
      </c>
      <c r="AL24" s="123">
        <f t="shared" si="8"/>
        <v>0</v>
      </c>
      <c r="AM24" s="123"/>
      <c r="AN24" s="88"/>
      <c r="AO24" s="115">
        <f>'Supp Data _Growth'!F56</f>
        <v>32</v>
      </c>
      <c r="AP24" s="136">
        <f t="shared" si="26"/>
        <v>21.972752043596731</v>
      </c>
      <c r="AQ24" s="114">
        <f t="shared" si="20"/>
        <v>2.0599455040871923</v>
      </c>
      <c r="AR24" s="114">
        <f t="shared" si="10"/>
        <v>10.027247956403269</v>
      </c>
      <c r="AS24" s="114"/>
      <c r="AT24" s="90"/>
      <c r="AU24" s="109">
        <v>43907</v>
      </c>
      <c r="AV24" s="124">
        <f>'Supp Data _Growth'!H56</f>
        <v>3</v>
      </c>
      <c r="AW24" s="124">
        <v>3</v>
      </c>
      <c r="AX24" s="88">
        <f t="shared" si="21"/>
        <v>1</v>
      </c>
      <c r="AY24" s="123">
        <f t="shared" si="11"/>
        <v>0</v>
      </c>
      <c r="AZ24" s="123"/>
      <c r="BA24" s="88"/>
      <c r="BB24" s="122">
        <f>'Supp Data _Growth'!J56</f>
        <v>0</v>
      </c>
      <c r="BC24" s="122">
        <f t="shared" si="12"/>
        <v>0</v>
      </c>
      <c r="BD24" s="85">
        <f t="shared" si="22"/>
        <v>0</v>
      </c>
      <c r="BE24" s="121">
        <f t="shared" si="13"/>
        <v>0</v>
      </c>
      <c r="BF24" s="121"/>
      <c r="BG24" s="85"/>
    </row>
    <row r="25" spans="1:59" x14ac:dyDescent="0.25">
      <c r="A25" s="109">
        <v>43908</v>
      </c>
      <c r="B25" s="5">
        <f>'Supp Data _Growth'!K57</f>
        <v>567</v>
      </c>
      <c r="C25" s="5">
        <f t="shared" si="0"/>
        <v>313.20599455040872</v>
      </c>
      <c r="D25" s="13">
        <f t="shared" si="1"/>
        <v>253.79400544959128</v>
      </c>
      <c r="E25" s="111">
        <f t="shared" si="24"/>
        <v>15.66202821812546</v>
      </c>
      <c r="F25" s="13"/>
      <c r="G25" s="13"/>
      <c r="H25" s="109">
        <v>43908</v>
      </c>
      <c r="I25" s="112">
        <v>267</v>
      </c>
      <c r="J25" s="21">
        <v>114</v>
      </c>
      <c r="K25" s="111">
        <f t="shared" si="23"/>
        <v>24</v>
      </c>
      <c r="L25" s="117">
        <f t="shared" si="2"/>
        <v>153</v>
      </c>
      <c r="M25" s="116">
        <f t="shared" si="25"/>
        <v>0.27500000000000002</v>
      </c>
      <c r="N25" s="117">
        <v>33387</v>
      </c>
      <c r="O25" s="110">
        <v>121</v>
      </c>
      <c r="P25" s="21">
        <v>95</v>
      </c>
      <c r="Q25" s="119">
        <f t="shared" si="14"/>
        <v>29</v>
      </c>
      <c r="R25" s="13">
        <f t="shared" si="3"/>
        <v>26</v>
      </c>
      <c r="S25" s="118">
        <f t="shared" si="15"/>
        <v>0.28712871287128711</v>
      </c>
      <c r="T25" s="99"/>
      <c r="U25" s="109">
        <v>43908</v>
      </c>
      <c r="V25" s="115">
        <f>'Supp Data _Growth'!E57</f>
        <v>94</v>
      </c>
      <c r="W25" s="115">
        <f t="shared" si="4"/>
        <v>65.8</v>
      </c>
      <c r="X25" s="138">
        <f t="shared" si="5"/>
        <v>28.2</v>
      </c>
      <c r="Y25" s="114">
        <f t="shared" si="6"/>
        <v>28.200000000000003</v>
      </c>
      <c r="Z25" s="113">
        <f t="shared" si="16"/>
        <v>0.20512820512820495</v>
      </c>
      <c r="AA25" s="90"/>
      <c r="AB25" s="125">
        <f>'Supp Data _Growth'!G57</f>
        <v>35</v>
      </c>
      <c r="AC25" s="137">
        <f t="shared" si="17"/>
        <v>35</v>
      </c>
      <c r="AD25" s="126">
        <f t="shared" si="18"/>
        <v>4</v>
      </c>
      <c r="AE25" s="126">
        <f t="shared" si="7"/>
        <v>0</v>
      </c>
      <c r="AF25" s="126"/>
      <c r="AG25" s="21"/>
      <c r="AH25" s="109">
        <v>43908</v>
      </c>
      <c r="AI25" s="124">
        <f>'Supp Data _Growth'!I57</f>
        <v>10</v>
      </c>
      <c r="AJ25" s="88">
        <v>10</v>
      </c>
      <c r="AK25" s="88">
        <f t="shared" si="19"/>
        <v>3</v>
      </c>
      <c r="AL25" s="123">
        <f t="shared" si="8"/>
        <v>0</v>
      </c>
      <c r="AM25" s="123"/>
      <c r="AN25" s="88"/>
      <c r="AO25" s="115">
        <f>'Supp Data _Growth'!F57</f>
        <v>37</v>
      </c>
      <c r="AP25" s="136">
        <f t="shared" si="26"/>
        <v>25.405994550408721</v>
      </c>
      <c r="AQ25" s="114">
        <f t="shared" si="20"/>
        <v>3.4332425068119896</v>
      </c>
      <c r="AR25" s="114">
        <f t="shared" si="10"/>
        <v>11.594005449591279</v>
      </c>
      <c r="AS25" s="114"/>
      <c r="AT25" s="90"/>
      <c r="AU25" s="109">
        <v>43908</v>
      </c>
      <c r="AV25" s="124">
        <f>'Supp Data _Growth'!H57</f>
        <v>3</v>
      </c>
      <c r="AW25" s="88">
        <v>3</v>
      </c>
      <c r="AX25" s="88">
        <f t="shared" si="21"/>
        <v>0</v>
      </c>
      <c r="AY25" s="123">
        <f t="shared" si="11"/>
        <v>0</v>
      </c>
      <c r="AZ25" s="123"/>
      <c r="BA25" s="88"/>
      <c r="BB25" s="122">
        <f>'Supp Data _Growth'!J57</f>
        <v>0</v>
      </c>
      <c r="BC25" s="122">
        <f t="shared" si="12"/>
        <v>0</v>
      </c>
      <c r="BD25" s="85">
        <f t="shared" si="22"/>
        <v>0</v>
      </c>
      <c r="BE25" s="121">
        <f t="shared" si="13"/>
        <v>0</v>
      </c>
      <c r="BF25" s="121"/>
      <c r="BG25" s="85"/>
    </row>
    <row r="26" spans="1:59" x14ac:dyDescent="0.25">
      <c r="A26" s="109">
        <v>43909</v>
      </c>
      <c r="B26" s="5">
        <f>'Supp Data _Growth'!K58</f>
        <v>709</v>
      </c>
      <c r="C26" s="5">
        <f t="shared" si="0"/>
        <v>390.63923705722073</v>
      </c>
      <c r="D26" s="13">
        <f t="shared" si="1"/>
        <v>318.36076294277927</v>
      </c>
      <c r="E26" s="111">
        <f t="shared" si="24"/>
        <v>25.440615659463351</v>
      </c>
      <c r="F26" s="13"/>
      <c r="G26" s="13"/>
      <c r="H26" s="109">
        <v>43909</v>
      </c>
      <c r="I26" s="112">
        <v>307</v>
      </c>
      <c r="J26" s="21">
        <v>129</v>
      </c>
      <c r="K26" s="111">
        <f t="shared" si="23"/>
        <v>15</v>
      </c>
      <c r="L26" s="117">
        <f t="shared" si="2"/>
        <v>178</v>
      </c>
      <c r="M26" s="116">
        <f t="shared" si="25"/>
        <v>0.16339869281045752</v>
      </c>
      <c r="N26" s="117">
        <v>39089</v>
      </c>
      <c r="O26" s="110">
        <v>150</v>
      </c>
      <c r="P26" s="21">
        <v>118</v>
      </c>
      <c r="Q26" s="119">
        <f t="shared" si="14"/>
        <v>23</v>
      </c>
      <c r="R26" s="13">
        <f t="shared" si="3"/>
        <v>32</v>
      </c>
      <c r="S26" s="118">
        <f t="shared" si="15"/>
        <v>0.19008264462809918</v>
      </c>
      <c r="T26" s="99"/>
      <c r="U26" s="109">
        <v>43909</v>
      </c>
      <c r="V26" s="115">
        <f>'Supp Data _Growth'!E58</f>
        <v>144</v>
      </c>
      <c r="W26" s="115">
        <f t="shared" si="4"/>
        <v>100.8</v>
      </c>
      <c r="X26" s="138">
        <f t="shared" si="5"/>
        <v>43.199999999999996</v>
      </c>
      <c r="Y26" s="114">
        <f t="shared" si="6"/>
        <v>43.2</v>
      </c>
      <c r="Z26" s="113">
        <f t="shared" si="16"/>
        <v>0.53191489361702127</v>
      </c>
      <c r="AA26" s="90"/>
      <c r="AB26" s="125">
        <f>'Supp Data _Growth'!G58</f>
        <v>52</v>
      </c>
      <c r="AC26" s="137">
        <v>41.989999999999995</v>
      </c>
      <c r="AD26" s="126">
        <f t="shared" si="18"/>
        <v>6.9899999999999949</v>
      </c>
      <c r="AE26" s="126">
        <f t="shared" si="7"/>
        <v>10.010000000000005</v>
      </c>
      <c r="AF26" s="126"/>
      <c r="AG26" s="21"/>
      <c r="AH26" s="109">
        <v>43909</v>
      </c>
      <c r="AI26" s="124">
        <f>'Supp Data _Growth'!I58</f>
        <v>10</v>
      </c>
      <c r="AJ26" s="88">
        <v>10</v>
      </c>
      <c r="AK26" s="88">
        <f t="shared" si="19"/>
        <v>0</v>
      </c>
      <c r="AL26" s="123">
        <f t="shared" si="8"/>
        <v>0</v>
      </c>
      <c r="AM26" s="123"/>
      <c r="AN26" s="88"/>
      <c r="AO26" s="115">
        <f>'Supp Data _Growth'!F58</f>
        <v>42</v>
      </c>
      <c r="AP26" s="136">
        <f t="shared" si="26"/>
        <v>28.839237057220711</v>
      </c>
      <c r="AQ26" s="114">
        <f t="shared" si="20"/>
        <v>3.4332425068119896</v>
      </c>
      <c r="AR26" s="114">
        <f t="shared" si="10"/>
        <v>13.160762942779289</v>
      </c>
      <c r="AS26" s="114"/>
      <c r="AT26" s="90"/>
      <c r="AU26" s="109">
        <v>43909</v>
      </c>
      <c r="AV26" s="124">
        <f>'Supp Data _Growth'!H58</f>
        <v>4</v>
      </c>
      <c r="AW26" s="124">
        <f>AV26</f>
        <v>4</v>
      </c>
      <c r="AX26" s="88">
        <f t="shared" si="21"/>
        <v>1</v>
      </c>
      <c r="AY26" s="123">
        <f t="shared" si="11"/>
        <v>0</v>
      </c>
      <c r="AZ26" s="123"/>
      <c r="BA26" s="88"/>
      <c r="BB26" s="122">
        <f>'Supp Data _Growth'!J58</f>
        <v>0</v>
      </c>
      <c r="BC26" s="122">
        <f t="shared" si="12"/>
        <v>0</v>
      </c>
      <c r="BD26" s="85">
        <f t="shared" si="22"/>
        <v>0</v>
      </c>
      <c r="BE26" s="121">
        <f t="shared" si="13"/>
        <v>0</v>
      </c>
      <c r="BF26" s="121"/>
      <c r="BG26" s="85"/>
    </row>
    <row r="27" spans="1:59" x14ac:dyDescent="0.25">
      <c r="A27" s="109">
        <v>43910</v>
      </c>
      <c r="B27" s="5">
        <f>'Supp Data _Growth'!K59</f>
        <v>839</v>
      </c>
      <c r="C27" s="5">
        <f t="shared" si="0"/>
        <v>481.13242506811986</v>
      </c>
      <c r="D27" s="13">
        <f t="shared" si="1"/>
        <v>357.86757493188014</v>
      </c>
      <c r="E27" s="111">
        <f t="shared" si="24"/>
        <v>12.409447578878193</v>
      </c>
      <c r="F27" s="13"/>
      <c r="G27" s="13"/>
      <c r="H27" s="109">
        <v>43910</v>
      </c>
      <c r="I27" s="112">
        <v>353</v>
      </c>
      <c r="J27" s="21">
        <v>158</v>
      </c>
      <c r="K27" s="111">
        <f t="shared" si="23"/>
        <v>29</v>
      </c>
      <c r="L27" s="117">
        <f t="shared" si="2"/>
        <v>195</v>
      </c>
      <c r="M27" s="116">
        <f t="shared" si="25"/>
        <v>9.5505617977528087E-2</v>
      </c>
      <c r="N27" s="117">
        <v>40298</v>
      </c>
      <c r="O27" s="110">
        <v>170</v>
      </c>
      <c r="P27" s="21">
        <v>142</v>
      </c>
      <c r="Q27" s="119">
        <f t="shared" si="14"/>
        <v>24</v>
      </c>
      <c r="R27" s="13">
        <f t="shared" si="3"/>
        <v>28</v>
      </c>
      <c r="S27" s="118">
        <f t="shared" si="15"/>
        <v>0.16</v>
      </c>
      <c r="T27" s="99"/>
      <c r="U27" s="109">
        <v>43910</v>
      </c>
      <c r="V27" s="115">
        <f>'Supp Data _Growth'!E59</f>
        <v>184</v>
      </c>
      <c r="W27" s="115">
        <f t="shared" si="4"/>
        <v>128.79999999999998</v>
      </c>
      <c r="X27" s="138">
        <f t="shared" si="5"/>
        <v>55.199999999999996</v>
      </c>
      <c r="Y27" s="114">
        <f t="shared" si="6"/>
        <v>55.200000000000017</v>
      </c>
      <c r="Z27" s="113">
        <f t="shared" si="16"/>
        <v>0.27777777777777807</v>
      </c>
      <c r="AA27" s="90"/>
      <c r="AB27" s="125">
        <f>'Supp Data _Growth'!G59</f>
        <v>64</v>
      </c>
      <c r="AC27" s="137">
        <v>51.68</v>
      </c>
      <c r="AD27" s="126">
        <f t="shared" si="18"/>
        <v>9.6900000000000048</v>
      </c>
      <c r="AE27" s="126">
        <f t="shared" si="7"/>
        <v>12.32</v>
      </c>
      <c r="AF27" s="126"/>
      <c r="AG27" s="21"/>
      <c r="AH27" s="109">
        <v>43910</v>
      </c>
      <c r="AI27" s="124">
        <f>'Supp Data _Growth'!I59</f>
        <v>10</v>
      </c>
      <c r="AJ27" s="88">
        <v>10</v>
      </c>
      <c r="AK27" s="88">
        <f t="shared" si="19"/>
        <v>0</v>
      </c>
      <c r="AL27" s="123">
        <f t="shared" si="8"/>
        <v>0</v>
      </c>
      <c r="AM27" s="123"/>
      <c r="AN27" s="88"/>
      <c r="AO27" s="115">
        <f>'Supp Data _Growth'!F59</f>
        <v>50</v>
      </c>
      <c r="AP27" s="136">
        <f t="shared" si="26"/>
        <v>34.332425068119896</v>
      </c>
      <c r="AQ27" s="114">
        <f t="shared" si="20"/>
        <v>5.4931880108991855</v>
      </c>
      <c r="AR27" s="114">
        <f t="shared" si="10"/>
        <v>15.667574931880104</v>
      </c>
      <c r="AS27" s="114"/>
      <c r="AT27" s="90"/>
      <c r="AU27" s="109">
        <v>43910</v>
      </c>
      <c r="AV27" s="124">
        <f>'Supp Data _Growth'!H59</f>
        <v>6</v>
      </c>
      <c r="AW27" s="124">
        <f>AV27</f>
        <v>6</v>
      </c>
      <c r="AX27" s="88">
        <f t="shared" si="21"/>
        <v>2</v>
      </c>
      <c r="AY27" s="123">
        <f t="shared" si="11"/>
        <v>0</v>
      </c>
      <c r="AZ27" s="123"/>
      <c r="BA27" s="88"/>
      <c r="BB27" s="122">
        <f>'Supp Data _Growth'!J59</f>
        <v>2</v>
      </c>
      <c r="BC27" s="122">
        <f t="shared" si="12"/>
        <v>2</v>
      </c>
      <c r="BD27" s="85">
        <f t="shared" si="22"/>
        <v>2</v>
      </c>
      <c r="BE27" s="121">
        <f t="shared" si="13"/>
        <v>0</v>
      </c>
      <c r="BF27" s="121"/>
      <c r="BG27" s="85"/>
    </row>
    <row r="28" spans="1:59" x14ac:dyDescent="0.25">
      <c r="A28" s="109">
        <v>43911</v>
      </c>
      <c r="B28" s="5">
        <f>'Supp Data _Growth'!K60</f>
        <v>1085</v>
      </c>
      <c r="C28" s="5">
        <f t="shared" si="0"/>
        <v>622.70544959128074</v>
      </c>
      <c r="D28" s="13">
        <f t="shared" si="1"/>
        <v>462.29455040871926</v>
      </c>
      <c r="E28" s="111">
        <f t="shared" si="24"/>
        <v>29.180340101144044</v>
      </c>
      <c r="F28" s="13"/>
      <c r="G28" s="13"/>
      <c r="H28" s="109">
        <v>43911</v>
      </c>
      <c r="I28" s="112">
        <v>456</v>
      </c>
      <c r="J28" s="21">
        <v>218</v>
      </c>
      <c r="K28" s="111">
        <f t="shared" si="23"/>
        <v>60</v>
      </c>
      <c r="L28" s="117">
        <f t="shared" si="2"/>
        <v>238</v>
      </c>
      <c r="M28" s="116">
        <f t="shared" si="25"/>
        <v>0.22051282051282051</v>
      </c>
      <c r="N28" s="117">
        <v>46456</v>
      </c>
      <c r="O28" s="110">
        <v>221</v>
      </c>
      <c r="P28" s="21">
        <v>174</v>
      </c>
      <c r="Q28" s="119">
        <f t="shared" si="14"/>
        <v>32</v>
      </c>
      <c r="R28" s="13">
        <f t="shared" si="3"/>
        <v>47</v>
      </c>
      <c r="S28" s="118">
        <f t="shared" si="15"/>
        <v>0.18823529411764706</v>
      </c>
      <c r="T28" s="99"/>
      <c r="U28" s="109">
        <v>43911</v>
      </c>
      <c r="V28" s="115">
        <f>'Supp Data _Growth'!E60</f>
        <v>221</v>
      </c>
      <c r="W28" s="115">
        <f t="shared" si="4"/>
        <v>154.69999999999999</v>
      </c>
      <c r="X28" s="138">
        <f t="shared" si="5"/>
        <v>66.3</v>
      </c>
      <c r="Y28" s="114">
        <f t="shared" si="6"/>
        <v>66.300000000000011</v>
      </c>
      <c r="Z28" s="113">
        <f t="shared" si="16"/>
        <v>0.20108695652173897</v>
      </c>
      <c r="AA28" s="90"/>
      <c r="AB28" s="125">
        <f>'Supp Data _Growth'!G60</f>
        <v>90</v>
      </c>
      <c r="AC28" s="137">
        <v>72.674999999999997</v>
      </c>
      <c r="AD28" s="126">
        <f t="shared" si="18"/>
        <v>20.994999999999997</v>
      </c>
      <c r="AE28" s="126">
        <f t="shared" si="7"/>
        <v>17.325000000000003</v>
      </c>
      <c r="AF28" s="126"/>
      <c r="AG28" s="21"/>
      <c r="AH28" s="109">
        <v>43911</v>
      </c>
      <c r="AI28" s="124">
        <f>'Supp Data _Growth'!I60</f>
        <v>17</v>
      </c>
      <c r="AJ28" s="88">
        <v>17</v>
      </c>
      <c r="AK28" s="88">
        <f t="shared" si="19"/>
        <v>7</v>
      </c>
      <c r="AL28" s="123">
        <f t="shared" si="8"/>
        <v>0</v>
      </c>
      <c r="AM28" s="123"/>
      <c r="AN28" s="88"/>
      <c r="AO28" s="115">
        <f>'Supp Data _Growth'!F60</f>
        <v>67</v>
      </c>
      <c r="AP28" s="136">
        <f t="shared" si="26"/>
        <v>46.005449591280659</v>
      </c>
      <c r="AQ28" s="114">
        <f t="shared" si="20"/>
        <v>11.673024523160763</v>
      </c>
      <c r="AR28" s="114">
        <f t="shared" si="10"/>
        <v>20.994550408719341</v>
      </c>
      <c r="AS28" s="114"/>
      <c r="AT28" s="90"/>
      <c r="AU28" s="109">
        <v>43911</v>
      </c>
      <c r="AV28" s="124">
        <f>'Supp Data _Growth'!H60</f>
        <v>9</v>
      </c>
      <c r="AW28" s="124">
        <f>AV28</f>
        <v>9</v>
      </c>
      <c r="AX28" s="88">
        <f t="shared" si="21"/>
        <v>3</v>
      </c>
      <c r="AY28" s="123">
        <f t="shared" si="11"/>
        <v>0</v>
      </c>
      <c r="AZ28" s="123"/>
      <c r="BA28" s="88"/>
      <c r="BB28" s="122">
        <f>'Supp Data _Growth'!J60</f>
        <v>4</v>
      </c>
      <c r="BC28" s="122">
        <f t="shared" si="12"/>
        <v>4</v>
      </c>
      <c r="BD28" s="85">
        <f t="shared" si="22"/>
        <v>2</v>
      </c>
      <c r="BE28" s="121">
        <f t="shared" si="13"/>
        <v>0</v>
      </c>
      <c r="BF28" s="121"/>
      <c r="BG28" s="85"/>
    </row>
    <row r="29" spans="1:59" x14ac:dyDescent="0.25">
      <c r="A29" s="109">
        <v>43912</v>
      </c>
      <c r="B29" s="5">
        <f>'Supp Data _Growth'!K61</f>
        <v>1353</v>
      </c>
      <c r="C29" s="5">
        <f t="shared" si="0"/>
        <v>753.96485013623976</v>
      </c>
      <c r="D29" s="13">
        <f t="shared" si="1"/>
        <v>599.03514986376024</v>
      </c>
      <c r="E29" s="111">
        <f t="shared" si="24"/>
        <v>29.578674317953187</v>
      </c>
      <c r="F29" s="13"/>
      <c r="G29" s="13"/>
      <c r="H29" s="109">
        <v>43912</v>
      </c>
      <c r="I29" s="112">
        <v>533</v>
      </c>
      <c r="J29" s="21">
        <v>251</v>
      </c>
      <c r="K29" s="111">
        <f t="shared" si="23"/>
        <v>33</v>
      </c>
      <c r="L29" s="117">
        <f t="shared" si="2"/>
        <v>282</v>
      </c>
      <c r="M29" s="116">
        <f t="shared" si="25"/>
        <v>0.18487394957983194</v>
      </c>
      <c r="N29" s="117">
        <v>52663</v>
      </c>
      <c r="O29" s="110">
        <v>296</v>
      </c>
      <c r="P29" s="21">
        <v>209</v>
      </c>
      <c r="Q29" s="119">
        <f t="shared" si="14"/>
        <v>35</v>
      </c>
      <c r="R29" s="13">
        <f t="shared" si="3"/>
        <v>87</v>
      </c>
      <c r="S29" s="118">
        <f t="shared" si="15"/>
        <v>0.15837104072398189</v>
      </c>
      <c r="T29" s="99"/>
      <c r="U29" s="109">
        <v>43912</v>
      </c>
      <c r="V29" s="115">
        <f>'Supp Data _Growth'!E61</f>
        <v>259</v>
      </c>
      <c r="W29" s="115">
        <f t="shared" si="4"/>
        <v>181.29999999999998</v>
      </c>
      <c r="X29" s="138">
        <f t="shared" si="5"/>
        <v>77.7</v>
      </c>
      <c r="Y29" s="114">
        <f t="shared" si="6"/>
        <v>77.700000000000017</v>
      </c>
      <c r="Z29" s="113">
        <f t="shared" si="16"/>
        <v>0.17194570135746612</v>
      </c>
      <c r="AA29" s="90"/>
      <c r="AB29" s="125">
        <f>'Supp Data _Growth'!G61</f>
        <v>120</v>
      </c>
      <c r="AC29" s="137">
        <v>96.899999999999991</v>
      </c>
      <c r="AD29" s="126">
        <f t="shared" si="18"/>
        <v>24.224999999999994</v>
      </c>
      <c r="AE29" s="126">
        <f t="shared" si="7"/>
        <v>23.100000000000009</v>
      </c>
      <c r="AF29" s="126"/>
      <c r="AG29" s="21"/>
      <c r="AH29" s="109">
        <v>43912</v>
      </c>
      <c r="AI29" s="124">
        <f>'Supp Data _Growth'!I61</f>
        <v>22</v>
      </c>
      <c r="AJ29" s="88">
        <v>22</v>
      </c>
      <c r="AK29" s="88">
        <f t="shared" si="19"/>
        <v>5</v>
      </c>
      <c r="AL29" s="123">
        <f t="shared" si="8"/>
        <v>0</v>
      </c>
      <c r="AM29" s="123"/>
      <c r="AN29" s="88"/>
      <c r="AO29" s="115">
        <f>'Supp Data _Growth'!F61</f>
        <v>100</v>
      </c>
      <c r="AP29" s="136">
        <f t="shared" si="26"/>
        <v>68.664850136239792</v>
      </c>
      <c r="AQ29" s="114">
        <f t="shared" si="20"/>
        <v>22.659400544959134</v>
      </c>
      <c r="AR29" s="114">
        <f t="shared" si="10"/>
        <v>31.335149863760208</v>
      </c>
      <c r="AS29" s="114"/>
      <c r="AT29" s="90"/>
      <c r="AU29" s="109">
        <v>43912</v>
      </c>
      <c r="AV29" s="124">
        <f>'Supp Data _Growth'!H61</f>
        <v>19</v>
      </c>
      <c r="AW29" s="88">
        <v>18</v>
      </c>
      <c r="AX29" s="88">
        <f t="shared" si="21"/>
        <v>9</v>
      </c>
      <c r="AY29" s="123">
        <f t="shared" si="11"/>
        <v>1</v>
      </c>
      <c r="AZ29" s="123"/>
      <c r="BA29" s="88"/>
      <c r="BB29" s="122">
        <f>'Supp Data _Growth'!J61</f>
        <v>4</v>
      </c>
      <c r="BC29" s="122">
        <f t="shared" si="12"/>
        <v>4</v>
      </c>
      <c r="BD29" s="85">
        <f t="shared" si="22"/>
        <v>0</v>
      </c>
      <c r="BE29" s="121">
        <f t="shared" si="13"/>
        <v>0</v>
      </c>
      <c r="BF29" s="121"/>
      <c r="BG29" s="85"/>
    </row>
    <row r="30" spans="1:59" x14ac:dyDescent="0.25">
      <c r="A30" s="109">
        <v>43913</v>
      </c>
      <c r="B30" s="5">
        <f>'Supp Data _Growth'!K62</f>
        <v>1681</v>
      </c>
      <c r="C30" s="5">
        <f t="shared" si="0"/>
        <v>964.31089918256123</v>
      </c>
      <c r="D30" s="13">
        <f t="shared" si="1"/>
        <v>716.68910081743877</v>
      </c>
      <c r="E30" s="111">
        <f t="shared" si="24"/>
        <v>19.640575512211061</v>
      </c>
      <c r="F30" s="13"/>
      <c r="G30" s="13"/>
      <c r="H30" s="109">
        <v>43913</v>
      </c>
      <c r="I30" s="112">
        <v>669</v>
      </c>
      <c r="J30" s="21">
        <v>327</v>
      </c>
      <c r="K30" s="111">
        <f t="shared" si="23"/>
        <v>76</v>
      </c>
      <c r="L30" s="117">
        <f t="shared" si="2"/>
        <v>342</v>
      </c>
      <c r="M30" s="116">
        <f t="shared" si="25"/>
        <v>0.21276595744680851</v>
      </c>
      <c r="N30" s="117">
        <v>56272</v>
      </c>
      <c r="O30" s="110">
        <v>355</v>
      </c>
      <c r="P30" s="21">
        <v>260</v>
      </c>
      <c r="Q30" s="119">
        <f t="shared" si="14"/>
        <v>51</v>
      </c>
      <c r="R30" s="13">
        <f t="shared" si="3"/>
        <v>95</v>
      </c>
      <c r="S30" s="118">
        <f t="shared" si="15"/>
        <v>0.17229729729729729</v>
      </c>
      <c r="T30" s="99"/>
      <c r="U30" s="109">
        <v>43913</v>
      </c>
      <c r="V30" s="115">
        <f>'Supp Data _Growth'!E62</f>
        <v>319</v>
      </c>
      <c r="W30" s="115">
        <f t="shared" si="4"/>
        <v>223.29999999999998</v>
      </c>
      <c r="X30" s="138">
        <f t="shared" si="5"/>
        <v>95.7</v>
      </c>
      <c r="Y30" s="114">
        <f t="shared" si="6"/>
        <v>95.700000000000017</v>
      </c>
      <c r="Z30" s="113">
        <f t="shared" si="16"/>
        <v>0.23166023166023161</v>
      </c>
      <c r="AA30" s="90"/>
      <c r="AB30" s="125">
        <f>'Supp Data _Growth'!G62</f>
        <v>140</v>
      </c>
      <c r="AC30" s="137">
        <v>117.3</v>
      </c>
      <c r="AD30" s="126">
        <f t="shared" si="18"/>
        <v>20.400000000000006</v>
      </c>
      <c r="AE30" s="126">
        <f t="shared" si="7"/>
        <v>22.700000000000003</v>
      </c>
      <c r="AF30" s="126"/>
      <c r="AG30" s="21"/>
      <c r="AH30" s="109">
        <v>43913</v>
      </c>
      <c r="AI30" s="124">
        <f>'Supp Data _Growth'!I62</f>
        <v>28</v>
      </c>
      <c r="AJ30" s="88">
        <v>28</v>
      </c>
      <c r="AK30" s="88">
        <f t="shared" si="19"/>
        <v>6</v>
      </c>
      <c r="AL30" s="123">
        <f t="shared" si="8"/>
        <v>0</v>
      </c>
      <c r="AM30" s="123"/>
      <c r="AN30" s="88"/>
      <c r="AO30" s="115">
        <f>'Supp Data _Growth'!F62</f>
        <v>134</v>
      </c>
      <c r="AP30" s="136">
        <f t="shared" si="26"/>
        <v>92.010899182561317</v>
      </c>
      <c r="AQ30" s="114">
        <f t="shared" si="20"/>
        <v>23.346049046321525</v>
      </c>
      <c r="AR30" s="114">
        <f t="shared" si="10"/>
        <v>41.989100817438683</v>
      </c>
      <c r="AS30" s="114"/>
      <c r="AT30" s="90"/>
      <c r="AU30" s="109">
        <v>43913</v>
      </c>
      <c r="AV30" s="124">
        <f>'Supp Data _Growth'!H62</f>
        <v>32</v>
      </c>
      <c r="AW30" s="88">
        <v>30</v>
      </c>
      <c r="AX30" s="88">
        <f t="shared" si="21"/>
        <v>12</v>
      </c>
      <c r="AY30" s="123">
        <f t="shared" si="11"/>
        <v>2</v>
      </c>
      <c r="AZ30" s="123"/>
      <c r="BA30" s="88"/>
      <c r="BB30" s="122">
        <f>'Supp Data _Growth'!J62</f>
        <v>4</v>
      </c>
      <c r="BC30" s="122">
        <f t="shared" si="12"/>
        <v>4</v>
      </c>
      <c r="BD30" s="85">
        <f t="shared" si="22"/>
        <v>0</v>
      </c>
      <c r="BE30" s="121">
        <f t="shared" si="13"/>
        <v>0</v>
      </c>
      <c r="BF30" s="121"/>
      <c r="BG30" s="85"/>
    </row>
    <row r="31" spans="1:59" x14ac:dyDescent="0.25">
      <c r="A31" s="109">
        <v>43914</v>
      </c>
      <c r="B31" s="5">
        <f>'Supp Data _Growth'!K63</f>
        <v>2043</v>
      </c>
      <c r="C31" s="5">
        <f t="shared" si="0"/>
        <v>1188.6302452316077</v>
      </c>
      <c r="D31" s="13">
        <f t="shared" si="1"/>
        <v>854.36975476839234</v>
      </c>
      <c r="E31" s="111">
        <f t="shared" si="24"/>
        <v>19.210652679651226</v>
      </c>
      <c r="F31" s="13"/>
      <c r="G31" s="13"/>
      <c r="H31" s="109">
        <v>43914</v>
      </c>
      <c r="I31" s="112">
        <v>818</v>
      </c>
      <c r="J31" s="21">
        <v>425</v>
      </c>
      <c r="K31" s="111">
        <f t="shared" si="23"/>
        <v>98</v>
      </c>
      <c r="L31" s="117">
        <f t="shared" si="2"/>
        <v>393</v>
      </c>
      <c r="M31" s="116">
        <f t="shared" si="25"/>
        <v>0.14912280701754385</v>
      </c>
      <c r="N31" s="117">
        <v>61030</v>
      </c>
      <c r="O31" s="110">
        <v>411</v>
      </c>
      <c r="P31" s="21">
        <v>299</v>
      </c>
      <c r="Q31" s="119">
        <f t="shared" si="14"/>
        <v>39</v>
      </c>
      <c r="R31" s="13">
        <f t="shared" si="3"/>
        <v>112</v>
      </c>
      <c r="S31" s="118">
        <f t="shared" si="15"/>
        <v>0.10985915492957747</v>
      </c>
      <c r="T31" s="99"/>
      <c r="U31" s="109">
        <v>43914</v>
      </c>
      <c r="V31" s="115">
        <f>'Supp Data _Growth'!E63</f>
        <v>397</v>
      </c>
      <c r="W31" s="115">
        <f t="shared" si="4"/>
        <v>277.89999999999998</v>
      </c>
      <c r="X31" s="138">
        <f t="shared" si="5"/>
        <v>119.1</v>
      </c>
      <c r="Y31" s="114">
        <f t="shared" si="6"/>
        <v>119.10000000000002</v>
      </c>
      <c r="Z31" s="113">
        <f t="shared" si="16"/>
        <v>0.24451410658307213</v>
      </c>
      <c r="AA31" s="90"/>
      <c r="AB31" s="125">
        <f>'Supp Data _Growth'!G63</f>
        <v>175</v>
      </c>
      <c r="AC31" s="137">
        <v>147.04999999999998</v>
      </c>
      <c r="AD31" s="126">
        <f t="shared" si="18"/>
        <v>29.749999999999986</v>
      </c>
      <c r="AE31" s="126">
        <f t="shared" si="7"/>
        <v>27.950000000000017</v>
      </c>
      <c r="AF31" s="126"/>
      <c r="AG31" s="21"/>
      <c r="AH31" s="109">
        <v>43914</v>
      </c>
      <c r="AI31" s="124">
        <f>'Supp Data _Growth'!I63</f>
        <v>28</v>
      </c>
      <c r="AJ31" s="88">
        <v>28</v>
      </c>
      <c r="AK31" s="88">
        <f t="shared" si="19"/>
        <v>0</v>
      </c>
      <c r="AL31" s="123">
        <f t="shared" si="8"/>
        <v>0</v>
      </c>
      <c r="AM31" s="123"/>
      <c r="AN31" s="88"/>
      <c r="AO31" s="115">
        <f>'Supp Data _Growth'!F63</f>
        <v>170</v>
      </c>
      <c r="AP31" s="136">
        <f t="shared" si="26"/>
        <v>116.73024523160764</v>
      </c>
      <c r="AQ31" s="114">
        <f t="shared" si="20"/>
        <v>24.719346049046322</v>
      </c>
      <c r="AR31" s="114">
        <f t="shared" si="10"/>
        <v>53.26975476839236</v>
      </c>
      <c r="AS31" s="114"/>
      <c r="AT31" s="90"/>
      <c r="AU31" s="109">
        <v>43914</v>
      </c>
      <c r="AV31" s="124">
        <f>'Supp Data _Growth'!H63</f>
        <v>39</v>
      </c>
      <c r="AW31" s="88">
        <v>37</v>
      </c>
      <c r="AX31" s="88">
        <f t="shared" si="21"/>
        <v>7</v>
      </c>
      <c r="AY31" s="123">
        <f t="shared" si="11"/>
        <v>2</v>
      </c>
      <c r="AZ31" s="123"/>
      <c r="BA31" s="88"/>
      <c r="BB31" s="122">
        <f>'Supp Data _Growth'!J63</f>
        <v>5</v>
      </c>
      <c r="BC31" s="122">
        <f t="shared" si="12"/>
        <v>5</v>
      </c>
      <c r="BD31" s="85">
        <f t="shared" si="22"/>
        <v>1</v>
      </c>
      <c r="BE31" s="121">
        <f t="shared" si="13"/>
        <v>0</v>
      </c>
      <c r="BF31" s="121"/>
      <c r="BG31" s="85"/>
    </row>
    <row r="32" spans="1:59" x14ac:dyDescent="0.25">
      <c r="A32" s="109">
        <v>43915</v>
      </c>
      <c r="B32" s="5">
        <f>'Supp Data _Growth'!K64</f>
        <v>2432</v>
      </c>
      <c r="C32" s="5">
        <f t="shared" si="0"/>
        <v>1375.3697547683923</v>
      </c>
      <c r="D32" s="13">
        <f t="shared" si="1"/>
        <v>1056.6302452316077</v>
      </c>
      <c r="E32" s="111">
        <f t="shared" si="24"/>
        <v>23.673648245898558</v>
      </c>
      <c r="F32" s="13"/>
      <c r="G32" s="13"/>
      <c r="H32" s="109">
        <v>43915</v>
      </c>
      <c r="I32" s="112">
        <v>1029</v>
      </c>
      <c r="J32" s="21">
        <v>500</v>
      </c>
      <c r="K32" s="111">
        <f t="shared" si="23"/>
        <v>75</v>
      </c>
      <c r="L32" s="117">
        <f t="shared" si="2"/>
        <v>529</v>
      </c>
      <c r="M32" s="116">
        <f t="shared" si="25"/>
        <v>0.34605597964376589</v>
      </c>
      <c r="N32" s="117">
        <v>67148</v>
      </c>
      <c r="O32" s="110">
        <v>466</v>
      </c>
      <c r="P32" s="21">
        <v>347</v>
      </c>
      <c r="Q32" s="119">
        <f t="shared" si="14"/>
        <v>48</v>
      </c>
      <c r="R32" s="13">
        <f t="shared" si="3"/>
        <v>119</v>
      </c>
      <c r="S32" s="118">
        <f t="shared" si="15"/>
        <v>0.11678832116788321</v>
      </c>
      <c r="T32" s="99"/>
      <c r="U32" s="109">
        <v>43915</v>
      </c>
      <c r="V32" s="115">
        <f>'Supp Data _Growth'!E64</f>
        <v>443</v>
      </c>
      <c r="W32" s="115">
        <f t="shared" si="4"/>
        <v>310.09999999999997</v>
      </c>
      <c r="X32" s="138">
        <f t="shared" si="5"/>
        <v>132.9</v>
      </c>
      <c r="Y32" s="114">
        <f t="shared" si="6"/>
        <v>132.90000000000003</v>
      </c>
      <c r="Z32" s="113">
        <f t="shared" si="16"/>
        <v>0.11586901763224189</v>
      </c>
      <c r="AA32" s="90"/>
      <c r="AB32" s="125">
        <f>'Supp Data _Growth'!G64</f>
        <v>205</v>
      </c>
      <c r="AC32" s="137">
        <v>172.54999999999998</v>
      </c>
      <c r="AD32" s="126">
        <f t="shared" si="18"/>
        <v>25.5</v>
      </c>
      <c r="AE32" s="126">
        <f t="shared" si="7"/>
        <v>32.450000000000017</v>
      </c>
      <c r="AF32" s="126"/>
      <c r="AG32" s="21"/>
      <c r="AH32" s="109">
        <v>43915</v>
      </c>
      <c r="AI32" s="124">
        <f>'Supp Data _Growth'!I64</f>
        <v>42</v>
      </c>
      <c r="AJ32" s="88">
        <v>36</v>
      </c>
      <c r="AK32" s="88">
        <f t="shared" si="19"/>
        <v>8</v>
      </c>
      <c r="AL32" s="123">
        <f t="shared" si="8"/>
        <v>6</v>
      </c>
      <c r="AM32" s="123"/>
      <c r="AN32" s="88"/>
      <c r="AO32" s="115">
        <f>'Supp Data _Growth'!F64</f>
        <v>197</v>
      </c>
      <c r="AP32" s="136">
        <f t="shared" si="26"/>
        <v>135.26975476839237</v>
      </c>
      <c r="AQ32" s="114">
        <f t="shared" si="20"/>
        <v>18.539509536784735</v>
      </c>
      <c r="AR32" s="114">
        <f t="shared" si="10"/>
        <v>61.730245231607626</v>
      </c>
      <c r="AS32" s="114"/>
      <c r="AT32" s="90"/>
      <c r="AU32" s="109">
        <v>43915</v>
      </c>
      <c r="AV32" s="124">
        <f>'Supp Data _Growth'!H64</f>
        <v>44</v>
      </c>
      <c r="AW32" s="88">
        <v>41</v>
      </c>
      <c r="AX32" s="88">
        <f t="shared" si="21"/>
        <v>4</v>
      </c>
      <c r="AY32" s="123">
        <f t="shared" si="11"/>
        <v>3</v>
      </c>
      <c r="AZ32" s="123"/>
      <c r="BA32" s="88"/>
      <c r="BB32" s="122">
        <f>'Supp Data _Growth'!J64</f>
        <v>6</v>
      </c>
      <c r="BC32" s="122">
        <f t="shared" si="12"/>
        <v>6</v>
      </c>
      <c r="BD32" s="85">
        <f t="shared" si="22"/>
        <v>1</v>
      </c>
      <c r="BE32" s="121">
        <f t="shared" si="13"/>
        <v>0</v>
      </c>
      <c r="BF32" s="121"/>
      <c r="BG32" s="85"/>
    </row>
    <row r="33" spans="1:59" x14ac:dyDescent="0.25">
      <c r="A33" s="109">
        <v>43916</v>
      </c>
      <c r="B33" s="5">
        <f>'Supp Data _Growth'!K65</f>
        <v>2806</v>
      </c>
      <c r="C33" s="5">
        <f t="shared" si="0"/>
        <v>1643.4623978201635</v>
      </c>
      <c r="D33" s="13">
        <f t="shared" si="1"/>
        <v>1162.5376021798365</v>
      </c>
      <c r="E33" s="111">
        <f t="shared" si="24"/>
        <v>10.023123739469957</v>
      </c>
      <c r="F33" s="13"/>
      <c r="G33" s="13"/>
      <c r="H33" s="109">
        <v>43916</v>
      </c>
      <c r="I33" s="112">
        <v>1219</v>
      </c>
      <c r="J33" s="21">
        <v>647</v>
      </c>
      <c r="K33" s="111">
        <f t="shared" si="23"/>
        <v>147</v>
      </c>
      <c r="L33" s="117">
        <f t="shared" si="2"/>
        <v>572</v>
      </c>
      <c r="M33" s="116">
        <f t="shared" si="25"/>
        <v>8.1285444234404536E-2</v>
      </c>
      <c r="N33" s="117">
        <v>72787</v>
      </c>
      <c r="O33" s="110">
        <v>520</v>
      </c>
      <c r="P33" s="21">
        <v>392</v>
      </c>
      <c r="Q33" s="119">
        <f t="shared" si="14"/>
        <v>45</v>
      </c>
      <c r="R33" s="13">
        <f t="shared" si="3"/>
        <v>128</v>
      </c>
      <c r="S33" s="118">
        <f t="shared" si="15"/>
        <v>9.6566523605150209E-2</v>
      </c>
      <c r="T33" s="99"/>
      <c r="U33" s="109">
        <v>43916</v>
      </c>
      <c r="V33" s="115">
        <f>'Supp Data _Growth'!E65</f>
        <v>493</v>
      </c>
      <c r="W33" s="115">
        <f t="shared" si="4"/>
        <v>345.09999999999997</v>
      </c>
      <c r="X33" s="138">
        <f t="shared" si="5"/>
        <v>147.9</v>
      </c>
      <c r="Y33" s="114">
        <f t="shared" si="6"/>
        <v>147.90000000000003</v>
      </c>
      <c r="Z33" s="113">
        <f t="shared" si="16"/>
        <v>0.11286681715575618</v>
      </c>
      <c r="AA33" s="90"/>
      <c r="AB33" s="125">
        <f>'Supp Data _Growth'!G65</f>
        <v>231</v>
      </c>
      <c r="AC33" s="137">
        <v>194.65</v>
      </c>
      <c r="AD33" s="126">
        <f t="shared" si="18"/>
        <v>22.100000000000023</v>
      </c>
      <c r="AE33" s="126">
        <f t="shared" si="7"/>
        <v>36.349999999999994</v>
      </c>
      <c r="AF33" s="126"/>
      <c r="AG33" s="21"/>
      <c r="AH33" s="109">
        <v>43916</v>
      </c>
      <c r="AI33" s="124">
        <f>'Supp Data _Growth'!I65</f>
        <v>47</v>
      </c>
      <c r="AJ33" s="88">
        <v>41</v>
      </c>
      <c r="AK33" s="88">
        <f t="shared" si="19"/>
        <v>5</v>
      </c>
      <c r="AL33" s="123">
        <f t="shared" si="8"/>
        <v>6</v>
      </c>
      <c r="AM33" s="123"/>
      <c r="AN33" s="88"/>
      <c r="AO33" s="115">
        <f>'Supp Data _Growth'!F65</f>
        <v>235</v>
      </c>
      <c r="AP33" s="136">
        <f t="shared" si="26"/>
        <v>161.36239782016349</v>
      </c>
      <c r="AQ33" s="114">
        <f t="shared" si="20"/>
        <v>26.09264305177112</v>
      </c>
      <c r="AR33" s="114">
        <f t="shared" si="10"/>
        <v>73.637602179836506</v>
      </c>
      <c r="AS33" s="114"/>
      <c r="AT33" s="90"/>
      <c r="AU33" s="109">
        <v>43916</v>
      </c>
      <c r="AV33" s="124">
        <f>'Supp Data _Growth'!H65</f>
        <v>53</v>
      </c>
      <c r="AW33" s="88">
        <v>49</v>
      </c>
      <c r="AX33" s="88">
        <f t="shared" si="21"/>
        <v>8</v>
      </c>
      <c r="AY33" s="123">
        <f t="shared" si="11"/>
        <v>4</v>
      </c>
      <c r="AZ33" s="123"/>
      <c r="BA33" s="88"/>
      <c r="BB33" s="122">
        <f>'Supp Data _Growth'!J65</f>
        <v>8</v>
      </c>
      <c r="BC33" s="122">
        <f t="shared" si="12"/>
        <v>8</v>
      </c>
      <c r="BD33" s="85">
        <f t="shared" si="22"/>
        <v>2</v>
      </c>
      <c r="BE33" s="121">
        <f t="shared" si="13"/>
        <v>0</v>
      </c>
      <c r="BF33" s="121"/>
      <c r="BG33" s="85"/>
    </row>
    <row r="34" spans="1:59" x14ac:dyDescent="0.25">
      <c r="A34" s="109">
        <v>43917</v>
      </c>
      <c r="B34" s="5">
        <f>'Supp Data _Growth'!K66</f>
        <v>3180</v>
      </c>
      <c r="C34" s="5">
        <f t="shared" si="0"/>
        <v>1991.9686648501363</v>
      </c>
      <c r="D34" s="13">
        <f t="shared" si="1"/>
        <v>1188.0313351498637</v>
      </c>
      <c r="E34" s="111">
        <f t="shared" si="24"/>
        <v>2.1929383550454364</v>
      </c>
      <c r="F34" s="13"/>
      <c r="G34" s="13"/>
      <c r="H34" s="109">
        <v>43917</v>
      </c>
      <c r="I34" s="112">
        <v>1405</v>
      </c>
      <c r="J34" s="21">
        <v>877</v>
      </c>
      <c r="K34" s="111">
        <f t="shared" si="23"/>
        <v>230</v>
      </c>
      <c r="L34" s="117">
        <f t="shared" si="2"/>
        <v>528</v>
      </c>
      <c r="M34" s="116">
        <f t="shared" si="25"/>
        <v>-7.6923076923076927E-2</v>
      </c>
      <c r="N34" s="117">
        <v>76284</v>
      </c>
      <c r="O34" s="110">
        <v>574</v>
      </c>
      <c r="P34" s="21">
        <v>424</v>
      </c>
      <c r="Q34" s="119">
        <f t="shared" si="14"/>
        <v>32</v>
      </c>
      <c r="R34" s="13">
        <f t="shared" si="3"/>
        <v>150</v>
      </c>
      <c r="S34" s="118">
        <f t="shared" si="15"/>
        <v>6.1538461538461542E-2</v>
      </c>
      <c r="T34" s="99"/>
      <c r="U34" s="109">
        <v>43917</v>
      </c>
      <c r="V34" s="115">
        <f>'Supp Data _Growth'!E66</f>
        <v>555</v>
      </c>
      <c r="W34" s="115">
        <f t="shared" si="4"/>
        <v>388.5</v>
      </c>
      <c r="X34" s="138">
        <f t="shared" si="5"/>
        <v>166.5</v>
      </c>
      <c r="Y34" s="114">
        <f t="shared" si="6"/>
        <v>166.5</v>
      </c>
      <c r="Z34" s="113">
        <f t="shared" si="16"/>
        <v>0.12576064908722084</v>
      </c>
      <c r="AA34" s="90"/>
      <c r="AB34" s="125">
        <f>'Supp Data _Growth'!G66</f>
        <v>255</v>
      </c>
      <c r="AC34" s="137">
        <v>214.2</v>
      </c>
      <c r="AD34" s="126">
        <f t="shared" si="18"/>
        <v>19.549999999999983</v>
      </c>
      <c r="AE34" s="126">
        <f t="shared" si="7"/>
        <v>40.800000000000011</v>
      </c>
      <c r="AF34" s="126"/>
      <c r="AG34" s="21"/>
      <c r="AH34" s="109">
        <v>43917</v>
      </c>
      <c r="AI34" s="124">
        <f>'Supp Data _Growth'!I66</f>
        <v>58</v>
      </c>
      <c r="AJ34" s="88">
        <v>56</v>
      </c>
      <c r="AK34" s="88">
        <f t="shared" si="19"/>
        <v>15</v>
      </c>
      <c r="AL34" s="123">
        <f t="shared" si="8"/>
        <v>2</v>
      </c>
      <c r="AM34" s="123"/>
      <c r="AN34" s="88"/>
      <c r="AO34" s="115">
        <f>'Supp Data _Growth'!F66</f>
        <v>257</v>
      </c>
      <c r="AP34" s="136">
        <f t="shared" si="26"/>
        <v>176.46866485013624</v>
      </c>
      <c r="AQ34" s="114">
        <f t="shared" si="20"/>
        <v>15.106267029972742</v>
      </c>
      <c r="AR34" s="114">
        <f t="shared" si="10"/>
        <v>80.531335149863764</v>
      </c>
      <c r="AS34" s="114"/>
      <c r="AT34" s="90"/>
      <c r="AU34" s="109">
        <v>43917</v>
      </c>
      <c r="AV34" s="124">
        <f>'Supp Data _Growth'!H66</f>
        <v>62</v>
      </c>
      <c r="AW34" s="88">
        <v>56</v>
      </c>
      <c r="AX34" s="88">
        <f t="shared" si="21"/>
        <v>7</v>
      </c>
      <c r="AY34" s="123">
        <f t="shared" si="11"/>
        <v>6</v>
      </c>
      <c r="AZ34" s="123"/>
      <c r="BA34" s="88"/>
      <c r="BB34" s="122">
        <f>'Supp Data _Growth'!J66</f>
        <v>14</v>
      </c>
      <c r="BC34" s="122">
        <f t="shared" si="12"/>
        <v>14</v>
      </c>
      <c r="BD34" s="85">
        <f t="shared" si="22"/>
        <v>6</v>
      </c>
      <c r="BE34" s="121">
        <f t="shared" si="13"/>
        <v>0</v>
      </c>
      <c r="BF34" s="121"/>
      <c r="BG34" s="85"/>
    </row>
    <row r="35" spans="1:59" x14ac:dyDescent="0.25">
      <c r="A35" s="109">
        <v>43918</v>
      </c>
      <c r="B35" s="5">
        <f>'Supp Data _Growth'!K67</f>
        <v>3639</v>
      </c>
      <c r="C35" s="5">
        <v>2456</v>
      </c>
      <c r="D35" s="13">
        <f t="shared" si="1"/>
        <v>1183</v>
      </c>
      <c r="E35" s="111">
        <f t="shared" si="24"/>
        <v>-0.42350188930235849</v>
      </c>
      <c r="F35" s="13"/>
      <c r="G35" s="13"/>
      <c r="H35" s="109">
        <v>43918</v>
      </c>
      <c r="I35" s="112">
        <v>1617</v>
      </c>
      <c r="J35" s="21">
        <v>1215</v>
      </c>
      <c r="K35" s="111">
        <f t="shared" si="23"/>
        <v>338</v>
      </c>
      <c r="L35" s="117">
        <f t="shared" si="2"/>
        <v>402</v>
      </c>
      <c r="M35" s="116">
        <f t="shared" si="25"/>
        <v>-0.23863636363636365</v>
      </c>
      <c r="N35" s="117">
        <v>84907</v>
      </c>
      <c r="O35" s="110">
        <v>685</v>
      </c>
      <c r="P35" s="21">
        <v>497</v>
      </c>
      <c r="Q35" s="119">
        <f t="shared" si="14"/>
        <v>73</v>
      </c>
      <c r="R35" s="13">
        <f t="shared" si="3"/>
        <v>188</v>
      </c>
      <c r="S35" s="118">
        <f t="shared" si="15"/>
        <v>0.12717770034843207</v>
      </c>
      <c r="T35" s="99"/>
      <c r="U35" s="109">
        <v>43918</v>
      </c>
      <c r="V35" s="115">
        <f>'Supp Data _Growth'!E67</f>
        <v>625</v>
      </c>
      <c r="W35" s="90">
        <v>477</v>
      </c>
      <c r="X35" s="114">
        <f t="shared" ref="X35:X81" si="27">W35-W34</f>
        <v>88.5</v>
      </c>
      <c r="Y35" s="114">
        <f t="shared" si="6"/>
        <v>148</v>
      </c>
      <c r="Z35" s="113">
        <f t="shared" si="16"/>
        <v>-0.1111111111111111</v>
      </c>
      <c r="AA35" s="90"/>
      <c r="AB35" s="125">
        <f>'Supp Data _Growth'!G67</f>
        <v>278</v>
      </c>
      <c r="AC35" s="125">
        <v>237</v>
      </c>
      <c r="AD35" s="126">
        <f t="shared" si="18"/>
        <v>22.800000000000011</v>
      </c>
      <c r="AE35" s="126">
        <f t="shared" si="7"/>
        <v>41</v>
      </c>
      <c r="AF35" s="126"/>
      <c r="AG35" s="21"/>
      <c r="AH35" s="109">
        <v>43918</v>
      </c>
      <c r="AI35" s="124">
        <f>'Supp Data _Growth'!I67</f>
        <v>62</v>
      </c>
      <c r="AJ35" s="88">
        <v>59</v>
      </c>
      <c r="AK35" s="88">
        <f t="shared" si="19"/>
        <v>3</v>
      </c>
      <c r="AL35" s="123">
        <f t="shared" si="8"/>
        <v>3</v>
      </c>
      <c r="AM35" s="123"/>
      <c r="AN35" s="88"/>
      <c r="AO35" s="115">
        <f>'Supp Data _Growth'!F67</f>
        <v>287</v>
      </c>
      <c r="AP35" s="115">
        <f>194</f>
        <v>194</v>
      </c>
      <c r="AQ35" s="114">
        <f t="shared" si="20"/>
        <v>17.531335149863764</v>
      </c>
      <c r="AR35" s="114">
        <f t="shared" si="10"/>
        <v>93</v>
      </c>
      <c r="AS35" s="114"/>
      <c r="AT35" s="90"/>
      <c r="AU35" s="109">
        <v>43918</v>
      </c>
      <c r="AV35" s="124">
        <f>'Supp Data _Growth'!H67</f>
        <v>71</v>
      </c>
      <c r="AW35" s="88">
        <v>58</v>
      </c>
      <c r="AX35" s="88">
        <f t="shared" si="21"/>
        <v>2</v>
      </c>
      <c r="AY35" s="123">
        <f t="shared" si="11"/>
        <v>13</v>
      </c>
      <c r="AZ35" s="123"/>
      <c r="BA35" s="88"/>
      <c r="BB35" s="122">
        <f>'Supp Data _Growth'!J67</f>
        <v>14</v>
      </c>
      <c r="BC35" s="122">
        <f t="shared" si="12"/>
        <v>14</v>
      </c>
      <c r="BD35" s="85">
        <f t="shared" si="22"/>
        <v>0</v>
      </c>
      <c r="BE35" s="121">
        <f t="shared" si="13"/>
        <v>0</v>
      </c>
      <c r="BF35" s="121"/>
      <c r="BG35" s="85"/>
    </row>
    <row r="36" spans="1:59" x14ac:dyDescent="0.25">
      <c r="A36" s="109">
        <v>43919</v>
      </c>
      <c r="B36" s="5">
        <f>'Supp Data _Growth'!K68</f>
        <v>3983</v>
      </c>
      <c r="C36" s="5">
        <v>2622</v>
      </c>
      <c r="D36" s="13">
        <f t="shared" si="1"/>
        <v>1361</v>
      </c>
      <c r="E36" s="111">
        <f t="shared" si="24"/>
        <v>15.046491969568892</v>
      </c>
      <c r="F36" s="13"/>
      <c r="G36" s="13"/>
      <c r="H36" s="109">
        <v>43919</v>
      </c>
      <c r="I36" s="112">
        <v>1791</v>
      </c>
      <c r="J36" s="21">
        <v>1300</v>
      </c>
      <c r="K36" s="111">
        <f t="shared" si="23"/>
        <v>85</v>
      </c>
      <c r="L36" s="117">
        <f t="shared" si="2"/>
        <v>491</v>
      </c>
      <c r="M36" s="116">
        <f t="shared" si="25"/>
        <v>0.22139303482587064</v>
      </c>
      <c r="N36" s="117">
        <v>91308</v>
      </c>
      <c r="O36" s="110">
        <v>769</v>
      </c>
      <c r="P36" s="21">
        <v>544</v>
      </c>
      <c r="Q36" s="119">
        <f t="shared" si="14"/>
        <v>47</v>
      </c>
      <c r="R36" s="13">
        <f t="shared" si="3"/>
        <v>225</v>
      </c>
      <c r="S36" s="118">
        <f t="shared" si="15"/>
        <v>6.8613138686131392E-2</v>
      </c>
      <c r="T36" s="99"/>
      <c r="U36" s="109">
        <v>43919</v>
      </c>
      <c r="V36" s="115">
        <f>'Supp Data _Growth'!E68</f>
        <v>656</v>
      </c>
      <c r="W36" s="90">
        <v>477</v>
      </c>
      <c r="X36" s="114">
        <f t="shared" si="27"/>
        <v>0</v>
      </c>
      <c r="Y36" s="114">
        <f t="shared" si="6"/>
        <v>179</v>
      </c>
      <c r="Z36" s="113">
        <f t="shared" si="16"/>
        <v>0.20945945945945946</v>
      </c>
      <c r="AA36" s="90"/>
      <c r="AB36" s="125">
        <f>'Supp Data _Growth'!G68</f>
        <v>311</v>
      </c>
      <c r="AC36" s="125">
        <v>267</v>
      </c>
      <c r="AD36" s="126">
        <f t="shared" si="18"/>
        <v>30</v>
      </c>
      <c r="AE36" s="126">
        <f t="shared" si="7"/>
        <v>44</v>
      </c>
      <c r="AF36" s="126"/>
      <c r="AG36" s="21"/>
      <c r="AH36" s="109">
        <v>43919</v>
      </c>
      <c r="AI36" s="124">
        <f>'Supp Data _Growth'!I68</f>
        <v>65</v>
      </c>
      <c r="AJ36" s="88">
        <v>63</v>
      </c>
      <c r="AK36" s="88">
        <f t="shared" si="19"/>
        <v>4</v>
      </c>
      <c r="AL36" s="123">
        <f t="shared" si="8"/>
        <v>2</v>
      </c>
      <c r="AM36" s="123"/>
      <c r="AN36" s="88"/>
      <c r="AO36" s="115">
        <f>'Supp Data _Growth'!F68</f>
        <v>299</v>
      </c>
      <c r="AP36" s="115">
        <f>194</f>
        <v>194</v>
      </c>
      <c r="AQ36" s="114">
        <f t="shared" si="20"/>
        <v>0</v>
      </c>
      <c r="AR36" s="114">
        <f t="shared" si="10"/>
        <v>105</v>
      </c>
      <c r="AS36" s="114"/>
      <c r="AT36" s="90"/>
      <c r="AU36" s="109">
        <v>43919</v>
      </c>
      <c r="AV36" s="124">
        <f>'Supp Data _Growth'!H68</f>
        <v>77</v>
      </c>
      <c r="AW36" s="88">
        <v>58</v>
      </c>
      <c r="AX36" s="88">
        <f t="shared" si="21"/>
        <v>0</v>
      </c>
      <c r="AY36" s="123">
        <f t="shared" si="11"/>
        <v>19</v>
      </c>
      <c r="AZ36" s="123"/>
      <c r="BA36" s="88"/>
      <c r="BB36" s="122">
        <f>'Supp Data _Growth'!J68</f>
        <v>15</v>
      </c>
      <c r="BC36" s="122">
        <v>14</v>
      </c>
      <c r="BD36" s="85">
        <f t="shared" si="22"/>
        <v>0</v>
      </c>
      <c r="BE36" s="121">
        <f t="shared" si="13"/>
        <v>1</v>
      </c>
      <c r="BF36" s="121"/>
      <c r="BG36" s="85"/>
    </row>
    <row r="37" spans="1:59" x14ac:dyDescent="0.25">
      <c r="A37" s="109">
        <v>43920</v>
      </c>
      <c r="B37" s="5">
        <f>'Supp Data _Growth'!K69</f>
        <v>4249</v>
      </c>
      <c r="C37" s="5">
        <v>2870</v>
      </c>
      <c r="D37" s="13">
        <f t="shared" si="1"/>
        <v>1379</v>
      </c>
      <c r="E37" s="111">
        <f t="shared" si="24"/>
        <v>1.322556943423953</v>
      </c>
      <c r="F37" s="13"/>
      <c r="G37" s="13"/>
      <c r="H37" s="109">
        <v>43920</v>
      </c>
      <c r="I37" s="112">
        <v>1918</v>
      </c>
      <c r="J37" s="21">
        <v>1362</v>
      </c>
      <c r="K37" s="111">
        <f t="shared" si="23"/>
        <v>62</v>
      </c>
      <c r="L37" s="117">
        <f t="shared" si="2"/>
        <v>556</v>
      </c>
      <c r="M37" s="116">
        <f t="shared" si="25"/>
        <v>0.13238289205702647</v>
      </c>
      <c r="N37" s="117">
        <v>94534</v>
      </c>
      <c r="O37" s="110">
        <v>821</v>
      </c>
      <c r="P37" s="21">
        <v>567</v>
      </c>
      <c r="Q37" s="119">
        <f t="shared" si="14"/>
        <v>23</v>
      </c>
      <c r="R37" s="13">
        <f t="shared" si="3"/>
        <v>254</v>
      </c>
      <c r="S37" s="118">
        <f t="shared" si="15"/>
        <v>2.9908972691807541E-2</v>
      </c>
      <c r="T37" s="99"/>
      <c r="U37" s="109">
        <v>43920</v>
      </c>
      <c r="V37" s="115">
        <f>'Supp Data _Growth'!E69</f>
        <v>689</v>
      </c>
      <c r="W37" s="90">
        <v>548</v>
      </c>
      <c r="X37" s="114">
        <f t="shared" si="27"/>
        <v>71</v>
      </c>
      <c r="Y37" s="114">
        <f t="shared" si="6"/>
        <v>141</v>
      </c>
      <c r="Z37" s="113">
        <f t="shared" si="16"/>
        <v>-0.21229050279329609</v>
      </c>
      <c r="AA37" s="90"/>
      <c r="AB37" s="125">
        <f>'Supp Data _Growth'!G69</f>
        <v>355</v>
      </c>
      <c r="AC37" s="125">
        <v>294</v>
      </c>
      <c r="AD37" s="126">
        <f t="shared" si="18"/>
        <v>27</v>
      </c>
      <c r="AE37" s="126">
        <f t="shared" si="7"/>
        <v>61</v>
      </c>
      <c r="AF37" s="126"/>
      <c r="AG37" s="21"/>
      <c r="AH37" s="109">
        <v>43920</v>
      </c>
      <c r="AI37" s="124">
        <f>'Supp Data _Growth'!I69</f>
        <v>69</v>
      </c>
      <c r="AJ37" s="88">
        <v>65</v>
      </c>
      <c r="AK37" s="88">
        <f t="shared" si="19"/>
        <v>2</v>
      </c>
      <c r="AL37" s="123">
        <f t="shared" si="8"/>
        <v>4</v>
      </c>
      <c r="AM37" s="123"/>
      <c r="AN37" s="88"/>
      <c r="AO37" s="115">
        <f>'Supp Data _Growth'!F69</f>
        <v>305</v>
      </c>
      <c r="AP37" s="115">
        <v>231</v>
      </c>
      <c r="AQ37" s="114">
        <f t="shared" si="20"/>
        <v>37</v>
      </c>
      <c r="AR37" s="114">
        <f t="shared" si="10"/>
        <v>74</v>
      </c>
      <c r="AS37" s="114"/>
      <c r="AT37" s="90"/>
      <c r="AU37" s="109">
        <v>43920</v>
      </c>
      <c r="AV37" s="124">
        <f>'Supp Data _Growth'!H69</f>
        <v>77</v>
      </c>
      <c r="AW37" s="88">
        <v>63</v>
      </c>
      <c r="AX37" s="88">
        <f t="shared" si="21"/>
        <v>5</v>
      </c>
      <c r="AY37" s="123">
        <f t="shared" si="11"/>
        <v>14</v>
      </c>
      <c r="AZ37" s="123"/>
      <c r="BA37" s="88"/>
      <c r="BB37" s="122">
        <f>'Supp Data _Growth'!J69</f>
        <v>15</v>
      </c>
      <c r="BC37" s="122">
        <v>14</v>
      </c>
      <c r="BD37" s="85">
        <f t="shared" si="22"/>
        <v>0</v>
      </c>
      <c r="BE37" s="121">
        <f t="shared" si="13"/>
        <v>1</v>
      </c>
      <c r="BF37" s="121"/>
      <c r="BG37" s="85"/>
    </row>
    <row r="38" spans="1:59" x14ac:dyDescent="0.25">
      <c r="A38" s="109">
        <v>43921</v>
      </c>
      <c r="B38" s="5">
        <f>'Supp Data _Growth'!K70</f>
        <v>4561</v>
      </c>
      <c r="C38" s="5">
        <v>3126</v>
      </c>
      <c r="D38" s="13">
        <f t="shared" si="1"/>
        <v>1435</v>
      </c>
      <c r="E38" s="111">
        <f t="shared" si="24"/>
        <v>4.0609137055837561</v>
      </c>
      <c r="F38" s="13"/>
      <c r="G38" s="13"/>
      <c r="H38" s="109">
        <v>43921</v>
      </c>
      <c r="I38" s="112">
        <v>2032</v>
      </c>
      <c r="J38" s="21">
        <v>1403</v>
      </c>
      <c r="K38" s="111">
        <f t="shared" si="23"/>
        <v>41</v>
      </c>
      <c r="L38" s="117">
        <f t="shared" si="2"/>
        <v>629</v>
      </c>
      <c r="M38" s="116">
        <f t="shared" si="25"/>
        <v>0.13129496402877697</v>
      </c>
      <c r="N38" s="117">
        <v>97919</v>
      </c>
      <c r="O38" s="110">
        <v>917</v>
      </c>
      <c r="P38" s="21">
        <v>610</v>
      </c>
      <c r="Q38" s="119">
        <f t="shared" si="14"/>
        <v>43</v>
      </c>
      <c r="R38" s="13">
        <f t="shared" si="3"/>
        <v>307</v>
      </c>
      <c r="S38" s="118">
        <f t="shared" si="15"/>
        <v>5.2375152253349572E-2</v>
      </c>
      <c r="T38" s="99"/>
      <c r="U38" s="109">
        <v>43921</v>
      </c>
      <c r="V38" s="115">
        <f>'Supp Data _Growth'!E70</f>
        <v>743</v>
      </c>
      <c r="W38" s="90">
        <v>599</v>
      </c>
      <c r="X38" s="114">
        <f t="shared" si="27"/>
        <v>51</v>
      </c>
      <c r="Y38" s="114">
        <f t="shared" si="6"/>
        <v>144</v>
      </c>
      <c r="Z38" s="113">
        <f t="shared" si="16"/>
        <v>2.1276595744680851E-2</v>
      </c>
      <c r="AA38" s="90"/>
      <c r="AB38" s="125">
        <f>'Supp Data _Growth'!G70</f>
        <v>364</v>
      </c>
      <c r="AC38" s="125">
        <v>314</v>
      </c>
      <c r="AD38" s="126">
        <f t="shared" si="18"/>
        <v>20</v>
      </c>
      <c r="AE38" s="126">
        <f t="shared" si="7"/>
        <v>50</v>
      </c>
      <c r="AF38" s="126"/>
      <c r="AG38" s="21"/>
      <c r="AH38" s="109">
        <v>43921</v>
      </c>
      <c r="AI38" s="124">
        <f>'Supp Data _Growth'!I70</f>
        <v>69</v>
      </c>
      <c r="AJ38" s="88">
        <v>65</v>
      </c>
      <c r="AK38" s="88">
        <f t="shared" si="19"/>
        <v>0</v>
      </c>
      <c r="AL38" s="123">
        <f t="shared" si="8"/>
        <v>4</v>
      </c>
      <c r="AM38" s="123"/>
      <c r="AN38" s="88"/>
      <c r="AO38" s="115">
        <f>'Supp Data _Growth'!F70</f>
        <v>337</v>
      </c>
      <c r="AP38" s="115">
        <v>238</v>
      </c>
      <c r="AQ38" s="114">
        <f t="shared" si="20"/>
        <v>7</v>
      </c>
      <c r="AR38" s="114">
        <f t="shared" si="10"/>
        <v>99</v>
      </c>
      <c r="AS38" s="114"/>
      <c r="AT38" s="90"/>
      <c r="AU38" s="109">
        <v>43921</v>
      </c>
      <c r="AV38" s="124">
        <f>'Supp Data _Growth'!H70</f>
        <v>80</v>
      </c>
      <c r="AW38" s="88">
        <v>66</v>
      </c>
      <c r="AX38" s="88">
        <f t="shared" si="21"/>
        <v>3</v>
      </c>
      <c r="AY38" s="123">
        <f t="shared" si="11"/>
        <v>14</v>
      </c>
      <c r="AZ38" s="123"/>
      <c r="BA38" s="88"/>
      <c r="BB38" s="122">
        <f>'Supp Data _Growth'!J70</f>
        <v>19</v>
      </c>
      <c r="BC38" s="122">
        <v>16</v>
      </c>
      <c r="BD38" s="85">
        <f t="shared" si="22"/>
        <v>2</v>
      </c>
      <c r="BE38" s="121">
        <f t="shared" si="13"/>
        <v>3</v>
      </c>
      <c r="BF38" s="121"/>
      <c r="BG38" s="85"/>
    </row>
    <row r="39" spans="1:59" x14ac:dyDescent="0.25">
      <c r="A39" s="109">
        <v>43922</v>
      </c>
      <c r="B39" s="5">
        <f>'Supp Data _Growth'!K71</f>
        <v>4862</v>
      </c>
      <c r="C39" s="5">
        <v>3278</v>
      </c>
      <c r="D39" s="13">
        <f t="shared" si="1"/>
        <v>1584</v>
      </c>
      <c r="E39" s="111">
        <f t="shared" si="24"/>
        <v>10.383275261324041</v>
      </c>
      <c r="F39" s="13"/>
      <c r="G39" s="13"/>
      <c r="H39" s="109">
        <v>43922</v>
      </c>
      <c r="I39" s="112">
        <v>2182</v>
      </c>
      <c r="J39" s="21">
        <v>1466</v>
      </c>
      <c r="K39" s="111">
        <f t="shared" si="23"/>
        <v>63</v>
      </c>
      <c r="L39" s="117">
        <f t="shared" si="2"/>
        <v>716</v>
      </c>
      <c r="M39" s="116">
        <f t="shared" si="25"/>
        <v>0.13831478537360889</v>
      </c>
      <c r="N39" s="117">
        <v>103361</v>
      </c>
      <c r="O39" s="110">
        <v>968</v>
      </c>
      <c r="P39" s="21">
        <v>634</v>
      </c>
      <c r="Q39" s="119">
        <f t="shared" si="14"/>
        <v>24</v>
      </c>
      <c r="R39" s="13">
        <f t="shared" si="3"/>
        <v>334</v>
      </c>
      <c r="S39" s="118">
        <f t="shared" si="15"/>
        <v>2.6172300981461286E-2</v>
      </c>
      <c r="T39" s="99"/>
      <c r="U39" s="109">
        <v>43922</v>
      </c>
      <c r="V39" s="115">
        <f>'Supp Data _Growth'!E71</f>
        <v>781</v>
      </c>
      <c r="W39" s="90">
        <v>617</v>
      </c>
      <c r="X39" s="114">
        <f t="shared" si="27"/>
        <v>18</v>
      </c>
      <c r="Y39" s="114">
        <f t="shared" si="6"/>
        <v>164</v>
      </c>
      <c r="Z39" s="113">
        <f t="shared" si="16"/>
        <v>0.1388888888888889</v>
      </c>
      <c r="AA39" s="90"/>
      <c r="AB39" s="125">
        <f>'Supp Data _Growth'!G71</f>
        <v>392</v>
      </c>
      <c r="AC39" s="125">
        <v>324</v>
      </c>
      <c r="AD39" s="126">
        <f t="shared" si="18"/>
        <v>10</v>
      </c>
      <c r="AE39" s="126">
        <f t="shared" si="7"/>
        <v>68</v>
      </c>
      <c r="AF39" s="126"/>
      <c r="AG39" s="21"/>
      <c r="AH39" s="109">
        <v>43922</v>
      </c>
      <c r="AI39" s="124">
        <f>'Supp Data _Growth'!I71</f>
        <v>69</v>
      </c>
      <c r="AJ39" s="88">
        <v>67</v>
      </c>
      <c r="AK39" s="88">
        <f t="shared" si="19"/>
        <v>2</v>
      </c>
      <c r="AL39" s="123">
        <f t="shared" si="8"/>
        <v>2</v>
      </c>
      <c r="AM39" s="123"/>
      <c r="AN39" s="88"/>
      <c r="AO39" s="115">
        <f>'Supp Data _Growth'!F71</f>
        <v>367</v>
      </c>
      <c r="AP39" s="115">
        <v>252</v>
      </c>
      <c r="AQ39" s="114">
        <f t="shared" si="20"/>
        <v>14</v>
      </c>
      <c r="AR39" s="114">
        <f t="shared" si="10"/>
        <v>115</v>
      </c>
      <c r="AS39" s="114"/>
      <c r="AT39" s="90"/>
      <c r="AU39" s="109">
        <v>43922</v>
      </c>
      <c r="AV39" s="124">
        <f>'Supp Data _Growth'!H71</f>
        <v>84</v>
      </c>
      <c r="AW39" s="88">
        <v>69</v>
      </c>
      <c r="AX39" s="88">
        <f t="shared" si="21"/>
        <v>3</v>
      </c>
      <c r="AY39" s="123">
        <f t="shared" si="11"/>
        <v>15</v>
      </c>
      <c r="AZ39" s="123"/>
      <c r="BA39" s="88"/>
      <c r="BB39" s="122">
        <f>'Supp Data _Growth'!J71</f>
        <v>19</v>
      </c>
      <c r="BC39" s="122">
        <v>18</v>
      </c>
      <c r="BD39" s="85">
        <f t="shared" si="22"/>
        <v>2</v>
      </c>
      <c r="BE39" s="121">
        <f t="shared" si="13"/>
        <v>1</v>
      </c>
      <c r="BF39" s="121"/>
      <c r="BG39" s="85"/>
    </row>
    <row r="40" spans="1:59" x14ac:dyDescent="0.25">
      <c r="A40" s="109">
        <v>43923</v>
      </c>
      <c r="B40" s="5">
        <f>'Supp Data _Growth'!K72</f>
        <v>5134</v>
      </c>
      <c r="C40" s="5">
        <v>3642</v>
      </c>
      <c r="D40" s="13">
        <f t="shared" ref="D40:D71" si="28">B40-C40</f>
        <v>1492</v>
      </c>
      <c r="E40" s="111">
        <f t="shared" si="24"/>
        <v>-5.808080808080808</v>
      </c>
      <c r="F40" s="13"/>
      <c r="G40" s="13"/>
      <c r="H40" s="109">
        <v>43923</v>
      </c>
      <c r="I40" s="112">
        <v>2298</v>
      </c>
      <c r="J40" s="21">
        <v>1509</v>
      </c>
      <c r="K40" s="111">
        <f t="shared" si="23"/>
        <v>43</v>
      </c>
      <c r="L40" s="117">
        <f t="shared" ref="L40:L71" si="29">I40-J40</f>
        <v>789</v>
      </c>
      <c r="M40" s="116">
        <f t="shared" si="25"/>
        <v>0.10195530726256984</v>
      </c>
      <c r="N40" s="117">
        <v>108239</v>
      </c>
      <c r="O40" s="110">
        <v>1036</v>
      </c>
      <c r="P40" s="21">
        <v>661</v>
      </c>
      <c r="Q40" s="119">
        <f t="shared" si="14"/>
        <v>27</v>
      </c>
      <c r="R40" s="13">
        <f t="shared" ref="R40:R71" si="30">O40-P40</f>
        <v>375</v>
      </c>
      <c r="S40" s="118">
        <f t="shared" si="15"/>
        <v>2.7892561983471075E-2</v>
      </c>
      <c r="T40" s="99"/>
      <c r="U40" s="109">
        <v>43923</v>
      </c>
      <c r="V40" s="115">
        <f>'Supp Data _Growth'!E72</f>
        <v>835</v>
      </c>
      <c r="W40" s="90">
        <v>654</v>
      </c>
      <c r="X40" s="114">
        <f t="shared" si="27"/>
        <v>37</v>
      </c>
      <c r="Y40" s="114">
        <f t="shared" ref="Y40:Y71" si="31">V40-W40</f>
        <v>181</v>
      </c>
      <c r="Z40" s="113">
        <f t="shared" si="16"/>
        <v>0.10365853658536585</v>
      </c>
      <c r="AA40" s="90"/>
      <c r="AB40" s="125">
        <f>'Supp Data _Growth'!G72</f>
        <v>400</v>
      </c>
      <c r="AC40" s="125">
        <v>331</v>
      </c>
      <c r="AD40" s="126">
        <f t="shared" si="18"/>
        <v>7</v>
      </c>
      <c r="AE40" s="126">
        <f t="shared" ref="AE40:AE65" si="32">AB40-AC40</f>
        <v>69</v>
      </c>
      <c r="AF40" s="126"/>
      <c r="AG40" s="21"/>
      <c r="AH40" s="109">
        <v>43923</v>
      </c>
      <c r="AI40" s="124">
        <f>'Supp Data _Growth'!I72</f>
        <v>72</v>
      </c>
      <c r="AJ40" s="88">
        <v>69</v>
      </c>
      <c r="AK40" s="88">
        <f t="shared" si="19"/>
        <v>2</v>
      </c>
      <c r="AL40" s="123">
        <f t="shared" ref="AL40:AL66" si="33">AI40-AJ40</f>
        <v>3</v>
      </c>
      <c r="AM40" s="123"/>
      <c r="AN40" s="88"/>
      <c r="AO40" s="115">
        <f>'Supp Data _Growth'!F72</f>
        <v>385</v>
      </c>
      <c r="AP40" s="115">
        <v>273</v>
      </c>
      <c r="AQ40" s="114">
        <f t="shared" si="20"/>
        <v>21</v>
      </c>
      <c r="AR40" s="114">
        <f t="shared" ref="AR40:AR66" si="34">AO40-AP40</f>
        <v>112</v>
      </c>
      <c r="AS40" s="114"/>
      <c r="AT40" s="90"/>
      <c r="AU40" s="109">
        <v>43923</v>
      </c>
      <c r="AV40" s="124">
        <f>'Supp Data _Growth'!H72</f>
        <v>87</v>
      </c>
      <c r="AW40" s="88">
        <v>73</v>
      </c>
      <c r="AX40" s="88">
        <f t="shared" si="21"/>
        <v>4</v>
      </c>
      <c r="AY40" s="123">
        <f t="shared" ref="AY40:AY66" si="35">AV40-AW40</f>
        <v>14</v>
      </c>
      <c r="AZ40" s="123"/>
      <c r="BA40" s="88"/>
      <c r="BB40" s="122">
        <f>'Supp Data _Growth'!J72</f>
        <v>21</v>
      </c>
      <c r="BC40" s="122">
        <v>19</v>
      </c>
      <c r="BD40" s="85">
        <f t="shared" si="22"/>
        <v>1</v>
      </c>
      <c r="BE40" s="121">
        <f t="shared" ref="BE40:BE66" si="36">BB40-BC40</f>
        <v>2</v>
      </c>
      <c r="BF40" s="121"/>
      <c r="BG40" s="85"/>
    </row>
    <row r="41" spans="1:59" x14ac:dyDescent="0.25">
      <c r="A41" s="109">
        <v>43924</v>
      </c>
      <c r="B41" s="5">
        <f>'Supp Data _Growth'!K73</f>
        <v>5352</v>
      </c>
      <c r="C41" s="5">
        <v>3586</v>
      </c>
      <c r="D41" s="13">
        <f t="shared" si="28"/>
        <v>1766</v>
      </c>
      <c r="E41" s="111">
        <f t="shared" si="24"/>
        <v>18.364611260053621</v>
      </c>
      <c r="F41" s="13"/>
      <c r="G41" s="13"/>
      <c r="H41" s="109">
        <v>43924</v>
      </c>
      <c r="I41" s="112">
        <v>2389</v>
      </c>
      <c r="J41" s="21">
        <v>1548</v>
      </c>
      <c r="K41" s="111">
        <f t="shared" si="23"/>
        <v>39</v>
      </c>
      <c r="L41" s="117">
        <f t="shared" si="29"/>
        <v>841</v>
      </c>
      <c r="M41" s="116">
        <f t="shared" si="25"/>
        <v>6.5906210392902412E-2</v>
      </c>
      <c r="N41" s="117">
        <v>112066</v>
      </c>
      <c r="O41" s="110">
        <v>1085</v>
      </c>
      <c r="P41" s="21">
        <v>681</v>
      </c>
      <c r="Q41" s="119">
        <f t="shared" ref="Q41:Q72" si="37">P41-P40</f>
        <v>20</v>
      </c>
      <c r="R41" s="13">
        <f t="shared" si="30"/>
        <v>404</v>
      </c>
      <c r="S41" s="118">
        <f t="shared" ref="S41:S72" si="38">(P41-P40)/O40</f>
        <v>1.9305019305019305E-2</v>
      </c>
      <c r="T41" s="99"/>
      <c r="U41" s="109">
        <v>43924</v>
      </c>
      <c r="V41" s="115">
        <f>'Supp Data _Growth'!E73</f>
        <v>873</v>
      </c>
      <c r="W41" s="90">
        <v>669</v>
      </c>
      <c r="X41" s="114">
        <f t="shared" si="27"/>
        <v>15</v>
      </c>
      <c r="Y41" s="114">
        <f t="shared" si="31"/>
        <v>204</v>
      </c>
      <c r="Z41" s="113">
        <f t="shared" ref="Z41:Z72" si="39">(Y41-Y40)/Y40</f>
        <v>0.1270718232044199</v>
      </c>
      <c r="AA41" s="90"/>
      <c r="AB41" s="125">
        <f>'Supp Data _Growth'!G73</f>
        <v>422</v>
      </c>
      <c r="AC41" s="125">
        <v>358</v>
      </c>
      <c r="AD41" s="126">
        <f t="shared" ref="AD41:AD72" si="40">AC41-AC40</f>
        <v>27</v>
      </c>
      <c r="AE41" s="126">
        <f t="shared" si="32"/>
        <v>64</v>
      </c>
      <c r="AF41" s="126"/>
      <c r="AG41" s="21"/>
      <c r="AH41" s="109">
        <v>43924</v>
      </c>
      <c r="AI41" s="124">
        <f>'Supp Data _Growth'!I73</f>
        <v>74</v>
      </c>
      <c r="AJ41" s="88">
        <v>69</v>
      </c>
      <c r="AK41" s="88">
        <f t="shared" ref="AK41:AK72" si="41">AJ41-AJ40</f>
        <v>0</v>
      </c>
      <c r="AL41" s="123">
        <f t="shared" si="33"/>
        <v>5</v>
      </c>
      <c r="AM41" s="123"/>
      <c r="AN41" s="88"/>
      <c r="AO41" s="115">
        <f>'Supp Data _Growth'!F73</f>
        <v>396</v>
      </c>
      <c r="AP41" s="115">
        <v>275</v>
      </c>
      <c r="AQ41" s="114">
        <f t="shared" ref="AQ41:AQ72" si="42">AP41-AP40</f>
        <v>2</v>
      </c>
      <c r="AR41" s="114">
        <f t="shared" si="34"/>
        <v>121</v>
      </c>
      <c r="AS41" s="114"/>
      <c r="AT41" s="90"/>
      <c r="AU41" s="109">
        <v>43924</v>
      </c>
      <c r="AV41" s="124">
        <f>'Supp Data _Growth'!H73</f>
        <v>91</v>
      </c>
      <c r="AW41" s="88">
        <v>74</v>
      </c>
      <c r="AX41" s="88">
        <f t="shared" ref="AX41:AX72" si="43">AW41-AW40</f>
        <v>1</v>
      </c>
      <c r="AY41" s="123">
        <f t="shared" si="35"/>
        <v>17</v>
      </c>
      <c r="AZ41" s="123"/>
      <c r="BA41" s="88"/>
      <c r="BB41" s="122">
        <f>'Supp Data _Growth'!J73</f>
        <v>22</v>
      </c>
      <c r="BC41" s="122">
        <v>20</v>
      </c>
      <c r="BD41" s="85">
        <f t="shared" ref="BD41:BD72" si="44">BC41-BC40</f>
        <v>1</v>
      </c>
      <c r="BE41" s="121">
        <f t="shared" si="36"/>
        <v>2</v>
      </c>
      <c r="BF41" s="121"/>
      <c r="BG41" s="85"/>
    </row>
    <row r="42" spans="1:59" x14ac:dyDescent="0.25">
      <c r="A42" s="109">
        <v>43925</v>
      </c>
      <c r="B42" s="5">
        <f>'Supp Data _Growth'!K74</f>
        <v>5552</v>
      </c>
      <c r="C42" s="5">
        <v>3691</v>
      </c>
      <c r="D42" s="13">
        <f t="shared" si="28"/>
        <v>1861</v>
      </c>
      <c r="E42" s="111">
        <f t="shared" si="24"/>
        <v>5.3793884484711212</v>
      </c>
      <c r="F42" s="13"/>
      <c r="G42" s="13"/>
      <c r="H42" s="109">
        <v>43925</v>
      </c>
      <c r="I42" s="112">
        <v>2493</v>
      </c>
      <c r="J42" s="21">
        <v>1576</v>
      </c>
      <c r="K42" s="111">
        <f t="shared" si="23"/>
        <v>28</v>
      </c>
      <c r="L42" s="117">
        <f t="shared" si="29"/>
        <v>917</v>
      </c>
      <c r="M42" s="116">
        <f t="shared" si="25"/>
        <v>9.0368608799048747E-2</v>
      </c>
      <c r="N42" s="117">
        <v>115140</v>
      </c>
      <c r="O42" s="110">
        <v>1115</v>
      </c>
      <c r="P42" s="21">
        <v>692</v>
      </c>
      <c r="Q42" s="119">
        <f t="shared" si="37"/>
        <v>11</v>
      </c>
      <c r="R42" s="13">
        <f t="shared" si="30"/>
        <v>423</v>
      </c>
      <c r="S42" s="118">
        <f t="shared" si="38"/>
        <v>1.0138248847926268E-2</v>
      </c>
      <c r="T42" s="99"/>
      <c r="U42" s="109">
        <v>43925</v>
      </c>
      <c r="V42" s="115">
        <f>'Supp Data _Growth'!E74</f>
        <v>900</v>
      </c>
      <c r="W42" s="90">
        <v>707</v>
      </c>
      <c r="X42" s="114">
        <f t="shared" si="27"/>
        <v>38</v>
      </c>
      <c r="Y42" s="114">
        <f t="shared" si="31"/>
        <v>193</v>
      </c>
      <c r="Z42" s="113">
        <f t="shared" si="39"/>
        <v>-5.3921568627450983E-2</v>
      </c>
      <c r="AA42" s="90"/>
      <c r="AB42" s="125">
        <f>'Supp Data _Growth'!G74</f>
        <v>436</v>
      </c>
      <c r="AC42" s="125">
        <v>375</v>
      </c>
      <c r="AD42" s="126">
        <f t="shared" si="40"/>
        <v>17</v>
      </c>
      <c r="AE42" s="126">
        <f t="shared" si="32"/>
        <v>61</v>
      </c>
      <c r="AF42" s="126"/>
      <c r="AG42" s="21"/>
      <c r="AH42" s="109">
        <v>43925</v>
      </c>
      <c r="AI42" s="124">
        <f>'Supp Data _Growth'!I74</f>
        <v>82</v>
      </c>
      <c r="AJ42" s="88">
        <v>69</v>
      </c>
      <c r="AK42" s="88">
        <f t="shared" si="41"/>
        <v>0</v>
      </c>
      <c r="AL42" s="123">
        <f t="shared" si="33"/>
        <v>13</v>
      </c>
      <c r="AM42" s="123"/>
      <c r="AN42" s="88"/>
      <c r="AO42" s="115">
        <f>'Supp Data _Growth'!F74</f>
        <v>407</v>
      </c>
      <c r="AP42" s="90">
        <v>277</v>
      </c>
      <c r="AQ42" s="114">
        <f t="shared" si="42"/>
        <v>2</v>
      </c>
      <c r="AR42" s="114">
        <f t="shared" si="34"/>
        <v>130</v>
      </c>
      <c r="AS42" s="114"/>
      <c r="AT42" s="90"/>
      <c r="AU42" s="109">
        <v>43925</v>
      </c>
      <c r="AV42" s="124">
        <f>'Supp Data _Growth'!H74</f>
        <v>93</v>
      </c>
      <c r="AW42" s="88">
        <v>75</v>
      </c>
      <c r="AX42" s="88">
        <f t="shared" si="43"/>
        <v>1</v>
      </c>
      <c r="AY42" s="123">
        <f t="shared" si="35"/>
        <v>18</v>
      </c>
      <c r="AZ42" s="123"/>
      <c r="BA42" s="88"/>
      <c r="BB42" s="122">
        <f>'Supp Data _Growth'!J74</f>
        <v>26</v>
      </c>
      <c r="BC42" s="122">
        <v>23</v>
      </c>
      <c r="BD42" s="85">
        <f t="shared" si="44"/>
        <v>3</v>
      </c>
      <c r="BE42" s="121">
        <f t="shared" si="36"/>
        <v>3</v>
      </c>
      <c r="BF42" s="121"/>
      <c r="BG42" s="85"/>
    </row>
    <row r="43" spans="1:59" x14ac:dyDescent="0.25">
      <c r="A43" s="109">
        <v>43926</v>
      </c>
      <c r="B43" s="5">
        <f>'Supp Data _Growth'!K75</f>
        <v>5689</v>
      </c>
      <c r="C43" s="5">
        <v>3765</v>
      </c>
      <c r="D43" s="13">
        <f t="shared" si="28"/>
        <v>1924</v>
      </c>
      <c r="E43" s="111">
        <f t="shared" si="24"/>
        <v>3.3852767329392797</v>
      </c>
      <c r="F43" s="13"/>
      <c r="G43" s="13"/>
      <c r="H43" s="109">
        <v>43926</v>
      </c>
      <c r="I43" s="112">
        <v>2580</v>
      </c>
      <c r="J43" s="21">
        <v>1619</v>
      </c>
      <c r="K43" s="111">
        <f t="shared" ref="K43:K74" si="45">J43-J42</f>
        <v>43</v>
      </c>
      <c r="L43" s="117">
        <f t="shared" si="29"/>
        <v>961</v>
      </c>
      <c r="M43" s="116">
        <f t="shared" si="25"/>
        <v>4.7982551799345692E-2</v>
      </c>
      <c r="N43" s="117">
        <v>118863</v>
      </c>
      <c r="O43" s="110">
        <v>1135</v>
      </c>
      <c r="P43" s="135">
        <v>701</v>
      </c>
      <c r="Q43" s="119">
        <f t="shared" si="37"/>
        <v>9</v>
      </c>
      <c r="R43" s="13">
        <f t="shared" si="30"/>
        <v>434</v>
      </c>
      <c r="S43" s="118">
        <f t="shared" si="38"/>
        <v>8.0717488789237672E-3</v>
      </c>
      <c r="T43" s="99">
        <v>56000</v>
      </c>
      <c r="U43" s="109">
        <v>43926</v>
      </c>
      <c r="V43" s="115">
        <f>'Supp Data _Growth'!E75</f>
        <v>907</v>
      </c>
      <c r="W43" s="90">
        <v>707</v>
      </c>
      <c r="X43" s="114">
        <f t="shared" si="27"/>
        <v>0</v>
      </c>
      <c r="Y43" s="114">
        <f t="shared" si="31"/>
        <v>200</v>
      </c>
      <c r="Z43" s="113">
        <f t="shared" si="39"/>
        <v>3.6269430051813469E-2</v>
      </c>
      <c r="AA43" s="90"/>
      <c r="AB43" s="125">
        <f>'Supp Data _Growth'!G75</f>
        <v>453</v>
      </c>
      <c r="AC43" s="125">
        <v>383</v>
      </c>
      <c r="AD43" s="126">
        <f t="shared" si="40"/>
        <v>8</v>
      </c>
      <c r="AE43" s="126">
        <f t="shared" si="32"/>
        <v>70</v>
      </c>
      <c r="AF43" s="126"/>
      <c r="AG43" s="21">
        <v>56000</v>
      </c>
      <c r="AH43" s="109">
        <v>43926</v>
      </c>
      <c r="AI43" s="124">
        <f>'Supp Data _Growth'!I75</f>
        <v>82</v>
      </c>
      <c r="AJ43" s="127">
        <v>70</v>
      </c>
      <c r="AK43" s="88">
        <f t="shared" si="41"/>
        <v>1</v>
      </c>
      <c r="AL43" s="123">
        <f t="shared" si="33"/>
        <v>12</v>
      </c>
      <c r="AM43" s="123"/>
      <c r="AN43" s="88"/>
      <c r="AO43" s="115">
        <f>'Supp Data _Growth'!F75</f>
        <v>409</v>
      </c>
      <c r="AP43" s="134">
        <v>285</v>
      </c>
      <c r="AQ43" s="114">
        <f t="shared" si="42"/>
        <v>8</v>
      </c>
      <c r="AR43" s="114">
        <f t="shared" si="34"/>
        <v>124</v>
      </c>
      <c r="AS43" s="114"/>
      <c r="AT43" s="90"/>
      <c r="AU43" s="109">
        <v>43926</v>
      </c>
      <c r="AV43" s="124">
        <f>'Supp Data _Growth'!H75</f>
        <v>96</v>
      </c>
      <c r="AW43" s="88">
        <v>77</v>
      </c>
      <c r="AX43" s="88">
        <f t="shared" si="43"/>
        <v>2</v>
      </c>
      <c r="AY43" s="123">
        <f t="shared" si="35"/>
        <v>19</v>
      </c>
      <c r="AZ43" s="123"/>
      <c r="BA43" s="88"/>
      <c r="BB43" s="122">
        <f>'Supp Data _Growth'!J75</f>
        <v>27</v>
      </c>
      <c r="BC43" s="122">
        <v>23</v>
      </c>
      <c r="BD43" s="85">
        <f t="shared" si="44"/>
        <v>0</v>
      </c>
      <c r="BE43" s="121">
        <f t="shared" si="36"/>
        <v>4</v>
      </c>
      <c r="BF43" s="121"/>
      <c r="BG43" s="85"/>
    </row>
    <row r="44" spans="1:59" x14ac:dyDescent="0.25">
      <c r="A44" s="109">
        <v>43927</v>
      </c>
      <c r="B44" s="5">
        <f>'Supp Data _Growth'!K76</f>
        <v>5799</v>
      </c>
      <c r="C44" s="5">
        <v>3839</v>
      </c>
      <c r="D44" s="13">
        <f t="shared" si="28"/>
        <v>1960</v>
      </c>
      <c r="E44" s="111">
        <f t="shared" ref="E44:E75" si="46">((D44-D43)/D43)*100</f>
        <v>1.8711018711018712</v>
      </c>
      <c r="F44" s="13"/>
      <c r="G44" s="13"/>
      <c r="H44" s="109">
        <v>43927</v>
      </c>
      <c r="I44" s="112">
        <v>2637</v>
      </c>
      <c r="J44" s="21">
        <v>1647</v>
      </c>
      <c r="K44" s="111">
        <f t="shared" si="45"/>
        <v>28</v>
      </c>
      <c r="L44" s="117">
        <f t="shared" si="29"/>
        <v>990</v>
      </c>
      <c r="M44" s="116">
        <f t="shared" ref="M44:M75" si="47">(L44-L43)/L43</f>
        <v>3.0176899063475548E-2</v>
      </c>
      <c r="N44" s="117">
        <v>121401</v>
      </c>
      <c r="O44" s="110">
        <v>1158</v>
      </c>
      <c r="P44" s="21">
        <v>705</v>
      </c>
      <c r="Q44" s="119">
        <f t="shared" si="37"/>
        <v>4</v>
      </c>
      <c r="R44" s="13">
        <f t="shared" si="30"/>
        <v>453</v>
      </c>
      <c r="S44" s="118">
        <f t="shared" si="38"/>
        <v>3.524229074889868E-3</v>
      </c>
      <c r="T44" s="99">
        <v>57000</v>
      </c>
      <c r="U44" s="109">
        <v>43927</v>
      </c>
      <c r="V44" s="115">
        <f>'Supp Data _Growth'!E76</f>
        <v>921</v>
      </c>
      <c r="W44" s="90">
        <v>724</v>
      </c>
      <c r="X44" s="114">
        <f t="shared" si="27"/>
        <v>17</v>
      </c>
      <c r="Y44" s="114">
        <f t="shared" si="31"/>
        <v>197</v>
      </c>
      <c r="Z44" s="113">
        <f t="shared" si="39"/>
        <v>-1.4999999999999999E-2</v>
      </c>
      <c r="AA44" s="90">
        <v>57795</v>
      </c>
      <c r="AB44" s="125">
        <f>'Supp Data _Growth'!G76</f>
        <v>460</v>
      </c>
      <c r="AC44" s="125">
        <v>392</v>
      </c>
      <c r="AD44" s="126">
        <f t="shared" si="40"/>
        <v>9</v>
      </c>
      <c r="AE44" s="126">
        <f t="shared" si="32"/>
        <v>68</v>
      </c>
      <c r="AF44" s="126"/>
      <c r="AG44" s="21">
        <v>57000</v>
      </c>
      <c r="AH44" s="109">
        <v>43927</v>
      </c>
      <c r="AI44" s="124">
        <f>'Supp Data _Growth'!I76</f>
        <v>89</v>
      </c>
      <c r="AJ44" s="88">
        <v>70</v>
      </c>
      <c r="AK44" s="88">
        <f t="shared" si="41"/>
        <v>0</v>
      </c>
      <c r="AL44" s="123">
        <f t="shared" si="33"/>
        <v>19</v>
      </c>
      <c r="AM44" s="123"/>
      <c r="AN44" s="88"/>
      <c r="AO44" s="115">
        <f>'Supp Data _Growth'!F76</f>
        <v>411</v>
      </c>
      <c r="AP44" s="90">
        <v>286</v>
      </c>
      <c r="AQ44" s="114">
        <f t="shared" si="42"/>
        <v>1</v>
      </c>
      <c r="AR44" s="114">
        <f t="shared" si="34"/>
        <v>125</v>
      </c>
      <c r="AS44" s="114"/>
      <c r="AT44" s="90"/>
      <c r="AU44" s="109">
        <v>43927</v>
      </c>
      <c r="AV44" s="124">
        <f>'Supp Data _Growth'!H76</f>
        <v>96</v>
      </c>
      <c r="AW44" s="88">
        <v>79</v>
      </c>
      <c r="AX44" s="88">
        <f t="shared" si="43"/>
        <v>2</v>
      </c>
      <c r="AY44" s="123">
        <f t="shared" si="35"/>
        <v>17</v>
      </c>
      <c r="AZ44" s="123"/>
      <c r="BA44" s="88"/>
      <c r="BB44" s="122">
        <f>'Supp Data _Growth'!J76</f>
        <v>27</v>
      </c>
      <c r="BC44" s="122">
        <v>24</v>
      </c>
      <c r="BD44" s="85">
        <f t="shared" si="44"/>
        <v>1</v>
      </c>
      <c r="BE44" s="121">
        <f t="shared" si="36"/>
        <v>3</v>
      </c>
      <c r="BF44" s="121"/>
      <c r="BG44" s="85"/>
    </row>
    <row r="45" spans="1:59" x14ac:dyDescent="0.25">
      <c r="A45" s="133">
        <v>43928</v>
      </c>
      <c r="B45" s="132">
        <f>'Supp Data _Growth'!K77</f>
        <v>5918</v>
      </c>
      <c r="C45" s="132">
        <v>3880</v>
      </c>
      <c r="D45" s="131">
        <f t="shared" si="28"/>
        <v>2038</v>
      </c>
      <c r="E45" s="130">
        <f t="shared" si="46"/>
        <v>3.9795918367346936</v>
      </c>
      <c r="F45" s="5">
        <f>M45+S45+Z45+AF45+AM45+AS45+AZ45+BF45</f>
        <v>0.11213000577299255</v>
      </c>
      <c r="G45" s="129"/>
      <c r="H45" s="109">
        <v>43928</v>
      </c>
      <c r="I45" s="112">
        <f>'Supp Data _Growth'!C77</f>
        <v>2686</v>
      </c>
      <c r="J45" s="21">
        <v>1664</v>
      </c>
      <c r="K45" s="111">
        <f t="shared" si="45"/>
        <v>17</v>
      </c>
      <c r="L45" s="117">
        <f t="shared" si="29"/>
        <v>1022</v>
      </c>
      <c r="M45" s="116">
        <f t="shared" si="47"/>
        <v>3.2323232323232323E-2</v>
      </c>
      <c r="N45" s="117">
        <v>123460</v>
      </c>
      <c r="O45" s="110">
        <f>'Supp Data _Growth'!D77</f>
        <v>1191</v>
      </c>
      <c r="P45" s="21">
        <v>721</v>
      </c>
      <c r="Q45" s="119">
        <f t="shared" si="37"/>
        <v>16</v>
      </c>
      <c r="R45" s="13">
        <f t="shared" si="30"/>
        <v>470</v>
      </c>
      <c r="S45" s="118">
        <f t="shared" si="38"/>
        <v>1.3816925734024179E-2</v>
      </c>
      <c r="T45" s="99"/>
      <c r="U45" s="109">
        <v>43928</v>
      </c>
      <c r="V45" s="115">
        <f>'Supp Data _Growth'!E77</f>
        <v>934</v>
      </c>
      <c r="W45" s="90">
        <v>724</v>
      </c>
      <c r="X45" s="114">
        <f t="shared" si="27"/>
        <v>0</v>
      </c>
      <c r="Y45" s="114">
        <f t="shared" si="31"/>
        <v>210</v>
      </c>
      <c r="Z45" s="113">
        <f t="shared" si="39"/>
        <v>6.5989847715736044E-2</v>
      </c>
      <c r="AB45" s="125">
        <f>'Supp Data _Growth'!G77</f>
        <v>470</v>
      </c>
      <c r="AC45" s="128">
        <v>399</v>
      </c>
      <c r="AD45" s="126">
        <f t="shared" si="40"/>
        <v>7</v>
      </c>
      <c r="AE45" s="126">
        <f t="shared" si="32"/>
        <v>71</v>
      </c>
      <c r="AF45" s="126"/>
      <c r="AG45" s="126"/>
      <c r="AH45" s="109">
        <v>43928</v>
      </c>
      <c r="AI45" s="124">
        <f>'Supp Data _Growth'!I77</f>
        <v>98</v>
      </c>
      <c r="AJ45" s="127">
        <v>72</v>
      </c>
      <c r="AK45" s="88">
        <f t="shared" si="41"/>
        <v>2</v>
      </c>
      <c r="AL45" s="123">
        <f t="shared" si="33"/>
        <v>26</v>
      </c>
      <c r="AO45" s="115">
        <f>'Supp Data _Growth'!F77</f>
        <v>415</v>
      </c>
      <c r="AP45" s="90">
        <v>286</v>
      </c>
      <c r="AQ45" s="114">
        <f t="shared" si="42"/>
        <v>0</v>
      </c>
      <c r="AR45" s="114">
        <f t="shared" si="34"/>
        <v>129</v>
      </c>
      <c r="AS45" s="114"/>
      <c r="AT45" s="114"/>
      <c r="AU45" s="109">
        <v>43928</v>
      </c>
      <c r="AV45" s="124">
        <f>'Supp Data _Growth'!H77</f>
        <v>97</v>
      </c>
      <c r="AW45" s="88">
        <v>78</v>
      </c>
      <c r="AX45" s="88">
        <f t="shared" si="43"/>
        <v>-1</v>
      </c>
      <c r="AY45" s="123">
        <f t="shared" si="35"/>
        <v>19</v>
      </c>
      <c r="AZ45" s="123"/>
      <c r="BA45" s="123"/>
      <c r="BB45" s="122">
        <f>'Supp Data _Growth'!J77</f>
        <v>27</v>
      </c>
      <c r="BC45" s="122">
        <v>24</v>
      </c>
      <c r="BD45" s="85">
        <f t="shared" si="44"/>
        <v>0</v>
      </c>
      <c r="BE45" s="121">
        <f t="shared" si="36"/>
        <v>3</v>
      </c>
      <c r="BF45" s="121"/>
      <c r="BG45" s="121"/>
    </row>
    <row r="46" spans="1:59" x14ac:dyDescent="0.25">
      <c r="A46" s="109">
        <v>43929</v>
      </c>
      <c r="B46" s="5">
        <f>'Supp Data _Growth'!K78</f>
        <v>6023</v>
      </c>
      <c r="C46" s="5">
        <v>3924</v>
      </c>
      <c r="D46" s="13">
        <f t="shared" si="28"/>
        <v>2099</v>
      </c>
      <c r="E46" s="111">
        <f t="shared" si="46"/>
        <v>2.9931305201177625</v>
      </c>
      <c r="F46" s="5">
        <f>M46+S46+Z46+AF46+AM46+AS46+AZ46+BF46</f>
        <v>9.2210495874965701E-2</v>
      </c>
      <c r="G46" s="129"/>
      <c r="H46" s="109">
        <v>43929</v>
      </c>
      <c r="I46" s="112">
        <f>'Supp Data _Growth'!C78</f>
        <v>2734</v>
      </c>
      <c r="J46" s="21">
        <v>1671</v>
      </c>
      <c r="K46" s="111">
        <f t="shared" si="45"/>
        <v>7</v>
      </c>
      <c r="L46" s="117">
        <f t="shared" si="29"/>
        <v>1063</v>
      </c>
      <c r="M46" s="116">
        <f t="shared" si="47"/>
        <v>4.0117416829745595E-2</v>
      </c>
      <c r="N46" s="117">
        <v>126357</v>
      </c>
      <c r="O46" s="110">
        <f>'Supp Data _Growth'!D78</f>
        <v>1212</v>
      </c>
      <c r="P46" s="21">
        <v>732</v>
      </c>
      <c r="Q46" s="119">
        <f t="shared" si="37"/>
        <v>11</v>
      </c>
      <c r="R46" s="13">
        <f t="shared" si="30"/>
        <v>480</v>
      </c>
      <c r="S46" s="118">
        <f t="shared" si="38"/>
        <v>9.2359361880772466E-3</v>
      </c>
      <c r="T46" s="99"/>
      <c r="U46" s="109">
        <v>43929</v>
      </c>
      <c r="V46" s="115">
        <f>'Supp Data _Growth'!E78</f>
        <v>943</v>
      </c>
      <c r="W46" s="90">
        <v>724</v>
      </c>
      <c r="X46" s="114">
        <f t="shared" si="27"/>
        <v>0</v>
      </c>
      <c r="Y46" s="114">
        <f t="shared" si="31"/>
        <v>219</v>
      </c>
      <c r="Z46" s="113">
        <f t="shared" si="39"/>
        <v>4.2857142857142858E-2</v>
      </c>
      <c r="AB46" s="125">
        <f>'Supp Data _Growth'!G78</f>
        <v>481</v>
      </c>
      <c r="AC46" s="128">
        <v>407</v>
      </c>
      <c r="AD46" s="126">
        <f t="shared" si="40"/>
        <v>8</v>
      </c>
      <c r="AE46" s="126">
        <f t="shared" si="32"/>
        <v>74</v>
      </c>
      <c r="AF46" s="126"/>
      <c r="AG46" s="126"/>
      <c r="AH46" s="109">
        <v>43929</v>
      </c>
      <c r="AI46" s="124">
        <f>'Supp Data _Growth'!I78</f>
        <v>107</v>
      </c>
      <c r="AJ46" s="127">
        <v>73</v>
      </c>
      <c r="AK46" s="88">
        <f t="shared" si="41"/>
        <v>1</v>
      </c>
      <c r="AL46" s="123">
        <f t="shared" si="33"/>
        <v>34</v>
      </c>
      <c r="AO46" s="115">
        <f>'Supp Data _Growth'!F78</f>
        <v>420</v>
      </c>
      <c r="AP46" s="90">
        <v>289</v>
      </c>
      <c r="AQ46" s="114">
        <f t="shared" si="42"/>
        <v>3</v>
      </c>
      <c r="AR46" s="114">
        <f t="shared" si="34"/>
        <v>131</v>
      </c>
      <c r="AS46" s="114"/>
      <c r="AT46" s="114"/>
      <c r="AU46" s="109">
        <v>43929</v>
      </c>
      <c r="AV46" s="124">
        <f>'Supp Data _Growth'!H78</f>
        <v>99</v>
      </c>
      <c r="AW46" s="88">
        <v>79</v>
      </c>
      <c r="AX46" s="88">
        <f t="shared" si="43"/>
        <v>1</v>
      </c>
      <c r="AY46" s="123">
        <f t="shared" si="35"/>
        <v>20</v>
      </c>
      <c r="AZ46" s="123"/>
      <c r="BA46" s="123"/>
      <c r="BB46" s="122">
        <f>'Supp Data _Growth'!J78</f>
        <v>27</v>
      </c>
      <c r="BC46" s="122">
        <v>24</v>
      </c>
      <c r="BD46" s="85">
        <f t="shared" si="44"/>
        <v>0</v>
      </c>
      <c r="BE46" s="121">
        <f t="shared" si="36"/>
        <v>3</v>
      </c>
      <c r="BF46" s="121"/>
      <c r="BG46" s="121"/>
    </row>
    <row r="47" spans="1:59" x14ac:dyDescent="0.25">
      <c r="A47" s="109">
        <v>43930</v>
      </c>
      <c r="B47" s="5">
        <f>'Supp Data _Growth'!K79</f>
        <v>6108</v>
      </c>
      <c r="C47" s="5">
        <v>3968</v>
      </c>
      <c r="D47" s="13">
        <f t="shared" si="28"/>
        <v>2140</v>
      </c>
      <c r="E47" s="111">
        <f t="shared" si="46"/>
        <v>1.9533111005240591</v>
      </c>
      <c r="F47" s="129"/>
      <c r="G47" s="129"/>
      <c r="H47" s="109">
        <v>43930</v>
      </c>
      <c r="I47" s="112">
        <f>'Supp Data _Growth'!C79</f>
        <v>2773</v>
      </c>
      <c r="J47" s="21">
        <v>1690</v>
      </c>
      <c r="K47" s="111">
        <f t="shared" si="45"/>
        <v>19</v>
      </c>
      <c r="L47" s="117">
        <f t="shared" si="29"/>
        <v>1083</v>
      </c>
      <c r="M47" s="116">
        <f t="shared" si="47"/>
        <v>1.881467544684854E-2</v>
      </c>
      <c r="N47" s="117">
        <v>130224</v>
      </c>
      <c r="O47" s="110">
        <f>'Supp Data _Growth'!D79</f>
        <v>1228</v>
      </c>
      <c r="P47" s="21">
        <v>735</v>
      </c>
      <c r="Q47" s="119">
        <f t="shared" si="37"/>
        <v>3</v>
      </c>
      <c r="R47" s="13">
        <f t="shared" si="30"/>
        <v>493</v>
      </c>
      <c r="S47" s="118">
        <f t="shared" si="38"/>
        <v>2.4752475247524753E-3</v>
      </c>
      <c r="T47" s="99"/>
      <c r="U47" s="109">
        <v>43930</v>
      </c>
      <c r="V47" s="115">
        <f>'Supp Data _Growth'!E79</f>
        <v>953</v>
      </c>
      <c r="W47" s="90">
        <v>737</v>
      </c>
      <c r="X47" s="114">
        <f t="shared" si="27"/>
        <v>13</v>
      </c>
      <c r="Y47" s="114">
        <f t="shared" si="31"/>
        <v>216</v>
      </c>
      <c r="Z47" s="113">
        <f t="shared" si="39"/>
        <v>-1.3698630136986301E-2</v>
      </c>
      <c r="AB47" s="125">
        <f>'Supp Data _Growth'!G79</f>
        <v>495</v>
      </c>
      <c r="AC47" s="128">
        <v>418</v>
      </c>
      <c r="AD47" s="126">
        <f t="shared" si="40"/>
        <v>11</v>
      </c>
      <c r="AE47" s="126">
        <f t="shared" si="32"/>
        <v>77</v>
      </c>
      <c r="AF47" s="126"/>
      <c r="AG47" s="126"/>
      <c r="AH47" s="109">
        <v>43930</v>
      </c>
      <c r="AI47" s="124">
        <f>'Supp Data _Growth'!I79</f>
        <v>111</v>
      </c>
      <c r="AJ47" s="127">
        <v>73</v>
      </c>
      <c r="AK47" s="88">
        <f t="shared" si="41"/>
        <v>0</v>
      </c>
      <c r="AL47" s="123">
        <f t="shared" si="33"/>
        <v>38</v>
      </c>
      <c r="AO47" s="115">
        <f>'Supp Data _Growth'!F79</f>
        <v>421</v>
      </c>
      <c r="AP47" s="90">
        <v>289</v>
      </c>
      <c r="AQ47" s="114">
        <f t="shared" si="42"/>
        <v>0</v>
      </c>
      <c r="AR47" s="114">
        <f t="shared" si="34"/>
        <v>132</v>
      </c>
      <c r="AS47" s="114"/>
      <c r="AT47" s="114"/>
      <c r="AU47" s="109">
        <v>43930</v>
      </c>
      <c r="AV47" s="124">
        <f>'Supp Data _Growth'!H79</f>
        <v>100</v>
      </c>
      <c r="AW47" s="88">
        <v>80</v>
      </c>
      <c r="AX47" s="88">
        <f t="shared" si="43"/>
        <v>1</v>
      </c>
      <c r="AY47" s="123">
        <f t="shared" si="35"/>
        <v>20</v>
      </c>
      <c r="AZ47" s="123"/>
      <c r="BA47" s="123"/>
      <c r="BB47" s="122">
        <f>'Supp Data _Growth'!J79</f>
        <v>27</v>
      </c>
      <c r="BC47" s="122">
        <v>24</v>
      </c>
      <c r="BD47" s="85">
        <f t="shared" si="44"/>
        <v>0</v>
      </c>
      <c r="BE47" s="121">
        <f t="shared" si="36"/>
        <v>3</v>
      </c>
      <c r="BF47" s="121"/>
      <c r="BG47" s="121"/>
    </row>
    <row r="48" spans="1:59" x14ac:dyDescent="0.25">
      <c r="A48" s="109">
        <v>43931</v>
      </c>
      <c r="B48" s="5">
        <f>'Supp Data _Growth'!K80</f>
        <v>6213</v>
      </c>
      <c r="C48" s="5">
        <v>4010</v>
      </c>
      <c r="D48" s="13">
        <f t="shared" si="28"/>
        <v>2203</v>
      </c>
      <c r="E48" s="111">
        <f t="shared" si="46"/>
        <v>2.9439252336448596</v>
      </c>
      <c r="H48" s="109">
        <v>43931</v>
      </c>
      <c r="I48" s="112">
        <f>'Supp Data _Growth'!C80</f>
        <v>2822</v>
      </c>
      <c r="J48" s="21">
        <v>1709</v>
      </c>
      <c r="K48" s="111">
        <f t="shared" si="45"/>
        <v>19</v>
      </c>
      <c r="L48" s="117">
        <f t="shared" si="29"/>
        <v>1113</v>
      </c>
      <c r="M48" s="116">
        <f t="shared" si="47"/>
        <v>2.7700831024930747E-2</v>
      </c>
      <c r="N48" s="117">
        <v>137441</v>
      </c>
      <c r="O48" s="110">
        <f>'Supp Data _Growth'!D80</f>
        <v>1241</v>
      </c>
      <c r="P48" s="21">
        <v>740</v>
      </c>
      <c r="Q48" s="119">
        <f t="shared" si="37"/>
        <v>5</v>
      </c>
      <c r="R48" s="13">
        <f t="shared" si="30"/>
        <v>501</v>
      </c>
      <c r="S48" s="118">
        <f t="shared" si="38"/>
        <v>4.0716612377850164E-3</v>
      </c>
      <c r="T48" s="99"/>
      <c r="U48" s="109">
        <v>43931</v>
      </c>
      <c r="V48" s="115">
        <f>'Supp Data _Growth'!E80</f>
        <v>965</v>
      </c>
      <c r="W48" s="90">
        <v>744</v>
      </c>
      <c r="X48" s="114">
        <f t="shared" si="27"/>
        <v>7</v>
      </c>
      <c r="Y48" s="114">
        <f t="shared" si="31"/>
        <v>221</v>
      </c>
      <c r="Z48" s="113">
        <f t="shared" si="39"/>
        <v>2.3148148148148147E-2</v>
      </c>
      <c r="AB48" s="125">
        <f>'Supp Data _Growth'!G80</f>
        <v>506</v>
      </c>
      <c r="AC48" s="126">
        <v>428</v>
      </c>
      <c r="AD48" s="126">
        <f t="shared" si="40"/>
        <v>10</v>
      </c>
      <c r="AE48" s="126">
        <f t="shared" si="32"/>
        <v>78</v>
      </c>
      <c r="AF48" s="126"/>
      <c r="AG48" s="126"/>
      <c r="AH48" s="109">
        <v>43931</v>
      </c>
      <c r="AI48" s="124">
        <f>'Supp Data _Growth'!I80</f>
        <v>122</v>
      </c>
      <c r="AJ48" s="127">
        <v>73</v>
      </c>
      <c r="AK48" s="88">
        <f t="shared" si="41"/>
        <v>0</v>
      </c>
      <c r="AL48" s="123">
        <f t="shared" si="33"/>
        <v>49</v>
      </c>
      <c r="AO48" s="115">
        <f>'Supp Data _Growth'!F80</f>
        <v>428</v>
      </c>
      <c r="AP48" s="90">
        <v>290</v>
      </c>
      <c r="AQ48" s="114">
        <f t="shared" si="42"/>
        <v>1</v>
      </c>
      <c r="AR48" s="114">
        <f t="shared" si="34"/>
        <v>138</v>
      </c>
      <c r="AS48" s="114"/>
      <c r="AT48" s="114"/>
      <c r="AU48" s="109">
        <v>43931</v>
      </c>
      <c r="AV48" s="124">
        <f>'Supp Data _Growth'!H80</f>
        <v>102</v>
      </c>
      <c r="AW48" s="88">
        <v>80</v>
      </c>
      <c r="AX48" s="88">
        <f t="shared" si="43"/>
        <v>0</v>
      </c>
      <c r="AY48" s="123">
        <f t="shared" si="35"/>
        <v>22</v>
      </c>
      <c r="AZ48" s="123"/>
      <c r="BA48" s="123"/>
      <c r="BB48" s="122">
        <f>'Supp Data _Growth'!J80</f>
        <v>27</v>
      </c>
      <c r="BC48" s="122">
        <v>24</v>
      </c>
      <c r="BD48" s="85">
        <f t="shared" si="44"/>
        <v>0</v>
      </c>
      <c r="BE48" s="121">
        <f t="shared" si="36"/>
        <v>3</v>
      </c>
      <c r="BF48" s="121"/>
      <c r="BG48" s="121"/>
    </row>
    <row r="49" spans="1:59" x14ac:dyDescent="0.25">
      <c r="A49" s="109">
        <v>43932</v>
      </c>
      <c r="B49" s="5">
        <f>'Supp Data _Growth'!K81</f>
        <v>6298</v>
      </c>
      <c r="C49" s="5">
        <v>4102</v>
      </c>
      <c r="D49" s="13">
        <f t="shared" si="28"/>
        <v>2196</v>
      </c>
      <c r="E49" s="111">
        <f t="shared" si="46"/>
        <v>-0.31774852473899229</v>
      </c>
      <c r="H49" s="109">
        <v>43932</v>
      </c>
      <c r="I49" s="112">
        <f>'Supp Data _Growth'!C81</f>
        <v>2854</v>
      </c>
      <c r="J49" s="21">
        <v>1716</v>
      </c>
      <c r="K49" s="111">
        <f t="shared" si="45"/>
        <v>7</v>
      </c>
      <c r="L49" s="117">
        <f t="shared" si="29"/>
        <v>1138</v>
      </c>
      <c r="M49" s="116">
        <f t="shared" si="47"/>
        <v>2.2461814914645103E-2</v>
      </c>
      <c r="N49" s="117">
        <v>138090</v>
      </c>
      <c r="O49" s="110">
        <f>'Supp Data _Growth'!D81</f>
        <v>1265</v>
      </c>
      <c r="P49" s="21">
        <v>754</v>
      </c>
      <c r="Q49" s="119">
        <f t="shared" si="37"/>
        <v>14</v>
      </c>
      <c r="R49" s="13">
        <f t="shared" si="30"/>
        <v>511</v>
      </c>
      <c r="S49" s="118">
        <f t="shared" si="38"/>
        <v>1.1281224818694601E-2</v>
      </c>
      <c r="T49" s="99"/>
      <c r="U49" s="109">
        <v>43932</v>
      </c>
      <c r="V49" s="115">
        <f>'Supp Data _Growth'!E81</f>
        <v>974</v>
      </c>
      <c r="W49" s="90">
        <v>745</v>
      </c>
      <c r="X49" s="114">
        <f t="shared" si="27"/>
        <v>1</v>
      </c>
      <c r="Y49" s="114">
        <f t="shared" si="31"/>
        <v>229</v>
      </c>
      <c r="Z49" s="113">
        <f t="shared" si="39"/>
        <v>3.6199095022624438E-2</v>
      </c>
      <c r="AB49" s="125">
        <f>'Supp Data _Growth'!G81</f>
        <v>514</v>
      </c>
      <c r="AC49" s="126">
        <v>436</v>
      </c>
      <c r="AD49" s="126">
        <f t="shared" si="40"/>
        <v>8</v>
      </c>
      <c r="AE49" s="126">
        <f t="shared" si="32"/>
        <v>78</v>
      </c>
      <c r="AF49" s="126"/>
      <c r="AG49" s="126"/>
      <c r="AH49" s="109">
        <v>43932</v>
      </c>
      <c r="AI49" s="124">
        <f>'Supp Data _Growth'!I81</f>
        <v>133</v>
      </c>
      <c r="AJ49" s="127">
        <v>73</v>
      </c>
      <c r="AK49" s="88">
        <f t="shared" si="41"/>
        <v>0</v>
      </c>
      <c r="AL49" s="123">
        <f t="shared" si="33"/>
        <v>60</v>
      </c>
      <c r="AO49" s="115">
        <f>'Supp Data _Growth'!F81</f>
        <v>429</v>
      </c>
      <c r="AP49" s="90">
        <v>295</v>
      </c>
      <c r="AQ49" s="114">
        <f t="shared" si="42"/>
        <v>5</v>
      </c>
      <c r="AR49" s="114">
        <f t="shared" si="34"/>
        <v>134</v>
      </c>
      <c r="AS49" s="114"/>
      <c r="AT49" s="114"/>
      <c r="AU49" s="109">
        <v>43932</v>
      </c>
      <c r="AV49" s="124">
        <f>'Supp Data _Growth'!H81</f>
        <v>102</v>
      </c>
      <c r="AW49" s="88">
        <v>80</v>
      </c>
      <c r="AX49" s="88">
        <f t="shared" si="43"/>
        <v>0</v>
      </c>
      <c r="AY49" s="123">
        <f t="shared" si="35"/>
        <v>22</v>
      </c>
      <c r="AZ49" s="123"/>
      <c r="BA49" s="123"/>
      <c r="BB49" s="122">
        <f>'Supp Data _Growth'!J81</f>
        <v>27</v>
      </c>
      <c r="BC49" s="122">
        <v>24</v>
      </c>
      <c r="BD49" s="85">
        <f t="shared" si="44"/>
        <v>0</v>
      </c>
      <c r="BE49" s="121">
        <f t="shared" si="36"/>
        <v>3</v>
      </c>
      <c r="BF49" s="121"/>
      <c r="BG49" s="121"/>
    </row>
    <row r="50" spans="1:59" x14ac:dyDescent="0.25">
      <c r="A50" s="109">
        <v>43933</v>
      </c>
      <c r="B50" s="5">
        <f>'Supp Data _Growth'!K82</f>
        <v>6324</v>
      </c>
      <c r="C50" s="5">
        <v>4130</v>
      </c>
      <c r="D50" s="13">
        <f t="shared" si="28"/>
        <v>2194</v>
      </c>
      <c r="E50" s="111">
        <f t="shared" si="46"/>
        <v>-9.107468123861566E-2</v>
      </c>
      <c r="H50" s="109">
        <v>43933</v>
      </c>
      <c r="I50" s="112">
        <f>'Supp Data _Growth'!C82</f>
        <v>2854</v>
      </c>
      <c r="J50" s="21">
        <v>1722</v>
      </c>
      <c r="K50" s="111">
        <f t="shared" si="45"/>
        <v>6</v>
      </c>
      <c r="L50" s="117">
        <f t="shared" si="29"/>
        <v>1132</v>
      </c>
      <c r="M50" s="116">
        <f t="shared" si="47"/>
        <v>-5.272407732864675E-3</v>
      </c>
      <c r="N50" s="117"/>
      <c r="O50" s="110">
        <f>'Supp Data _Growth'!D82</f>
        <v>1268</v>
      </c>
      <c r="P50" s="21">
        <v>758</v>
      </c>
      <c r="Q50" s="119">
        <f t="shared" si="37"/>
        <v>4</v>
      </c>
      <c r="R50" s="13">
        <f t="shared" si="30"/>
        <v>510</v>
      </c>
      <c r="S50" s="118">
        <f t="shared" si="38"/>
        <v>3.1620553359683794E-3</v>
      </c>
      <c r="T50" s="99"/>
      <c r="U50" s="109">
        <v>43933</v>
      </c>
      <c r="V50" s="115">
        <f>'Supp Data _Growth'!E82</f>
        <v>983</v>
      </c>
      <c r="W50" s="90">
        <v>748</v>
      </c>
      <c r="X50" s="114">
        <f t="shared" si="27"/>
        <v>3</v>
      </c>
      <c r="Y50" s="114">
        <f t="shared" si="31"/>
        <v>235</v>
      </c>
      <c r="Z50" s="113">
        <f t="shared" si="39"/>
        <v>2.6200873362445413E-2</v>
      </c>
      <c r="AB50" s="125">
        <f>'Supp Data _Growth'!G82</f>
        <v>517</v>
      </c>
      <c r="AC50" s="126">
        <v>438</v>
      </c>
      <c r="AD50" s="126">
        <f t="shared" si="40"/>
        <v>2</v>
      </c>
      <c r="AE50" s="126">
        <f t="shared" si="32"/>
        <v>79</v>
      </c>
      <c r="AF50" s="126"/>
      <c r="AG50" s="126"/>
      <c r="AH50" s="109">
        <v>43933</v>
      </c>
      <c r="AI50" s="124">
        <f>'Supp Data _Growth'!I82</f>
        <v>144</v>
      </c>
      <c r="AJ50" s="127">
        <v>74</v>
      </c>
      <c r="AK50" s="88">
        <f t="shared" si="41"/>
        <v>1</v>
      </c>
      <c r="AL50" s="123">
        <f t="shared" si="33"/>
        <v>70</v>
      </c>
      <c r="AO50" s="115">
        <f>'Supp Data _Growth'!F82</f>
        <v>429</v>
      </c>
      <c r="AP50" s="90">
        <v>295</v>
      </c>
      <c r="AQ50" s="114">
        <f t="shared" si="42"/>
        <v>0</v>
      </c>
      <c r="AR50" s="114">
        <f t="shared" si="34"/>
        <v>134</v>
      </c>
      <c r="AS50" s="114"/>
      <c r="AT50" s="114"/>
      <c r="AU50" s="109">
        <v>43933</v>
      </c>
      <c r="AV50" s="124">
        <f>'Supp Data _Growth'!H82</f>
        <v>102</v>
      </c>
      <c r="AW50" s="88">
        <v>80</v>
      </c>
      <c r="AX50" s="88">
        <f t="shared" si="43"/>
        <v>0</v>
      </c>
      <c r="AY50" s="123">
        <f t="shared" si="35"/>
        <v>22</v>
      </c>
      <c r="AZ50" s="123"/>
      <c r="BA50" s="123"/>
      <c r="BB50" s="122">
        <f>'Supp Data _Growth'!J82</f>
        <v>27</v>
      </c>
      <c r="BC50" s="122">
        <v>24</v>
      </c>
      <c r="BD50" s="85">
        <f t="shared" si="44"/>
        <v>0</v>
      </c>
      <c r="BE50" s="121">
        <f t="shared" si="36"/>
        <v>3</v>
      </c>
      <c r="BF50" s="121"/>
      <c r="BG50" s="121"/>
    </row>
    <row r="51" spans="1:59" x14ac:dyDescent="0.25">
      <c r="A51" s="109">
        <v>43934</v>
      </c>
      <c r="B51" s="5">
        <f>'Supp Data _Growth'!K83</f>
        <v>6365</v>
      </c>
      <c r="C51" s="5">
        <v>4154</v>
      </c>
      <c r="D51" s="13">
        <f t="shared" si="28"/>
        <v>2211</v>
      </c>
      <c r="E51" s="111">
        <f t="shared" si="46"/>
        <v>0.77484047402005474</v>
      </c>
      <c r="H51" s="109">
        <v>43934</v>
      </c>
      <c r="I51" s="112">
        <f>'Supp Data _Growth'!C83</f>
        <v>2863</v>
      </c>
      <c r="J51" s="21">
        <v>1725</v>
      </c>
      <c r="K51" s="111">
        <f t="shared" si="45"/>
        <v>3</v>
      </c>
      <c r="L51" s="117">
        <f t="shared" si="29"/>
        <v>1138</v>
      </c>
      <c r="M51" s="116">
        <f t="shared" si="47"/>
        <v>5.3003533568904597E-3</v>
      </c>
      <c r="N51" s="117"/>
      <c r="O51" s="110">
        <f>'Supp Data _Growth'!D83</f>
        <v>1281</v>
      </c>
      <c r="P51" s="21">
        <v>764</v>
      </c>
      <c r="Q51" s="119">
        <f t="shared" si="37"/>
        <v>6</v>
      </c>
      <c r="R51" s="13">
        <f t="shared" si="30"/>
        <v>517</v>
      </c>
      <c r="S51" s="118">
        <f t="shared" si="38"/>
        <v>4.7318611987381704E-3</v>
      </c>
      <c r="T51" s="99"/>
      <c r="U51" s="109">
        <v>43934</v>
      </c>
      <c r="V51" s="115">
        <f>'Supp Data _Growth'!E83</f>
        <v>987</v>
      </c>
      <c r="W51" s="90">
        <v>752</v>
      </c>
      <c r="X51" s="114">
        <f t="shared" si="27"/>
        <v>4</v>
      </c>
      <c r="Y51" s="114">
        <f t="shared" si="31"/>
        <v>235</v>
      </c>
      <c r="Z51" s="113">
        <f t="shared" si="39"/>
        <v>0</v>
      </c>
      <c r="AB51" s="125">
        <f>'Supp Data _Growth'!G83</f>
        <v>523</v>
      </c>
      <c r="AC51" s="126">
        <v>443</v>
      </c>
      <c r="AD51" s="126">
        <f t="shared" si="40"/>
        <v>5</v>
      </c>
      <c r="AE51" s="126">
        <f t="shared" si="32"/>
        <v>80</v>
      </c>
      <c r="AF51" s="126"/>
      <c r="AG51" s="126"/>
      <c r="AH51" s="109">
        <v>43934</v>
      </c>
      <c r="AI51" s="124">
        <f>'Supp Data _Growth'!I83</f>
        <v>150</v>
      </c>
      <c r="AJ51" s="127">
        <v>74</v>
      </c>
      <c r="AK51" s="88">
        <f t="shared" si="41"/>
        <v>0</v>
      </c>
      <c r="AL51" s="123">
        <f t="shared" si="33"/>
        <v>76</v>
      </c>
      <c r="AO51" s="115">
        <f>'Supp Data _Growth'!F83</f>
        <v>431</v>
      </c>
      <c r="AP51" s="90">
        <v>295</v>
      </c>
      <c r="AQ51" s="114">
        <f t="shared" si="42"/>
        <v>0</v>
      </c>
      <c r="AR51" s="114">
        <f t="shared" si="34"/>
        <v>136</v>
      </c>
      <c r="AS51" s="114"/>
      <c r="AT51" s="114"/>
      <c r="AU51" s="109">
        <v>43934</v>
      </c>
      <c r="AV51" s="124">
        <f>'Supp Data _Growth'!H83</f>
        <v>103</v>
      </c>
      <c r="AW51" s="88">
        <v>80</v>
      </c>
      <c r="AX51" s="88">
        <f t="shared" si="43"/>
        <v>0</v>
      </c>
      <c r="AY51" s="123">
        <f t="shared" si="35"/>
        <v>23</v>
      </c>
      <c r="AZ51" s="123"/>
      <c r="BA51" s="123"/>
      <c r="BB51" s="122">
        <f>'Supp Data _Growth'!J83</f>
        <v>27</v>
      </c>
      <c r="BC51" s="122">
        <v>24</v>
      </c>
      <c r="BD51" s="85">
        <f t="shared" si="44"/>
        <v>0</v>
      </c>
      <c r="BE51" s="121">
        <f t="shared" si="36"/>
        <v>3</v>
      </c>
      <c r="BF51" s="121"/>
      <c r="BG51" s="121"/>
    </row>
    <row r="52" spans="1:59" x14ac:dyDescent="0.25">
      <c r="A52" s="109">
        <v>43935</v>
      </c>
      <c r="B52" s="5">
        <f>'Supp Data _Growth'!K84</f>
        <v>6414</v>
      </c>
      <c r="C52" s="5">
        <v>4109</v>
      </c>
      <c r="D52" s="13">
        <f t="shared" si="28"/>
        <v>2305</v>
      </c>
      <c r="E52" s="111">
        <f t="shared" si="46"/>
        <v>4.2514699231117143</v>
      </c>
      <c r="H52" s="109">
        <v>43935</v>
      </c>
      <c r="I52" s="112">
        <f>'Supp Data _Growth'!C84</f>
        <v>2870</v>
      </c>
      <c r="J52" s="21">
        <v>1725</v>
      </c>
      <c r="K52" s="111">
        <f t="shared" si="45"/>
        <v>0</v>
      </c>
      <c r="L52" s="117">
        <f t="shared" si="29"/>
        <v>1145</v>
      </c>
      <c r="M52" s="116">
        <f t="shared" si="47"/>
        <v>6.1511423550087872E-3</v>
      </c>
      <c r="N52" s="117"/>
      <c r="O52" s="110">
        <f>'Supp Data _Growth'!D84</f>
        <v>1291</v>
      </c>
      <c r="P52" s="21">
        <v>768</v>
      </c>
      <c r="Q52" s="119">
        <f t="shared" si="37"/>
        <v>4</v>
      </c>
      <c r="R52" s="13">
        <f t="shared" si="30"/>
        <v>523</v>
      </c>
      <c r="S52" s="118">
        <f t="shared" si="38"/>
        <v>3.1225604996096799E-3</v>
      </c>
      <c r="T52" s="99"/>
      <c r="U52" s="109">
        <v>43935</v>
      </c>
      <c r="V52" s="115">
        <f>'Supp Data _Growth'!E84</f>
        <v>998</v>
      </c>
      <c r="W52" s="90">
        <v>756</v>
      </c>
      <c r="X52" s="114">
        <f t="shared" si="27"/>
        <v>4</v>
      </c>
      <c r="Y52" s="114">
        <f t="shared" si="31"/>
        <v>242</v>
      </c>
      <c r="Z52" s="113">
        <f t="shared" si="39"/>
        <v>2.9787234042553193E-2</v>
      </c>
      <c r="AB52" s="125">
        <f>'Supp Data _Growth'!G84</f>
        <v>527</v>
      </c>
      <c r="AC52" s="126">
        <v>447</v>
      </c>
      <c r="AD52" s="126">
        <f t="shared" si="40"/>
        <v>4</v>
      </c>
      <c r="AE52" s="126">
        <f t="shared" si="32"/>
        <v>80</v>
      </c>
      <c r="AF52" s="126"/>
      <c r="AG52" s="126"/>
      <c r="AH52" s="109">
        <v>43935</v>
      </c>
      <c r="AI52" s="124">
        <f>'Supp Data _Growth'!I84</f>
        <v>165</v>
      </c>
      <c r="AJ52" s="123">
        <v>74</v>
      </c>
      <c r="AK52" s="88">
        <f t="shared" si="41"/>
        <v>0</v>
      </c>
      <c r="AL52" s="123">
        <f t="shared" si="33"/>
        <v>91</v>
      </c>
      <c r="AO52" s="115">
        <f>'Supp Data _Growth'!F84</f>
        <v>433</v>
      </c>
      <c r="AP52" s="90">
        <v>295</v>
      </c>
      <c r="AQ52" s="114">
        <f t="shared" si="42"/>
        <v>0</v>
      </c>
      <c r="AR52" s="114">
        <f t="shared" si="34"/>
        <v>138</v>
      </c>
      <c r="AS52" s="114"/>
      <c r="AT52" s="114"/>
      <c r="AU52" s="109">
        <v>43935</v>
      </c>
      <c r="AV52" s="124">
        <f>'Supp Data _Growth'!H84</f>
        <v>103</v>
      </c>
      <c r="AW52" s="88">
        <v>80</v>
      </c>
      <c r="AX52" s="88">
        <f t="shared" si="43"/>
        <v>0</v>
      </c>
      <c r="AY52" s="123">
        <f t="shared" si="35"/>
        <v>23</v>
      </c>
      <c r="AZ52" s="123"/>
      <c r="BA52" s="123"/>
      <c r="BB52" s="122">
        <f>'Supp Data _Growth'!J84</f>
        <v>27</v>
      </c>
      <c r="BC52" s="122">
        <v>24</v>
      </c>
      <c r="BD52" s="85">
        <f t="shared" si="44"/>
        <v>0</v>
      </c>
      <c r="BE52" s="121">
        <f t="shared" si="36"/>
        <v>3</v>
      </c>
      <c r="BF52" s="121"/>
      <c r="BG52" s="121"/>
    </row>
    <row r="53" spans="1:59" x14ac:dyDescent="0.25">
      <c r="A53" s="109">
        <v>43936</v>
      </c>
      <c r="B53" s="5">
        <f>'Supp Data _Growth'!K85</f>
        <v>6448</v>
      </c>
      <c r="C53" s="5">
        <v>4177</v>
      </c>
      <c r="D53" s="13">
        <f t="shared" si="28"/>
        <v>2271</v>
      </c>
      <c r="E53" s="111">
        <f t="shared" si="46"/>
        <v>-1.4750542299349241</v>
      </c>
      <c r="H53" s="109">
        <v>43936</v>
      </c>
      <c r="I53" s="112">
        <f>'Supp Data _Growth'!C85</f>
        <v>2886</v>
      </c>
      <c r="J53" s="21">
        <v>1733</v>
      </c>
      <c r="K53" s="111">
        <f t="shared" si="45"/>
        <v>8</v>
      </c>
      <c r="L53" s="117">
        <f t="shared" si="29"/>
        <v>1153</v>
      </c>
      <c r="M53" s="116">
        <f t="shared" si="47"/>
        <v>6.9868995633187774E-3</v>
      </c>
      <c r="N53" s="117"/>
      <c r="O53" s="110">
        <f>'Supp Data _Growth'!D85</f>
        <v>1299</v>
      </c>
      <c r="P53" s="21">
        <v>772</v>
      </c>
      <c r="Q53" s="119">
        <f t="shared" si="37"/>
        <v>4</v>
      </c>
      <c r="R53" s="13">
        <f t="shared" si="30"/>
        <v>527</v>
      </c>
      <c r="S53" s="118">
        <f t="shared" si="38"/>
        <v>3.0983733539891559E-3</v>
      </c>
      <c r="T53" s="99"/>
      <c r="U53" s="109">
        <v>43936</v>
      </c>
      <c r="V53" s="115">
        <f>'Supp Data _Growth'!E85</f>
        <v>999</v>
      </c>
      <c r="W53" s="90">
        <v>761</v>
      </c>
      <c r="X53" s="114">
        <f t="shared" si="27"/>
        <v>5</v>
      </c>
      <c r="Y53" s="114">
        <f t="shared" si="31"/>
        <v>238</v>
      </c>
      <c r="Z53" s="113">
        <f t="shared" si="39"/>
        <v>-1.6528925619834711E-2</v>
      </c>
      <c r="AB53" s="125">
        <f>'Supp Data _Growth'!G85</f>
        <v>532</v>
      </c>
      <c r="AC53" s="126">
        <v>450</v>
      </c>
      <c r="AD53" s="126">
        <f t="shared" si="40"/>
        <v>3</v>
      </c>
      <c r="AE53" s="126">
        <f t="shared" si="32"/>
        <v>82</v>
      </c>
      <c r="AF53" s="126"/>
      <c r="AG53" s="126"/>
      <c r="AH53" s="109">
        <v>43936</v>
      </c>
      <c r="AI53" s="124">
        <f>'Supp Data _Growth'!I85</f>
        <v>169</v>
      </c>
      <c r="AJ53" s="123">
        <v>76</v>
      </c>
      <c r="AK53" s="88">
        <f t="shared" si="41"/>
        <v>2</v>
      </c>
      <c r="AL53" s="123">
        <f t="shared" si="33"/>
        <v>93</v>
      </c>
      <c r="AO53" s="115">
        <f>'Supp Data _Growth'!F85</f>
        <v>433</v>
      </c>
      <c r="AP53" s="90">
        <v>295</v>
      </c>
      <c r="AQ53" s="114">
        <f t="shared" si="42"/>
        <v>0</v>
      </c>
      <c r="AR53" s="114">
        <f t="shared" si="34"/>
        <v>138</v>
      </c>
      <c r="AS53" s="114"/>
      <c r="AT53" s="114"/>
      <c r="AU53" s="109">
        <v>43936</v>
      </c>
      <c r="AV53" s="124">
        <f>'Supp Data _Growth'!H85</f>
        <v>103</v>
      </c>
      <c r="AW53" s="88">
        <v>80</v>
      </c>
      <c r="AX53" s="88">
        <f t="shared" si="43"/>
        <v>0</v>
      </c>
      <c r="AY53" s="123">
        <f t="shared" si="35"/>
        <v>23</v>
      </c>
      <c r="AZ53" s="123"/>
      <c r="BA53" s="123"/>
      <c r="BB53" s="122">
        <f>'Supp Data _Growth'!J85</f>
        <v>27</v>
      </c>
      <c r="BC53" s="122">
        <v>24</v>
      </c>
      <c r="BD53" s="85">
        <f t="shared" si="44"/>
        <v>0</v>
      </c>
      <c r="BE53" s="121">
        <f t="shared" si="36"/>
        <v>3</v>
      </c>
      <c r="BF53" s="121"/>
      <c r="BG53" s="121"/>
    </row>
    <row r="54" spans="1:59" x14ac:dyDescent="0.25">
      <c r="A54" s="109">
        <v>43937</v>
      </c>
      <c r="B54" s="5">
        <f>'Supp Data _Growth'!K86</f>
        <v>6478</v>
      </c>
      <c r="C54" s="5">
        <v>4189</v>
      </c>
      <c r="D54" s="13">
        <f t="shared" si="28"/>
        <v>2289</v>
      </c>
      <c r="E54" s="111">
        <f t="shared" si="46"/>
        <v>0.79260237780713338</v>
      </c>
      <c r="H54" s="109">
        <v>43937</v>
      </c>
      <c r="I54" s="112">
        <f>'Supp Data _Growth'!C86</f>
        <v>2897</v>
      </c>
      <c r="J54" s="21">
        <v>1734</v>
      </c>
      <c r="K54" s="111">
        <f t="shared" si="45"/>
        <v>1</v>
      </c>
      <c r="L54" s="117">
        <f t="shared" si="29"/>
        <v>1163</v>
      </c>
      <c r="M54" s="116">
        <f t="shared" si="47"/>
        <v>8.6730268863833473E-3</v>
      </c>
      <c r="N54" s="117"/>
      <c r="O54" s="110">
        <f>'Supp Data _Growth'!D86</f>
        <v>1301</v>
      </c>
      <c r="P54" s="21">
        <v>773</v>
      </c>
      <c r="Q54" s="119">
        <f t="shared" si="37"/>
        <v>1</v>
      </c>
      <c r="R54" s="13">
        <f t="shared" si="30"/>
        <v>528</v>
      </c>
      <c r="S54" s="118">
        <f t="shared" si="38"/>
        <v>7.6982294072363352E-4</v>
      </c>
      <c r="T54" s="99"/>
      <c r="U54" s="109">
        <v>43937</v>
      </c>
      <c r="V54" s="115">
        <f>'Supp Data _Growth'!E86</f>
        <v>1001</v>
      </c>
      <c r="W54" s="90">
        <v>761</v>
      </c>
      <c r="X54" s="114">
        <f t="shared" si="27"/>
        <v>0</v>
      </c>
      <c r="Y54" s="114">
        <f t="shared" si="31"/>
        <v>240</v>
      </c>
      <c r="Z54" s="113">
        <f t="shared" si="39"/>
        <v>8.4033613445378148E-3</v>
      </c>
      <c r="AB54" s="125">
        <f>'Supp Data _Growth'!G86</f>
        <v>535</v>
      </c>
      <c r="AC54" s="126">
        <v>452</v>
      </c>
      <c r="AD54" s="126">
        <f t="shared" si="40"/>
        <v>2</v>
      </c>
      <c r="AE54" s="126">
        <f t="shared" si="32"/>
        <v>83</v>
      </c>
      <c r="AF54" s="126"/>
      <c r="AG54" s="126"/>
      <c r="AH54" s="109">
        <v>43937</v>
      </c>
      <c r="AI54" s="124">
        <f>'Supp Data _Growth'!I86</f>
        <v>180</v>
      </c>
      <c r="AJ54" s="123">
        <f t="shared" ref="AJ54:AJ66" si="48">AJ53</f>
        <v>76</v>
      </c>
      <c r="AK54" s="88">
        <f t="shared" si="41"/>
        <v>0</v>
      </c>
      <c r="AL54" s="123">
        <f t="shared" si="33"/>
        <v>104</v>
      </c>
      <c r="AO54" s="115">
        <f>'Supp Data _Growth'!F86</f>
        <v>434</v>
      </c>
      <c r="AP54" s="90">
        <v>295</v>
      </c>
      <c r="AQ54" s="114">
        <f t="shared" si="42"/>
        <v>0</v>
      </c>
      <c r="AR54" s="114">
        <f t="shared" si="34"/>
        <v>139</v>
      </c>
      <c r="AS54" s="114"/>
      <c r="AT54" s="114"/>
      <c r="AU54" s="109">
        <v>43937</v>
      </c>
      <c r="AV54" s="124">
        <f>'Supp Data _Growth'!H86</f>
        <v>103</v>
      </c>
      <c r="AW54" s="88">
        <v>80</v>
      </c>
      <c r="AX54" s="88">
        <f t="shared" si="43"/>
        <v>0</v>
      </c>
      <c r="AY54" s="123">
        <f t="shared" si="35"/>
        <v>23</v>
      </c>
      <c r="AZ54" s="123"/>
      <c r="BA54" s="123"/>
      <c r="BB54" s="122">
        <f>'Supp Data _Growth'!J86</f>
        <v>27</v>
      </c>
      <c r="BC54" s="122">
        <v>24</v>
      </c>
      <c r="BD54" s="85">
        <f t="shared" si="44"/>
        <v>0</v>
      </c>
      <c r="BE54" s="121">
        <f t="shared" si="36"/>
        <v>3</v>
      </c>
      <c r="BF54" s="121"/>
      <c r="BG54" s="121"/>
    </row>
    <row r="55" spans="1:59" x14ac:dyDescent="0.25">
      <c r="A55" s="109">
        <v>43938</v>
      </c>
      <c r="B55" s="5">
        <f>'Supp Data _Growth'!K87</f>
        <v>6525</v>
      </c>
      <c r="C55" s="5">
        <v>4209</v>
      </c>
      <c r="D55" s="13">
        <f t="shared" si="28"/>
        <v>2316</v>
      </c>
      <c r="E55" s="111">
        <f t="shared" si="46"/>
        <v>1.1795543905635648</v>
      </c>
      <c r="H55" s="109">
        <v>43938</v>
      </c>
      <c r="I55" s="112">
        <f>'Supp Data _Growth'!C87</f>
        <v>2926</v>
      </c>
      <c r="J55" s="21">
        <v>1736</v>
      </c>
      <c r="K55" s="111">
        <f t="shared" si="45"/>
        <v>2</v>
      </c>
      <c r="L55" s="117">
        <f t="shared" si="29"/>
        <v>1190</v>
      </c>
      <c r="M55" s="116">
        <f t="shared" si="47"/>
        <v>2.3215821152192607E-2</v>
      </c>
      <c r="N55" s="117"/>
      <c r="O55" s="110">
        <f>'Supp Data _Growth'!D87</f>
        <v>1302</v>
      </c>
      <c r="P55" s="21">
        <v>774</v>
      </c>
      <c r="Q55" s="119">
        <f t="shared" si="37"/>
        <v>1</v>
      </c>
      <c r="R55" s="13">
        <f t="shared" si="30"/>
        <v>528</v>
      </c>
      <c r="S55" s="118">
        <f t="shared" si="38"/>
        <v>7.6863950807071484E-4</v>
      </c>
      <c r="T55" s="99"/>
      <c r="U55" s="109">
        <v>43938</v>
      </c>
      <c r="V55" s="115">
        <f>'Supp Data _Growth'!E87</f>
        <v>1007</v>
      </c>
      <c r="W55" s="90">
        <v>769</v>
      </c>
      <c r="X55" s="114">
        <f t="shared" si="27"/>
        <v>8</v>
      </c>
      <c r="Y55" s="114">
        <f t="shared" si="31"/>
        <v>238</v>
      </c>
      <c r="Z55" s="113">
        <f t="shared" si="39"/>
        <v>-8.3333333333333332E-3</v>
      </c>
      <c r="AB55" s="125">
        <f>'Supp Data _Growth'!G87</f>
        <v>541</v>
      </c>
      <c r="AC55" s="126">
        <v>458</v>
      </c>
      <c r="AD55" s="126">
        <f t="shared" si="40"/>
        <v>6</v>
      </c>
      <c r="AE55" s="126">
        <f t="shared" si="32"/>
        <v>83</v>
      </c>
      <c r="AF55" s="126"/>
      <c r="AG55" s="126"/>
      <c r="AH55" s="109">
        <v>43938</v>
      </c>
      <c r="AI55" s="124">
        <f>'Supp Data _Growth'!I87</f>
        <v>184</v>
      </c>
      <c r="AJ55" s="123">
        <f t="shared" si="48"/>
        <v>76</v>
      </c>
      <c r="AK55" s="88">
        <f t="shared" si="41"/>
        <v>0</v>
      </c>
      <c r="AL55" s="123">
        <f t="shared" si="33"/>
        <v>108</v>
      </c>
      <c r="AO55" s="115">
        <f>'Supp Data _Growth'!F87</f>
        <v>435</v>
      </c>
      <c r="AP55" s="90">
        <v>296</v>
      </c>
      <c r="AQ55" s="114">
        <f t="shared" si="42"/>
        <v>1</v>
      </c>
      <c r="AR55" s="114">
        <f t="shared" si="34"/>
        <v>139</v>
      </c>
      <c r="AS55" s="114"/>
      <c r="AT55" s="114"/>
      <c r="AU55" s="109">
        <v>43938</v>
      </c>
      <c r="AV55" s="124">
        <f>'Supp Data _Growth'!H87</f>
        <v>103</v>
      </c>
      <c r="AW55" s="88">
        <v>80</v>
      </c>
      <c r="AX55" s="88">
        <f t="shared" si="43"/>
        <v>0</v>
      </c>
      <c r="AY55" s="123">
        <f t="shared" si="35"/>
        <v>23</v>
      </c>
      <c r="AZ55" s="123"/>
      <c r="BA55" s="123"/>
      <c r="BB55" s="122">
        <f>'Supp Data _Growth'!J87</f>
        <v>27</v>
      </c>
      <c r="BC55" s="122">
        <v>24</v>
      </c>
      <c r="BD55" s="85">
        <f t="shared" si="44"/>
        <v>0</v>
      </c>
      <c r="BE55" s="121">
        <f t="shared" si="36"/>
        <v>3</v>
      </c>
      <c r="BF55" s="121"/>
      <c r="BG55" s="121"/>
    </row>
    <row r="56" spans="1:59" x14ac:dyDescent="0.25">
      <c r="A56" s="109">
        <v>43939</v>
      </c>
      <c r="B56" s="5">
        <f>'Supp Data _Growth'!K88</f>
        <v>6566</v>
      </c>
      <c r="C56" s="5">
        <v>4226</v>
      </c>
      <c r="D56" s="13">
        <f t="shared" si="28"/>
        <v>2340</v>
      </c>
      <c r="E56" s="111">
        <f t="shared" si="46"/>
        <v>1.0362694300518136</v>
      </c>
      <c r="H56" s="109">
        <v>43939</v>
      </c>
      <c r="I56" s="112">
        <f>'Supp Data _Growth'!C88</f>
        <v>2936</v>
      </c>
      <c r="J56" s="21">
        <v>1737</v>
      </c>
      <c r="K56" s="111">
        <f t="shared" si="45"/>
        <v>1</v>
      </c>
      <c r="L56" s="117">
        <f t="shared" si="29"/>
        <v>1199</v>
      </c>
      <c r="M56" s="116">
        <f t="shared" si="47"/>
        <v>7.5630252100840336E-3</v>
      </c>
      <c r="N56" s="117"/>
      <c r="O56" s="110">
        <f>'Supp Data _Growth'!D88</f>
        <v>1319</v>
      </c>
      <c r="P56" s="21">
        <v>781</v>
      </c>
      <c r="Q56" s="119">
        <f t="shared" si="37"/>
        <v>7</v>
      </c>
      <c r="R56" s="13">
        <f t="shared" si="30"/>
        <v>538</v>
      </c>
      <c r="S56" s="118">
        <f t="shared" si="38"/>
        <v>5.3763440860215058E-3</v>
      </c>
      <c r="T56" s="99"/>
      <c r="U56" s="109">
        <v>43939</v>
      </c>
      <c r="V56" s="115">
        <f>'Supp Data _Growth'!E88</f>
        <v>1014</v>
      </c>
      <c r="W56" s="90">
        <v>774</v>
      </c>
      <c r="X56" s="114">
        <f t="shared" si="27"/>
        <v>5</v>
      </c>
      <c r="Y56" s="114">
        <f t="shared" si="31"/>
        <v>240</v>
      </c>
      <c r="Z56" s="113">
        <f t="shared" si="39"/>
        <v>8.4033613445378148E-3</v>
      </c>
      <c r="AB56" s="125">
        <f>'Supp Data _Growth'!G88</f>
        <v>544</v>
      </c>
      <c r="AC56" s="126">
        <v>462</v>
      </c>
      <c r="AD56" s="126">
        <f t="shared" si="40"/>
        <v>4</v>
      </c>
      <c r="AE56" s="126">
        <f t="shared" si="32"/>
        <v>82</v>
      </c>
      <c r="AF56" s="126"/>
      <c r="AG56" s="126"/>
      <c r="AH56" s="109">
        <v>43939</v>
      </c>
      <c r="AI56" s="124">
        <f>'Supp Data _Growth'!I88</f>
        <v>188</v>
      </c>
      <c r="AJ56" s="123">
        <f t="shared" si="48"/>
        <v>76</v>
      </c>
      <c r="AK56" s="88">
        <f t="shared" si="41"/>
        <v>0</v>
      </c>
      <c r="AL56" s="123">
        <f t="shared" si="33"/>
        <v>112</v>
      </c>
      <c r="AO56" s="115">
        <f>'Supp Data _Growth'!F88</f>
        <v>435</v>
      </c>
      <c r="AP56" s="90">
        <v>296</v>
      </c>
      <c r="AQ56" s="114">
        <f t="shared" si="42"/>
        <v>0</v>
      </c>
      <c r="AR56" s="114">
        <f t="shared" si="34"/>
        <v>139</v>
      </c>
      <c r="AS56" s="114"/>
      <c r="AT56" s="114"/>
      <c r="AU56" s="109">
        <v>43939</v>
      </c>
      <c r="AV56" s="124">
        <f>'Supp Data _Growth'!H88</f>
        <v>103</v>
      </c>
      <c r="AW56" s="88">
        <v>80</v>
      </c>
      <c r="AX56" s="88">
        <f t="shared" si="43"/>
        <v>0</v>
      </c>
      <c r="AY56" s="123">
        <f t="shared" si="35"/>
        <v>23</v>
      </c>
      <c r="AZ56" s="123"/>
      <c r="BA56" s="123"/>
      <c r="BB56" s="122">
        <f>'Supp Data _Growth'!J88</f>
        <v>27</v>
      </c>
      <c r="BC56" s="122">
        <v>24</v>
      </c>
      <c r="BD56" s="85">
        <f t="shared" si="44"/>
        <v>0</v>
      </c>
      <c r="BE56" s="121">
        <f t="shared" si="36"/>
        <v>3</v>
      </c>
      <c r="BF56" s="121"/>
      <c r="BG56" s="121"/>
    </row>
    <row r="57" spans="1:59" x14ac:dyDescent="0.25">
      <c r="A57" s="109">
        <v>43940</v>
      </c>
      <c r="B57" s="5">
        <f>'Supp Data _Growth'!K89</f>
        <v>6605</v>
      </c>
      <c r="C57" s="5">
        <v>4237</v>
      </c>
      <c r="D57" s="13">
        <f t="shared" si="28"/>
        <v>2368</v>
      </c>
      <c r="E57" s="111">
        <f t="shared" si="46"/>
        <v>1.1965811965811968</v>
      </c>
      <c r="H57" s="109">
        <v>43940</v>
      </c>
      <c r="I57" s="112">
        <f>'Supp Data _Growth'!C89</f>
        <v>2957</v>
      </c>
      <c r="J57" s="21">
        <v>1738</v>
      </c>
      <c r="K57" s="111">
        <f t="shared" si="45"/>
        <v>1</v>
      </c>
      <c r="L57" s="117">
        <f t="shared" si="29"/>
        <v>1219</v>
      </c>
      <c r="M57" s="116">
        <f t="shared" si="47"/>
        <v>1.6680567139282735E-2</v>
      </c>
      <c r="N57" s="117"/>
      <c r="O57" s="110">
        <f>'Supp Data _Growth'!D89</f>
        <v>1328</v>
      </c>
      <c r="P57" s="21">
        <v>783</v>
      </c>
      <c r="Q57" s="119">
        <f t="shared" si="37"/>
        <v>2</v>
      </c>
      <c r="R57" s="13">
        <f t="shared" si="30"/>
        <v>545</v>
      </c>
      <c r="S57" s="118">
        <f t="shared" si="38"/>
        <v>1.5163002274450341E-3</v>
      </c>
      <c r="T57" s="99"/>
      <c r="U57" s="109">
        <v>43940</v>
      </c>
      <c r="V57" s="115">
        <f>'Supp Data _Growth'!E89</f>
        <v>1019</v>
      </c>
      <c r="W57" s="90">
        <v>778</v>
      </c>
      <c r="X57" s="114">
        <f t="shared" si="27"/>
        <v>4</v>
      </c>
      <c r="Y57" s="114">
        <f t="shared" si="31"/>
        <v>241</v>
      </c>
      <c r="Z57" s="113">
        <f t="shared" si="39"/>
        <v>4.1666666666666666E-3</v>
      </c>
      <c r="AB57" s="125">
        <f>'Supp Data _Growth'!G89</f>
        <v>545</v>
      </c>
      <c r="AC57" s="126">
        <v>462</v>
      </c>
      <c r="AD57" s="126">
        <f t="shared" si="40"/>
        <v>0</v>
      </c>
      <c r="AE57" s="126">
        <f t="shared" si="32"/>
        <v>83</v>
      </c>
      <c r="AF57" s="126"/>
      <c r="AG57" s="126"/>
      <c r="AH57" s="109">
        <v>43940</v>
      </c>
      <c r="AI57" s="124">
        <f>'Supp Data _Growth'!I89</f>
        <v>191</v>
      </c>
      <c r="AJ57" s="123">
        <f t="shared" si="48"/>
        <v>76</v>
      </c>
      <c r="AK57" s="88">
        <f t="shared" si="41"/>
        <v>0</v>
      </c>
      <c r="AL57" s="123">
        <f t="shared" si="33"/>
        <v>115</v>
      </c>
      <c r="AO57" s="115">
        <f>'Supp Data _Growth'!F89</f>
        <v>435</v>
      </c>
      <c r="AP57" s="90">
        <v>296</v>
      </c>
      <c r="AQ57" s="114">
        <f t="shared" si="42"/>
        <v>0</v>
      </c>
      <c r="AR57" s="114">
        <f t="shared" si="34"/>
        <v>139</v>
      </c>
      <c r="AS57" s="114"/>
      <c r="AT57" s="114"/>
      <c r="AU57" s="109">
        <v>43940</v>
      </c>
      <c r="AV57" s="124">
        <f>'Supp Data _Growth'!H89</f>
        <v>103</v>
      </c>
      <c r="AW57" s="88">
        <v>80</v>
      </c>
      <c r="AX57" s="88">
        <f t="shared" si="43"/>
        <v>0</v>
      </c>
      <c r="AY57" s="123">
        <f t="shared" si="35"/>
        <v>23</v>
      </c>
      <c r="AZ57" s="123"/>
      <c r="BA57" s="123"/>
      <c r="BB57" s="122">
        <f>'Supp Data _Growth'!J89</f>
        <v>27</v>
      </c>
      <c r="BC57" s="122">
        <v>24</v>
      </c>
      <c r="BD57" s="85">
        <f t="shared" si="44"/>
        <v>0</v>
      </c>
      <c r="BE57" s="121">
        <f t="shared" si="36"/>
        <v>3</v>
      </c>
      <c r="BF57" s="121"/>
      <c r="BG57" s="121"/>
    </row>
    <row r="58" spans="1:59" x14ac:dyDescent="0.25">
      <c r="A58" s="109">
        <v>43941</v>
      </c>
      <c r="B58" s="5">
        <f>'Supp Data _Growth'!K90</f>
        <v>6616</v>
      </c>
      <c r="C58" s="5">
        <v>4251</v>
      </c>
      <c r="D58" s="13">
        <f t="shared" si="28"/>
        <v>2365</v>
      </c>
      <c r="E58" s="111">
        <f t="shared" si="46"/>
        <v>-0.1266891891891892</v>
      </c>
      <c r="H58" s="109">
        <v>43941</v>
      </c>
      <c r="I58" s="112">
        <f>'Supp Data _Growth'!C90</f>
        <v>2963</v>
      </c>
      <c r="J58" s="21">
        <v>1738</v>
      </c>
      <c r="K58" s="111">
        <f t="shared" si="45"/>
        <v>0</v>
      </c>
      <c r="L58" s="117">
        <f t="shared" si="29"/>
        <v>1225</v>
      </c>
      <c r="M58" s="116">
        <f t="shared" si="47"/>
        <v>4.9220672682526662E-3</v>
      </c>
      <c r="O58" s="110">
        <f>'Supp Data _Growth'!D90</f>
        <v>1329</v>
      </c>
      <c r="P58" s="21">
        <v>791</v>
      </c>
      <c r="Q58" s="119">
        <f t="shared" si="37"/>
        <v>8</v>
      </c>
      <c r="R58" s="13">
        <f t="shared" si="30"/>
        <v>538</v>
      </c>
      <c r="S58" s="118">
        <f t="shared" si="38"/>
        <v>6.024096385542169E-3</v>
      </c>
      <c r="T58" s="99"/>
      <c r="U58" s="109">
        <v>43941</v>
      </c>
      <c r="V58" s="115">
        <f>'Supp Data _Growth'!E90</f>
        <v>1019</v>
      </c>
      <c r="W58" s="90">
        <v>784</v>
      </c>
      <c r="X58" s="114">
        <f t="shared" si="27"/>
        <v>6</v>
      </c>
      <c r="Y58" s="114">
        <f t="shared" si="31"/>
        <v>235</v>
      </c>
      <c r="Z58" s="113">
        <f t="shared" si="39"/>
        <v>-2.4896265560165973E-2</v>
      </c>
      <c r="AB58" s="125">
        <f>'Supp Data _Growth'!G90</f>
        <v>545</v>
      </c>
      <c r="AC58" s="126">
        <v>462</v>
      </c>
      <c r="AD58" s="126">
        <f t="shared" si="40"/>
        <v>0</v>
      </c>
      <c r="AE58" s="126">
        <f t="shared" si="32"/>
        <v>83</v>
      </c>
      <c r="AF58" s="126"/>
      <c r="AG58" s="126"/>
      <c r="AH58" s="109">
        <v>43941</v>
      </c>
      <c r="AI58" s="124">
        <f>'Supp Data _Growth'!I90</f>
        <v>195</v>
      </c>
      <c r="AJ58" s="123">
        <f t="shared" si="48"/>
        <v>76</v>
      </c>
      <c r="AK58" s="88">
        <f t="shared" si="41"/>
        <v>0</v>
      </c>
      <c r="AL58" s="123">
        <f t="shared" si="33"/>
        <v>119</v>
      </c>
      <c r="AO58" s="115">
        <f>'Supp Data _Growth'!F90</f>
        <v>435</v>
      </c>
      <c r="AP58" s="90">
        <v>296</v>
      </c>
      <c r="AQ58" s="114">
        <f t="shared" si="42"/>
        <v>0</v>
      </c>
      <c r="AR58" s="114">
        <f t="shared" si="34"/>
        <v>139</v>
      </c>
      <c r="AU58" s="109">
        <v>43941</v>
      </c>
      <c r="AV58" s="124">
        <f>'Supp Data _Growth'!H90</f>
        <v>103</v>
      </c>
      <c r="AW58" s="88">
        <v>80</v>
      </c>
      <c r="AX58" s="88">
        <f t="shared" si="43"/>
        <v>0</v>
      </c>
      <c r="AY58" s="123">
        <f t="shared" si="35"/>
        <v>23</v>
      </c>
      <c r="AZ58" s="123"/>
      <c r="BA58" s="123"/>
      <c r="BB58" s="122">
        <f>'Supp Data _Growth'!J90</f>
        <v>27</v>
      </c>
      <c r="BC58" s="122">
        <v>24</v>
      </c>
      <c r="BD58" s="85">
        <f t="shared" si="44"/>
        <v>0</v>
      </c>
      <c r="BE58" s="121">
        <f t="shared" si="36"/>
        <v>3</v>
      </c>
      <c r="BF58" s="121"/>
      <c r="BG58" s="121"/>
    </row>
    <row r="59" spans="1:59" x14ac:dyDescent="0.25">
      <c r="A59" s="109">
        <v>43942</v>
      </c>
      <c r="B59" s="5">
        <f>'Supp Data _Growth'!K91</f>
        <v>6643</v>
      </c>
      <c r="C59" s="5">
        <v>4254</v>
      </c>
      <c r="D59" s="13">
        <f t="shared" si="28"/>
        <v>2389</v>
      </c>
      <c r="E59" s="111">
        <f t="shared" si="46"/>
        <v>1.014799154334038</v>
      </c>
      <c r="H59" s="109">
        <v>43942</v>
      </c>
      <c r="I59" s="112">
        <f>'Supp Data _Growth'!C91</f>
        <v>2969</v>
      </c>
      <c r="J59" s="21">
        <v>1738</v>
      </c>
      <c r="K59" s="111">
        <f t="shared" si="45"/>
        <v>0</v>
      </c>
      <c r="L59" s="117">
        <f t="shared" si="29"/>
        <v>1231</v>
      </c>
      <c r="M59" s="116">
        <f t="shared" si="47"/>
        <v>4.8979591836734691E-3</v>
      </c>
      <c r="O59" s="110">
        <f>'Supp Data _Growth'!D91</f>
        <v>1336</v>
      </c>
      <c r="P59" s="21">
        <v>791</v>
      </c>
      <c r="Q59" s="119">
        <f t="shared" si="37"/>
        <v>0</v>
      </c>
      <c r="R59" s="13">
        <f t="shared" si="30"/>
        <v>545</v>
      </c>
      <c r="S59" s="118">
        <f t="shared" si="38"/>
        <v>0</v>
      </c>
      <c r="T59" s="99"/>
      <c r="U59" s="109">
        <v>43942</v>
      </c>
      <c r="V59" s="115">
        <f>'Supp Data _Growth'!E91</f>
        <v>1024</v>
      </c>
      <c r="W59" s="90">
        <v>785</v>
      </c>
      <c r="X59" s="114">
        <f t="shared" si="27"/>
        <v>1</v>
      </c>
      <c r="Y59" s="114">
        <f t="shared" si="31"/>
        <v>239</v>
      </c>
      <c r="Z59" s="113">
        <f t="shared" si="39"/>
        <v>1.7021276595744681E-2</v>
      </c>
      <c r="AB59" s="125">
        <f>'Supp Data _Growth'!G91</f>
        <v>546</v>
      </c>
      <c r="AC59" s="126">
        <v>462</v>
      </c>
      <c r="AD59" s="126">
        <f t="shared" si="40"/>
        <v>0</v>
      </c>
      <c r="AE59" s="126">
        <f t="shared" si="32"/>
        <v>84</v>
      </c>
      <c r="AF59" s="126"/>
      <c r="AG59" s="126"/>
      <c r="AH59" s="109">
        <v>43942</v>
      </c>
      <c r="AI59" s="124">
        <f>'Supp Data _Growth'!I91</f>
        <v>200</v>
      </c>
      <c r="AJ59" s="123">
        <f t="shared" si="48"/>
        <v>76</v>
      </c>
      <c r="AK59" s="88">
        <f t="shared" si="41"/>
        <v>0</v>
      </c>
      <c r="AL59" s="123">
        <f t="shared" si="33"/>
        <v>124</v>
      </c>
      <c r="AO59" s="115">
        <f>'Supp Data _Growth'!F91</f>
        <v>437</v>
      </c>
      <c r="AP59" s="90">
        <v>297</v>
      </c>
      <c r="AQ59" s="114">
        <f t="shared" si="42"/>
        <v>1</v>
      </c>
      <c r="AR59" s="114">
        <f t="shared" si="34"/>
        <v>140</v>
      </c>
      <c r="AU59" s="109">
        <v>43942</v>
      </c>
      <c r="AV59" s="124">
        <f>'Supp Data _Growth'!H91</f>
        <v>104</v>
      </c>
      <c r="AW59" s="88">
        <v>80</v>
      </c>
      <c r="AX59" s="88">
        <f t="shared" si="43"/>
        <v>0</v>
      </c>
      <c r="AY59" s="123">
        <f t="shared" si="35"/>
        <v>24</v>
      </c>
      <c r="AZ59" s="123"/>
      <c r="BA59" s="123"/>
      <c r="BB59" s="122">
        <f>'Supp Data _Growth'!J91</f>
        <v>27</v>
      </c>
      <c r="BC59" s="122">
        <v>24</v>
      </c>
      <c r="BD59" s="85">
        <f t="shared" si="44"/>
        <v>0</v>
      </c>
      <c r="BE59" s="121">
        <f t="shared" si="36"/>
        <v>3</v>
      </c>
      <c r="BF59" s="121"/>
      <c r="BG59" s="121"/>
    </row>
    <row r="60" spans="1:59" x14ac:dyDescent="0.25">
      <c r="A60" s="109">
        <v>43943</v>
      </c>
      <c r="B60" s="5">
        <f>'Supp Data _Growth'!K92</f>
        <v>6651</v>
      </c>
      <c r="C60" s="5">
        <v>4257</v>
      </c>
      <c r="D60" s="13">
        <f t="shared" si="28"/>
        <v>2394</v>
      </c>
      <c r="E60" s="111">
        <f t="shared" si="46"/>
        <v>0.2092925910422771</v>
      </c>
      <c r="H60" s="109">
        <v>43943</v>
      </c>
      <c r="I60" s="112">
        <f>'Supp Data _Growth'!C92</f>
        <v>2971</v>
      </c>
      <c r="J60" s="21">
        <v>1739</v>
      </c>
      <c r="K60" s="111">
        <f t="shared" si="45"/>
        <v>1</v>
      </c>
      <c r="L60" s="117">
        <f t="shared" si="29"/>
        <v>1232</v>
      </c>
      <c r="M60" s="116">
        <f t="shared" si="47"/>
        <v>8.1234768480909826E-4</v>
      </c>
      <c r="O60" s="110">
        <f>'Supp Data _Growth'!D92</f>
        <v>1336</v>
      </c>
      <c r="P60" s="21">
        <v>792</v>
      </c>
      <c r="Q60" s="119">
        <f t="shared" si="37"/>
        <v>1</v>
      </c>
      <c r="R60" s="13">
        <f t="shared" si="30"/>
        <v>544</v>
      </c>
      <c r="S60" s="118">
        <f t="shared" si="38"/>
        <v>7.4850299401197609E-4</v>
      </c>
      <c r="T60" s="99"/>
      <c r="U60" s="109">
        <v>43943</v>
      </c>
      <c r="V60" s="115">
        <f>'Supp Data _Growth'!E92</f>
        <v>1024</v>
      </c>
      <c r="W60" s="90">
        <f>W59</f>
        <v>785</v>
      </c>
      <c r="X60" s="114">
        <f t="shared" si="27"/>
        <v>0</v>
      </c>
      <c r="Y60" s="114">
        <f t="shared" si="31"/>
        <v>239</v>
      </c>
      <c r="Z60" s="113">
        <f t="shared" si="39"/>
        <v>0</v>
      </c>
      <c r="AB60" s="125">
        <f>'Supp Data _Growth'!G92</f>
        <v>546</v>
      </c>
      <c r="AC60" s="126">
        <v>462</v>
      </c>
      <c r="AD60" s="126">
        <f t="shared" si="40"/>
        <v>0</v>
      </c>
      <c r="AE60" s="126">
        <f t="shared" si="32"/>
        <v>84</v>
      </c>
      <c r="AF60" s="126"/>
      <c r="AG60" s="126"/>
      <c r="AH60" s="109">
        <v>43943</v>
      </c>
      <c r="AI60" s="124">
        <f>'Supp Data _Growth'!I92</f>
        <v>205</v>
      </c>
      <c r="AJ60" s="123">
        <f t="shared" si="48"/>
        <v>76</v>
      </c>
      <c r="AK60" s="88">
        <f t="shared" si="41"/>
        <v>0</v>
      </c>
      <c r="AL60" s="123">
        <f t="shared" si="33"/>
        <v>129</v>
      </c>
      <c r="AO60" s="115">
        <f>'Supp Data _Growth'!F92</f>
        <v>438</v>
      </c>
      <c r="AP60" s="90">
        <v>297</v>
      </c>
      <c r="AQ60" s="114">
        <f t="shared" si="42"/>
        <v>0</v>
      </c>
      <c r="AR60" s="114">
        <f t="shared" si="34"/>
        <v>141</v>
      </c>
      <c r="AU60" s="109">
        <v>43943</v>
      </c>
      <c r="AV60" s="124">
        <f>'Supp Data _Growth'!H92</f>
        <v>104</v>
      </c>
      <c r="AW60" s="88">
        <v>80</v>
      </c>
      <c r="AX60" s="88">
        <f t="shared" si="43"/>
        <v>0</v>
      </c>
      <c r="AY60" s="123">
        <f t="shared" si="35"/>
        <v>24</v>
      </c>
      <c r="AZ60" s="123"/>
      <c r="BA60" s="123"/>
      <c r="BB60" s="122">
        <f>'Supp Data _Growth'!J92</f>
        <v>27</v>
      </c>
      <c r="BC60" s="122">
        <v>24</v>
      </c>
      <c r="BD60" s="85">
        <f t="shared" si="44"/>
        <v>0</v>
      </c>
      <c r="BE60" s="121">
        <f t="shared" si="36"/>
        <v>3</v>
      </c>
      <c r="BF60" s="121"/>
      <c r="BG60" s="121"/>
    </row>
    <row r="61" spans="1:59" x14ac:dyDescent="0.25">
      <c r="A61" s="109">
        <v>43944</v>
      </c>
      <c r="B61" s="5">
        <f>'Supp Data _Growth'!K93</f>
        <v>6659</v>
      </c>
      <c r="C61" s="5">
        <v>4262</v>
      </c>
      <c r="D61" s="13">
        <f t="shared" si="28"/>
        <v>2397</v>
      </c>
      <c r="E61" s="111">
        <f t="shared" si="46"/>
        <v>0.12531328320802004</v>
      </c>
      <c r="H61" s="109">
        <v>43944</v>
      </c>
      <c r="I61" s="112">
        <f>'Supp Data _Growth'!C93</f>
        <v>2976</v>
      </c>
      <c r="J61" s="21">
        <v>1739</v>
      </c>
      <c r="K61" s="111">
        <f t="shared" si="45"/>
        <v>0</v>
      </c>
      <c r="L61" s="117">
        <f t="shared" si="29"/>
        <v>1237</v>
      </c>
      <c r="M61" s="116">
        <f t="shared" si="47"/>
        <v>4.0584415584415581E-3</v>
      </c>
      <c r="O61" s="110">
        <f>'Supp Data _Growth'!D93</f>
        <v>1337</v>
      </c>
      <c r="P61" s="21">
        <v>792</v>
      </c>
      <c r="Q61" s="119">
        <f t="shared" si="37"/>
        <v>0</v>
      </c>
      <c r="R61" s="13">
        <f t="shared" si="30"/>
        <v>545</v>
      </c>
      <c r="S61" s="118">
        <f t="shared" si="38"/>
        <v>0</v>
      </c>
      <c r="T61" s="99"/>
      <c r="U61" s="109">
        <v>43944</v>
      </c>
      <c r="V61" s="115">
        <f>'Supp Data _Growth'!E93</f>
        <v>1026</v>
      </c>
      <c r="W61" s="90">
        <v>788</v>
      </c>
      <c r="X61" s="114">
        <f t="shared" si="27"/>
        <v>3</v>
      </c>
      <c r="Y61" s="114">
        <f t="shared" si="31"/>
        <v>238</v>
      </c>
      <c r="Z61" s="113">
        <f t="shared" si="39"/>
        <v>-4.1841004184100415E-3</v>
      </c>
      <c r="AB61" s="125">
        <f>'Supp Data _Growth'!G93</f>
        <v>546</v>
      </c>
      <c r="AC61" s="126">
        <v>463</v>
      </c>
      <c r="AD61" s="126">
        <f t="shared" si="40"/>
        <v>1</v>
      </c>
      <c r="AE61" s="126">
        <f t="shared" si="32"/>
        <v>83</v>
      </c>
      <c r="AF61" s="126"/>
      <c r="AG61" s="126"/>
      <c r="AH61" s="109">
        <v>43944</v>
      </c>
      <c r="AI61" s="124">
        <f>'Supp Data _Growth'!I93</f>
        <v>205</v>
      </c>
      <c r="AJ61" s="123">
        <f t="shared" si="48"/>
        <v>76</v>
      </c>
      <c r="AK61" s="88">
        <f t="shared" si="41"/>
        <v>0</v>
      </c>
      <c r="AL61" s="123">
        <f t="shared" si="33"/>
        <v>129</v>
      </c>
      <c r="AO61" s="115">
        <f>'Supp Data _Growth'!F93</f>
        <v>438</v>
      </c>
      <c r="AP61" s="90">
        <v>298</v>
      </c>
      <c r="AQ61" s="114">
        <f t="shared" si="42"/>
        <v>1</v>
      </c>
      <c r="AR61" s="114">
        <f t="shared" si="34"/>
        <v>140</v>
      </c>
      <c r="AU61" s="109">
        <v>43944</v>
      </c>
      <c r="AV61" s="124">
        <f>'Supp Data _Growth'!H93</f>
        <v>104</v>
      </c>
      <c r="AW61" s="88">
        <v>80</v>
      </c>
      <c r="AX61" s="88">
        <f t="shared" si="43"/>
        <v>0</v>
      </c>
      <c r="AY61" s="123">
        <f t="shared" si="35"/>
        <v>24</v>
      </c>
      <c r="AZ61" s="123"/>
      <c r="BA61" s="123"/>
      <c r="BB61" s="122">
        <f>'Supp Data _Growth'!J93</f>
        <v>27</v>
      </c>
      <c r="BC61" s="122">
        <v>24</v>
      </c>
      <c r="BD61" s="85">
        <f t="shared" si="44"/>
        <v>0</v>
      </c>
      <c r="BE61" s="121">
        <f t="shared" si="36"/>
        <v>3</v>
      </c>
      <c r="BF61" s="121"/>
      <c r="BG61" s="121"/>
    </row>
    <row r="62" spans="1:59" x14ac:dyDescent="0.25">
      <c r="A62" s="109">
        <v>43945</v>
      </c>
      <c r="B62" s="5">
        <f>'Supp Data _Growth'!K94</f>
        <v>6674</v>
      </c>
      <c r="C62" s="5">
        <v>4270</v>
      </c>
      <c r="D62" s="13">
        <f t="shared" si="28"/>
        <v>2404</v>
      </c>
      <c r="E62" s="111">
        <f t="shared" si="46"/>
        <v>0.29203170629954112</v>
      </c>
      <c r="H62" s="109">
        <v>43945</v>
      </c>
      <c r="I62" s="112">
        <f>'Supp Data _Growth'!C94</f>
        <v>2982</v>
      </c>
      <c r="J62" s="21">
        <v>1739</v>
      </c>
      <c r="K62" s="111">
        <f t="shared" si="45"/>
        <v>0</v>
      </c>
      <c r="L62" s="117">
        <f t="shared" si="29"/>
        <v>1243</v>
      </c>
      <c r="M62" s="116">
        <f t="shared" si="47"/>
        <v>4.850444624090542E-3</v>
      </c>
      <c r="O62" s="110">
        <f>'Supp Data _Growth'!D94</f>
        <v>1343</v>
      </c>
      <c r="P62" s="21">
        <v>792</v>
      </c>
      <c r="Q62" s="119">
        <f t="shared" si="37"/>
        <v>0</v>
      </c>
      <c r="R62" s="13">
        <f t="shared" si="30"/>
        <v>551</v>
      </c>
      <c r="S62" s="118">
        <f t="shared" si="38"/>
        <v>0</v>
      </c>
      <c r="T62" s="99"/>
      <c r="U62" s="109">
        <v>43945</v>
      </c>
      <c r="V62" s="115">
        <f>'Supp Data _Growth'!E94</f>
        <v>1026</v>
      </c>
      <c r="W62" s="90">
        <v>793</v>
      </c>
      <c r="X62" s="114">
        <f t="shared" si="27"/>
        <v>5</v>
      </c>
      <c r="Y62" s="114">
        <f t="shared" si="31"/>
        <v>233</v>
      </c>
      <c r="Z62" s="113">
        <f t="shared" si="39"/>
        <v>-2.100840336134454E-2</v>
      </c>
      <c r="AB62" s="125">
        <f>'Supp Data _Growth'!G94</f>
        <v>548</v>
      </c>
      <c r="AC62" s="126">
        <v>465</v>
      </c>
      <c r="AD62" s="126">
        <f t="shared" si="40"/>
        <v>2</v>
      </c>
      <c r="AE62" s="126">
        <f t="shared" si="32"/>
        <v>83</v>
      </c>
      <c r="AF62" s="126"/>
      <c r="AG62" s="126"/>
      <c r="AH62" s="109">
        <v>43945</v>
      </c>
      <c r="AI62" s="124">
        <f>'Supp Data _Growth'!I94</f>
        <v>205</v>
      </c>
      <c r="AJ62" s="123">
        <f t="shared" si="48"/>
        <v>76</v>
      </c>
      <c r="AK62" s="88">
        <f t="shared" si="41"/>
        <v>0</v>
      </c>
      <c r="AL62" s="123">
        <f t="shared" si="33"/>
        <v>129</v>
      </c>
      <c r="AO62" s="115">
        <f>'Supp Data _Growth'!F94</f>
        <v>438</v>
      </c>
      <c r="AP62" s="114">
        <v>298</v>
      </c>
      <c r="AQ62" s="114">
        <f t="shared" si="42"/>
        <v>0</v>
      </c>
      <c r="AR62" s="114">
        <f t="shared" si="34"/>
        <v>140</v>
      </c>
      <c r="AU62" s="109">
        <v>43945</v>
      </c>
      <c r="AV62" s="124">
        <f>'Supp Data _Growth'!H94</f>
        <v>105</v>
      </c>
      <c r="AW62" s="88">
        <v>80</v>
      </c>
      <c r="AX62" s="88">
        <f t="shared" si="43"/>
        <v>0</v>
      </c>
      <c r="AY62" s="123">
        <f t="shared" si="35"/>
        <v>25</v>
      </c>
      <c r="AZ62" s="123"/>
      <c r="BA62" s="123"/>
      <c r="BB62" s="122">
        <f>'Supp Data _Growth'!J94</f>
        <v>27</v>
      </c>
      <c r="BC62" s="122">
        <v>24</v>
      </c>
      <c r="BD62" s="85">
        <f t="shared" si="44"/>
        <v>0</v>
      </c>
      <c r="BE62" s="121">
        <f t="shared" si="36"/>
        <v>3</v>
      </c>
      <c r="BF62" s="121"/>
      <c r="BG62" s="121"/>
    </row>
    <row r="63" spans="1:59" x14ac:dyDescent="0.25">
      <c r="A63" s="109">
        <v>43946</v>
      </c>
      <c r="B63" s="5">
        <f>'Supp Data _Growth'!K95</f>
        <v>6694</v>
      </c>
      <c r="C63" s="125">
        <v>4278</v>
      </c>
      <c r="D63" s="13">
        <f t="shared" si="28"/>
        <v>2416</v>
      </c>
      <c r="E63" s="111">
        <f t="shared" si="46"/>
        <v>0.49916805324459235</v>
      </c>
      <c r="H63" s="109">
        <v>43946</v>
      </c>
      <c r="I63" s="112">
        <f>'Supp Data _Growth'!C95</f>
        <v>2994</v>
      </c>
      <c r="J63" s="21">
        <v>1745</v>
      </c>
      <c r="K63" s="111">
        <f t="shared" si="45"/>
        <v>6</v>
      </c>
      <c r="L63" s="117">
        <f t="shared" si="29"/>
        <v>1249</v>
      </c>
      <c r="M63" s="116">
        <f t="shared" si="47"/>
        <v>4.8270313757039418E-3</v>
      </c>
      <c r="O63" s="110">
        <f>'Supp Data _Growth'!D95</f>
        <v>1346</v>
      </c>
      <c r="P63" s="21">
        <v>792</v>
      </c>
      <c r="Q63" s="119">
        <f t="shared" si="37"/>
        <v>0</v>
      </c>
      <c r="R63" s="13">
        <f t="shared" si="30"/>
        <v>554</v>
      </c>
      <c r="S63" s="118">
        <f t="shared" si="38"/>
        <v>0</v>
      </c>
      <c r="U63" s="109">
        <v>43946</v>
      </c>
      <c r="V63" s="115">
        <f>'Supp Data _Growth'!E95</f>
        <v>1026</v>
      </c>
      <c r="W63" s="90">
        <v>793</v>
      </c>
      <c r="X63" s="114">
        <f t="shared" si="27"/>
        <v>0</v>
      </c>
      <c r="Y63" s="114">
        <f t="shared" si="31"/>
        <v>233</v>
      </c>
      <c r="Z63" s="113">
        <f t="shared" si="39"/>
        <v>0</v>
      </c>
      <c r="AB63" s="125">
        <f>'Supp Data _Growth'!G95</f>
        <v>549</v>
      </c>
      <c r="AC63" s="126">
        <v>466</v>
      </c>
      <c r="AD63" s="126">
        <f t="shared" si="40"/>
        <v>1</v>
      </c>
      <c r="AE63" s="126">
        <f t="shared" si="32"/>
        <v>83</v>
      </c>
      <c r="AF63" s="126"/>
      <c r="AG63" s="126"/>
      <c r="AH63" s="109">
        <v>43946</v>
      </c>
      <c r="AI63" s="124">
        <f>'Supp Data _Growth'!I95</f>
        <v>208</v>
      </c>
      <c r="AJ63" s="123">
        <f t="shared" si="48"/>
        <v>76</v>
      </c>
      <c r="AK63" s="88">
        <f t="shared" si="41"/>
        <v>0</v>
      </c>
      <c r="AL63" s="123">
        <f t="shared" si="33"/>
        <v>132</v>
      </c>
      <c r="AO63" s="115">
        <f>'Supp Data _Growth'!F95</f>
        <v>438</v>
      </c>
      <c r="AP63" s="114">
        <v>298</v>
      </c>
      <c r="AQ63" s="114">
        <f t="shared" si="42"/>
        <v>0</v>
      </c>
      <c r="AR63" s="114">
        <f t="shared" si="34"/>
        <v>140</v>
      </c>
      <c r="AU63" s="109">
        <v>43946</v>
      </c>
      <c r="AV63" s="124">
        <f>'Supp Data _Growth'!H95</f>
        <v>106</v>
      </c>
      <c r="AW63" s="88">
        <v>81</v>
      </c>
      <c r="AX63" s="88">
        <f t="shared" si="43"/>
        <v>1</v>
      </c>
      <c r="AY63" s="123">
        <f t="shared" si="35"/>
        <v>25</v>
      </c>
      <c r="AZ63" s="123"/>
      <c r="BA63" s="123"/>
      <c r="BB63" s="122">
        <f>'Supp Data _Growth'!J95</f>
        <v>27</v>
      </c>
      <c r="BC63" s="122">
        <v>24</v>
      </c>
      <c r="BD63" s="85">
        <f t="shared" si="44"/>
        <v>0</v>
      </c>
      <c r="BE63" s="121">
        <f t="shared" si="36"/>
        <v>3</v>
      </c>
      <c r="BF63" s="121"/>
      <c r="BG63" s="121"/>
    </row>
    <row r="64" spans="1:59" x14ac:dyDescent="0.25">
      <c r="A64" s="109">
        <v>43947</v>
      </c>
      <c r="B64" s="5">
        <f>'Supp Data _Growth'!K96</f>
        <v>6713</v>
      </c>
      <c r="C64" s="125">
        <v>4278</v>
      </c>
      <c r="D64" s="13">
        <f t="shared" si="28"/>
        <v>2435</v>
      </c>
      <c r="E64" s="111">
        <f t="shared" si="46"/>
        <v>0.78642384105960272</v>
      </c>
      <c r="H64" s="109">
        <v>43947</v>
      </c>
      <c r="I64" s="112">
        <f>'Supp Data _Growth'!C96</f>
        <v>3002</v>
      </c>
      <c r="J64" s="21">
        <v>1746</v>
      </c>
      <c r="K64" s="111">
        <f t="shared" si="45"/>
        <v>1</v>
      </c>
      <c r="L64" s="117">
        <f t="shared" si="29"/>
        <v>1256</v>
      </c>
      <c r="M64" s="116">
        <f t="shared" si="47"/>
        <v>5.6044835868694952E-3</v>
      </c>
      <c r="O64" s="110">
        <f>'Supp Data _Growth'!D96</f>
        <v>1349</v>
      </c>
      <c r="P64" s="21">
        <v>792</v>
      </c>
      <c r="Q64" s="119">
        <f t="shared" si="37"/>
        <v>0</v>
      </c>
      <c r="R64" s="13">
        <f t="shared" si="30"/>
        <v>557</v>
      </c>
      <c r="S64" s="118">
        <f t="shared" si="38"/>
        <v>0</v>
      </c>
      <c r="U64" s="109">
        <v>43947</v>
      </c>
      <c r="V64" s="115">
        <f>'Supp Data _Growth'!E96</f>
        <v>1030</v>
      </c>
      <c r="W64" s="90">
        <v>794</v>
      </c>
      <c r="X64" s="114">
        <f t="shared" si="27"/>
        <v>1</v>
      </c>
      <c r="Y64" s="114">
        <f t="shared" si="31"/>
        <v>236</v>
      </c>
      <c r="Z64" s="113">
        <f t="shared" si="39"/>
        <v>1.2875536480686695E-2</v>
      </c>
      <c r="AB64" s="125">
        <f>'Supp Data _Growth'!G96</f>
        <v>549</v>
      </c>
      <c r="AC64" s="126">
        <v>466</v>
      </c>
      <c r="AD64" s="126">
        <f t="shared" si="40"/>
        <v>0</v>
      </c>
      <c r="AE64" s="126">
        <f t="shared" si="32"/>
        <v>83</v>
      </c>
      <c r="AF64" s="126"/>
      <c r="AG64" s="126"/>
      <c r="AH64" s="109">
        <v>43947</v>
      </c>
      <c r="AI64" s="124">
        <f>'Supp Data _Growth'!I96</f>
        <v>212</v>
      </c>
      <c r="AJ64" s="123">
        <f t="shared" si="48"/>
        <v>76</v>
      </c>
      <c r="AK64" s="88">
        <f t="shared" si="41"/>
        <v>0</v>
      </c>
      <c r="AL64" s="123">
        <f t="shared" si="33"/>
        <v>136</v>
      </c>
      <c r="AO64" s="115">
        <f>'Supp Data _Growth'!F96</f>
        <v>438</v>
      </c>
      <c r="AP64" s="114">
        <v>298</v>
      </c>
      <c r="AQ64" s="114">
        <f t="shared" si="42"/>
        <v>0</v>
      </c>
      <c r="AR64" s="114">
        <f t="shared" si="34"/>
        <v>140</v>
      </c>
      <c r="AU64" s="109">
        <v>43947</v>
      </c>
      <c r="AV64" s="124">
        <f>'Supp Data _Growth'!H96</f>
        <v>106</v>
      </c>
      <c r="AW64" s="88">
        <v>81</v>
      </c>
      <c r="AX64" s="88">
        <f t="shared" si="43"/>
        <v>0</v>
      </c>
      <c r="AY64" s="123">
        <f t="shared" si="35"/>
        <v>25</v>
      </c>
      <c r="BB64" s="122">
        <f>'Supp Data _Growth'!J96</f>
        <v>27</v>
      </c>
      <c r="BC64" s="122">
        <v>25</v>
      </c>
      <c r="BD64" s="85">
        <f t="shared" si="44"/>
        <v>1</v>
      </c>
      <c r="BE64" s="121">
        <f t="shared" si="36"/>
        <v>2</v>
      </c>
    </row>
    <row r="65" spans="1:57" x14ac:dyDescent="0.25">
      <c r="A65" s="109">
        <v>43948</v>
      </c>
      <c r="B65" s="5">
        <f>'Supp Data _Growth'!K97</f>
        <v>6718</v>
      </c>
      <c r="C65" s="5">
        <v>4283</v>
      </c>
      <c r="D65" s="13">
        <f t="shared" si="28"/>
        <v>2435</v>
      </c>
      <c r="E65" s="111">
        <f t="shared" si="46"/>
        <v>0</v>
      </c>
      <c r="H65" s="109">
        <v>43948</v>
      </c>
      <c r="I65" s="112">
        <f>'Supp Data _Growth'!C97</f>
        <v>3004</v>
      </c>
      <c r="J65" s="21">
        <v>1746</v>
      </c>
      <c r="K65" s="111">
        <f t="shared" si="45"/>
        <v>0</v>
      </c>
      <c r="L65" s="117">
        <f t="shared" si="29"/>
        <v>1258</v>
      </c>
      <c r="M65" s="116">
        <f t="shared" si="47"/>
        <v>1.5923566878980893E-3</v>
      </c>
      <c r="O65" s="110">
        <f>'Supp Data _Growth'!D97</f>
        <v>1349</v>
      </c>
      <c r="P65" s="21">
        <v>792</v>
      </c>
      <c r="Q65" s="119">
        <f t="shared" si="37"/>
        <v>0</v>
      </c>
      <c r="R65" s="13">
        <f t="shared" si="30"/>
        <v>557</v>
      </c>
      <c r="S65" s="118">
        <f t="shared" si="38"/>
        <v>0</v>
      </c>
      <c r="U65" s="109">
        <v>43948</v>
      </c>
      <c r="V65" s="115">
        <f>'Supp Data _Growth'!E97</f>
        <v>1033</v>
      </c>
      <c r="W65">
        <v>795</v>
      </c>
      <c r="X65" s="114">
        <f t="shared" si="27"/>
        <v>1</v>
      </c>
      <c r="Y65" s="114">
        <f t="shared" si="31"/>
        <v>238</v>
      </c>
      <c r="Z65" s="113">
        <f t="shared" si="39"/>
        <v>8.4745762711864406E-3</v>
      </c>
      <c r="AB65" s="125">
        <f>'Supp Data _Growth'!G97</f>
        <v>549</v>
      </c>
      <c r="AC65" s="126">
        <v>467</v>
      </c>
      <c r="AD65" s="126">
        <f t="shared" si="40"/>
        <v>1</v>
      </c>
      <c r="AE65" s="126">
        <f t="shared" si="32"/>
        <v>82</v>
      </c>
      <c r="AF65" s="126"/>
      <c r="AG65" s="126"/>
      <c r="AH65" s="109">
        <v>43948</v>
      </c>
      <c r="AI65" s="124">
        <f>'Supp Data _Growth'!I97</f>
        <v>212</v>
      </c>
      <c r="AJ65" s="123">
        <f t="shared" si="48"/>
        <v>76</v>
      </c>
      <c r="AK65" s="88">
        <f t="shared" si="41"/>
        <v>0</v>
      </c>
      <c r="AL65" s="123">
        <f t="shared" si="33"/>
        <v>136</v>
      </c>
      <c r="AO65" s="115">
        <f>'Supp Data _Growth'!F97</f>
        <v>438</v>
      </c>
      <c r="AP65" s="114">
        <v>298</v>
      </c>
      <c r="AQ65" s="114">
        <f t="shared" si="42"/>
        <v>0</v>
      </c>
      <c r="AR65" s="114">
        <f t="shared" si="34"/>
        <v>140</v>
      </c>
      <c r="AU65" s="109">
        <v>43948</v>
      </c>
      <c r="AV65" s="124">
        <f>'Supp Data _Growth'!H97</f>
        <v>106</v>
      </c>
      <c r="AW65" s="88">
        <v>81</v>
      </c>
      <c r="AX65" s="88">
        <f t="shared" si="43"/>
        <v>0</v>
      </c>
      <c r="AY65" s="123">
        <f t="shared" si="35"/>
        <v>25</v>
      </c>
      <c r="BB65" s="122">
        <f>'Supp Data _Growth'!J97</f>
        <v>27</v>
      </c>
      <c r="BC65" s="122">
        <v>26</v>
      </c>
      <c r="BD65" s="85">
        <f t="shared" si="44"/>
        <v>1</v>
      </c>
      <c r="BE65" s="121">
        <f t="shared" si="36"/>
        <v>1</v>
      </c>
    </row>
    <row r="66" spans="1:57" x14ac:dyDescent="0.25">
      <c r="A66" s="109">
        <v>43949</v>
      </c>
      <c r="B66" s="5">
        <f>'Supp Data _Growth'!K98</f>
        <v>6732</v>
      </c>
      <c r="C66">
        <v>4288</v>
      </c>
      <c r="D66" s="13">
        <f t="shared" si="28"/>
        <v>2444</v>
      </c>
      <c r="E66" s="111">
        <f t="shared" si="46"/>
        <v>0.36960985626283366</v>
      </c>
      <c r="H66" s="109">
        <v>43949</v>
      </c>
      <c r="I66" s="112">
        <f>'Supp Data _Growth'!C98</f>
        <v>3009</v>
      </c>
      <c r="J66" s="21">
        <v>1750</v>
      </c>
      <c r="L66" s="117">
        <f t="shared" si="29"/>
        <v>1259</v>
      </c>
      <c r="M66" s="116">
        <f t="shared" si="47"/>
        <v>7.9491255961844202E-4</v>
      </c>
      <c r="O66" s="110">
        <f>'Supp Data _Growth'!D98</f>
        <v>1351</v>
      </c>
      <c r="P66" s="21">
        <v>792</v>
      </c>
      <c r="Q66" s="119">
        <f t="shared" si="37"/>
        <v>0</v>
      </c>
      <c r="R66" s="13">
        <f t="shared" si="30"/>
        <v>559</v>
      </c>
      <c r="S66" s="118">
        <f t="shared" si="38"/>
        <v>0</v>
      </c>
      <c r="U66" s="109">
        <v>43949</v>
      </c>
      <c r="V66" s="115">
        <f>'Supp Data _Growth'!E98</f>
        <v>1033</v>
      </c>
      <c r="W66">
        <v>795</v>
      </c>
      <c r="X66" s="114">
        <f t="shared" si="27"/>
        <v>0</v>
      </c>
      <c r="Y66" s="114">
        <f t="shared" si="31"/>
        <v>238</v>
      </c>
      <c r="Z66" s="113">
        <f t="shared" si="39"/>
        <v>0</v>
      </c>
      <c r="AB66" s="125">
        <f>'Supp Data _Growth'!G98</f>
        <v>550</v>
      </c>
      <c r="AH66" s="109">
        <v>43949</v>
      </c>
      <c r="AI66" s="124">
        <f>'Supp Data _Growth'!I98</f>
        <v>218</v>
      </c>
      <c r="AJ66" s="123">
        <f t="shared" si="48"/>
        <v>76</v>
      </c>
      <c r="AK66" s="88">
        <f t="shared" si="41"/>
        <v>0</v>
      </c>
      <c r="AL66" s="123">
        <f t="shared" si="33"/>
        <v>142</v>
      </c>
      <c r="AO66" s="115">
        <f>'Supp Data _Growth'!F98</f>
        <v>438</v>
      </c>
      <c r="AP66" s="114">
        <v>298</v>
      </c>
      <c r="AQ66" s="114">
        <f t="shared" si="42"/>
        <v>0</v>
      </c>
      <c r="AR66" s="114">
        <f t="shared" si="34"/>
        <v>140</v>
      </c>
      <c r="AU66" s="109">
        <v>43949</v>
      </c>
      <c r="AV66" s="124">
        <f>'Supp Data _Growth'!H98</f>
        <v>106</v>
      </c>
      <c r="AW66" s="88">
        <v>81</v>
      </c>
      <c r="AX66" s="88">
        <f t="shared" si="43"/>
        <v>0</v>
      </c>
      <c r="AY66" s="123">
        <f t="shared" si="35"/>
        <v>25</v>
      </c>
      <c r="BB66" s="122">
        <f>'Supp Data _Growth'!J98</f>
        <v>27</v>
      </c>
      <c r="BC66" s="122">
        <v>27</v>
      </c>
      <c r="BD66" s="85">
        <f t="shared" si="44"/>
        <v>1</v>
      </c>
      <c r="BE66" s="121">
        <f t="shared" si="36"/>
        <v>0</v>
      </c>
    </row>
    <row r="67" spans="1:57" x14ac:dyDescent="0.25">
      <c r="A67" s="109">
        <v>43950</v>
      </c>
      <c r="B67" s="5">
        <f>'Supp Data _Growth'!K99</f>
        <v>6746</v>
      </c>
      <c r="C67">
        <v>4294</v>
      </c>
      <c r="D67" s="13">
        <f t="shared" si="28"/>
        <v>2452</v>
      </c>
      <c r="E67" s="111">
        <f t="shared" si="46"/>
        <v>0.32733224222585927</v>
      </c>
      <c r="H67" s="109">
        <v>43950</v>
      </c>
      <c r="I67" s="112">
        <f>'Supp Data _Growth'!C99</f>
        <v>3016</v>
      </c>
      <c r="J67" s="21">
        <v>1751</v>
      </c>
      <c r="L67" s="117">
        <f t="shared" si="29"/>
        <v>1265</v>
      </c>
      <c r="M67" s="116">
        <f t="shared" si="47"/>
        <v>4.7656870532168391E-3</v>
      </c>
      <c r="O67" s="110">
        <f>'Supp Data _Growth'!D99</f>
        <v>1354</v>
      </c>
      <c r="P67" s="120">
        <v>792</v>
      </c>
      <c r="Q67" s="119">
        <f t="shared" si="37"/>
        <v>0</v>
      </c>
      <c r="R67" s="13">
        <f t="shared" si="30"/>
        <v>562</v>
      </c>
      <c r="S67" s="118">
        <f t="shared" si="38"/>
        <v>0</v>
      </c>
      <c r="U67" s="109">
        <v>43950</v>
      </c>
      <c r="V67" s="115">
        <f>'Supp Data _Growth'!E99</f>
        <v>1033</v>
      </c>
      <c r="W67" s="90">
        <v>796</v>
      </c>
      <c r="X67" s="114">
        <f t="shared" si="27"/>
        <v>1</v>
      </c>
      <c r="Y67" s="114">
        <f t="shared" si="31"/>
        <v>237</v>
      </c>
      <c r="Z67" s="113">
        <f t="shared" si="39"/>
        <v>-4.2016806722689074E-3</v>
      </c>
      <c r="AH67" s="109">
        <v>43950</v>
      </c>
      <c r="AU67" s="109">
        <v>43950</v>
      </c>
    </row>
    <row r="68" spans="1:57" x14ac:dyDescent="0.25">
      <c r="A68" s="109">
        <v>43951</v>
      </c>
      <c r="B68" s="5">
        <f>'Supp Data _Growth'!K100</f>
        <v>6755</v>
      </c>
      <c r="C68">
        <v>4296</v>
      </c>
      <c r="D68" s="13">
        <f t="shared" si="28"/>
        <v>2459</v>
      </c>
      <c r="E68" s="111">
        <f t="shared" si="46"/>
        <v>0.28548123980424145</v>
      </c>
      <c r="H68" s="109">
        <v>43951</v>
      </c>
      <c r="I68" s="112">
        <f>'Supp Data _Growth'!C100</f>
        <v>3016</v>
      </c>
      <c r="J68" s="21">
        <v>1752</v>
      </c>
      <c r="L68" s="117">
        <f t="shared" si="29"/>
        <v>1264</v>
      </c>
      <c r="M68" s="116">
        <f t="shared" si="47"/>
        <v>-7.9051383399209485E-4</v>
      </c>
      <c r="O68" s="110">
        <f>'Supp Data _Growth'!D100</f>
        <v>1361</v>
      </c>
      <c r="P68" s="120">
        <v>792</v>
      </c>
      <c r="Q68" s="119">
        <f t="shared" si="37"/>
        <v>0</v>
      </c>
      <c r="R68" s="13">
        <f t="shared" si="30"/>
        <v>569</v>
      </c>
      <c r="S68" s="118">
        <f t="shared" si="38"/>
        <v>0</v>
      </c>
      <c r="U68" s="109">
        <v>43951</v>
      </c>
      <c r="V68" s="115">
        <f>'Supp Data _Growth'!E100</f>
        <v>1033</v>
      </c>
      <c r="W68" s="90">
        <v>796</v>
      </c>
      <c r="X68" s="114">
        <f t="shared" si="27"/>
        <v>0</v>
      </c>
      <c r="Y68" s="114">
        <f t="shared" si="31"/>
        <v>237</v>
      </c>
      <c r="Z68" s="113">
        <f t="shared" si="39"/>
        <v>0</v>
      </c>
      <c r="AH68" s="109">
        <v>43951</v>
      </c>
      <c r="AU68" s="109">
        <v>43951</v>
      </c>
    </row>
    <row r="69" spans="1:57" x14ac:dyDescent="0.25">
      <c r="A69" s="109">
        <v>43952</v>
      </c>
      <c r="B69" s="5">
        <f>'Supp Data _Growth'!K101</f>
        <v>6767</v>
      </c>
      <c r="C69">
        <v>4298</v>
      </c>
      <c r="D69" s="13">
        <f t="shared" si="28"/>
        <v>2469</v>
      </c>
      <c r="E69" s="111">
        <f t="shared" si="46"/>
        <v>0.40666937779585194</v>
      </c>
      <c r="H69" s="109">
        <v>43952</v>
      </c>
      <c r="I69" s="112">
        <f>'Supp Data _Growth'!C101</f>
        <v>3025</v>
      </c>
      <c r="J69">
        <v>1755</v>
      </c>
      <c r="L69" s="117">
        <f t="shared" si="29"/>
        <v>1270</v>
      </c>
      <c r="M69" s="116">
        <f t="shared" si="47"/>
        <v>4.7468354430379748E-3</v>
      </c>
      <c r="O69" s="110">
        <f>'Supp Data _Growth'!D101</f>
        <v>1364</v>
      </c>
      <c r="P69" s="120">
        <v>793</v>
      </c>
      <c r="Q69" s="119">
        <f t="shared" si="37"/>
        <v>1</v>
      </c>
      <c r="R69" s="13">
        <f t="shared" si="30"/>
        <v>571</v>
      </c>
      <c r="S69" s="118">
        <f t="shared" si="38"/>
        <v>7.347538574577516E-4</v>
      </c>
      <c r="U69" s="109">
        <v>43952</v>
      </c>
      <c r="V69" s="115">
        <f>'Supp Data _Growth'!E101</f>
        <v>1033</v>
      </c>
      <c r="W69" s="90">
        <v>799</v>
      </c>
      <c r="X69" s="114">
        <f t="shared" si="27"/>
        <v>3</v>
      </c>
      <c r="Y69" s="114">
        <f t="shared" si="31"/>
        <v>234</v>
      </c>
      <c r="Z69" s="113">
        <f t="shared" si="39"/>
        <v>-1.2658227848101266E-2</v>
      </c>
      <c r="AH69" s="109">
        <v>43952</v>
      </c>
      <c r="AU69" s="109">
        <v>43952</v>
      </c>
    </row>
    <row r="70" spans="1:57" x14ac:dyDescent="0.25">
      <c r="A70" s="109">
        <v>43953</v>
      </c>
      <c r="B70" s="5">
        <f>'Supp Data _Growth'!K102</f>
        <v>6783</v>
      </c>
      <c r="C70">
        <v>4306</v>
      </c>
      <c r="D70" s="13">
        <f t="shared" si="28"/>
        <v>2477</v>
      </c>
      <c r="E70" s="111">
        <f t="shared" si="46"/>
        <v>0.32401782098015391</v>
      </c>
      <c r="H70" s="109">
        <v>43953</v>
      </c>
      <c r="I70" s="112">
        <f>'Supp Data _Growth'!C102</f>
        <v>3031</v>
      </c>
      <c r="J70">
        <v>1755</v>
      </c>
      <c r="L70" s="117">
        <f t="shared" si="29"/>
        <v>1276</v>
      </c>
      <c r="M70" s="116">
        <f t="shared" si="47"/>
        <v>4.7244094488188976E-3</v>
      </c>
      <c r="O70" s="110">
        <f>'Supp Data _Growth'!D102</f>
        <v>1371</v>
      </c>
      <c r="P70" s="120">
        <v>793</v>
      </c>
      <c r="Q70" s="119">
        <f t="shared" si="37"/>
        <v>0</v>
      </c>
      <c r="R70" s="13">
        <f t="shared" si="30"/>
        <v>578</v>
      </c>
      <c r="S70" s="118">
        <f t="shared" si="38"/>
        <v>0</v>
      </c>
      <c r="U70" s="109">
        <v>43953</v>
      </c>
      <c r="V70" s="115">
        <f>'Supp Data _Growth'!E102</f>
        <v>1034</v>
      </c>
      <c r="W70" s="90">
        <v>799</v>
      </c>
      <c r="X70" s="114">
        <f t="shared" si="27"/>
        <v>0</v>
      </c>
      <c r="Y70" s="114">
        <f t="shared" si="31"/>
        <v>235</v>
      </c>
      <c r="Z70" s="113">
        <f t="shared" si="39"/>
        <v>4.2735042735042739E-3</v>
      </c>
      <c r="AH70" s="109">
        <v>43953</v>
      </c>
      <c r="AU70" s="109">
        <v>43953</v>
      </c>
    </row>
    <row r="71" spans="1:57" x14ac:dyDescent="0.25">
      <c r="A71" s="109">
        <v>43954</v>
      </c>
      <c r="B71" s="5">
        <f>'Supp Data _Growth'!K103</f>
        <v>6799</v>
      </c>
      <c r="C71">
        <v>4311</v>
      </c>
      <c r="D71" s="13">
        <f t="shared" si="28"/>
        <v>2488</v>
      </c>
      <c r="E71" s="111">
        <f t="shared" si="46"/>
        <v>0.44408558740411785</v>
      </c>
      <c r="H71" s="109">
        <v>43954</v>
      </c>
      <c r="I71" s="112">
        <f>'Supp Data _Growth'!C103</f>
        <v>3033</v>
      </c>
      <c r="J71">
        <v>1756</v>
      </c>
      <c r="L71" s="117">
        <f t="shared" si="29"/>
        <v>1277</v>
      </c>
      <c r="M71" s="116">
        <f t="shared" si="47"/>
        <v>7.836990595611285E-4</v>
      </c>
      <c r="O71" s="110">
        <f>'Supp Data _Growth'!D103</f>
        <v>1384</v>
      </c>
      <c r="P71" s="120">
        <v>793</v>
      </c>
      <c r="Q71" s="119">
        <f t="shared" si="37"/>
        <v>0</v>
      </c>
      <c r="R71" s="13">
        <f t="shared" si="30"/>
        <v>591</v>
      </c>
      <c r="S71" s="118">
        <f t="shared" si="38"/>
        <v>0</v>
      </c>
      <c r="U71" s="109">
        <v>43954</v>
      </c>
      <c r="V71" s="115">
        <f>'Supp Data _Growth'!E103</f>
        <v>1035</v>
      </c>
      <c r="W71" s="90">
        <v>799</v>
      </c>
      <c r="X71" s="114">
        <f t="shared" si="27"/>
        <v>0</v>
      </c>
      <c r="Y71" s="114">
        <f t="shared" si="31"/>
        <v>236</v>
      </c>
      <c r="Z71" s="113">
        <f t="shared" si="39"/>
        <v>4.2553191489361703E-3</v>
      </c>
      <c r="AH71" s="109">
        <v>43954</v>
      </c>
      <c r="AU71" s="109">
        <v>43954</v>
      </c>
    </row>
    <row r="72" spans="1:57" x14ac:dyDescent="0.25">
      <c r="A72" s="109">
        <v>43955</v>
      </c>
      <c r="B72" s="5">
        <f>'Supp Data _Growth'!K104</f>
        <v>6824</v>
      </c>
      <c r="C72">
        <v>4314</v>
      </c>
      <c r="D72" s="13">
        <f t="shared" ref="D72:D103" si="49">B72-C72</f>
        <v>2510</v>
      </c>
      <c r="E72" s="111">
        <f t="shared" si="46"/>
        <v>0.88424437299035374</v>
      </c>
      <c r="H72" s="109">
        <v>43955</v>
      </c>
      <c r="I72" s="112">
        <f>'Supp Data _Growth'!C104</f>
        <v>3033</v>
      </c>
      <c r="J72">
        <v>1756</v>
      </c>
      <c r="L72" s="117">
        <f t="shared" ref="L72:L81" si="50">I72-J72</f>
        <v>1277</v>
      </c>
      <c r="M72" s="116">
        <f t="shared" si="47"/>
        <v>0</v>
      </c>
      <c r="O72" s="110">
        <f>'Supp Data _Growth'!D104</f>
        <v>1406</v>
      </c>
      <c r="P72">
        <v>799</v>
      </c>
      <c r="Q72" s="119">
        <f t="shared" si="37"/>
        <v>6</v>
      </c>
      <c r="R72" s="13">
        <f t="shared" ref="R72:R80" si="51">O72-P72</f>
        <v>607</v>
      </c>
      <c r="S72" s="118">
        <f t="shared" si="38"/>
        <v>4.335260115606936E-3</v>
      </c>
      <c r="U72" s="109">
        <v>43955</v>
      </c>
      <c r="V72" s="115">
        <f>'Supp Data _Growth'!E104</f>
        <v>1038</v>
      </c>
      <c r="W72" s="90">
        <v>799</v>
      </c>
      <c r="X72" s="114">
        <f t="shared" si="27"/>
        <v>0</v>
      </c>
      <c r="Y72" s="114">
        <f t="shared" ref="Y72:Y81" si="52">V72-W72</f>
        <v>239</v>
      </c>
      <c r="Z72" s="113">
        <f t="shared" si="39"/>
        <v>1.2711864406779662E-2</v>
      </c>
      <c r="AH72" s="109">
        <v>43955</v>
      </c>
      <c r="AU72" s="109">
        <v>43955</v>
      </c>
    </row>
    <row r="73" spans="1:57" x14ac:dyDescent="0.25">
      <c r="A73" s="109">
        <v>43956</v>
      </c>
      <c r="B73" s="5">
        <f>'Supp Data _Growth'!K105</f>
        <v>6850</v>
      </c>
      <c r="C73">
        <v>4316</v>
      </c>
      <c r="D73" s="13">
        <f t="shared" si="49"/>
        <v>2534</v>
      </c>
      <c r="E73" s="111">
        <f t="shared" si="46"/>
        <v>0.9561752988047808</v>
      </c>
      <c r="H73" s="109">
        <v>43956</v>
      </c>
      <c r="I73" s="112">
        <f>'Supp Data _Growth'!C105</f>
        <v>3035</v>
      </c>
      <c r="J73">
        <v>1757</v>
      </c>
      <c r="L73" s="117">
        <f t="shared" si="50"/>
        <v>1278</v>
      </c>
      <c r="M73" s="116">
        <f t="shared" si="47"/>
        <v>7.8308535630383712E-4</v>
      </c>
      <c r="O73" s="110">
        <f>'Supp Data _Growth'!D105</f>
        <v>1423</v>
      </c>
      <c r="P73">
        <v>799</v>
      </c>
      <c r="Q73" s="119">
        <f t="shared" ref="Q73:Q104" si="53">P73-P72</f>
        <v>0</v>
      </c>
      <c r="R73" s="13">
        <f t="shared" si="51"/>
        <v>624</v>
      </c>
      <c r="S73" s="118">
        <f t="shared" ref="S73:S80" si="54">(P73-P72)/O72</f>
        <v>0</v>
      </c>
      <c r="U73" s="109">
        <v>43956</v>
      </c>
      <c r="V73" s="115">
        <f>'Supp Data _Growth'!E105</f>
        <v>1043</v>
      </c>
      <c r="W73" s="90">
        <v>799</v>
      </c>
      <c r="X73" s="114">
        <f t="shared" si="27"/>
        <v>0</v>
      </c>
      <c r="Y73" s="114">
        <f t="shared" si="52"/>
        <v>244</v>
      </c>
      <c r="Z73" s="113">
        <f t="shared" ref="Z73:Z104" si="55">(Y73-Y72)/Y72</f>
        <v>2.0920502092050208E-2</v>
      </c>
      <c r="AH73" s="109">
        <v>43956</v>
      </c>
      <c r="AU73" s="109">
        <v>43956</v>
      </c>
    </row>
    <row r="74" spans="1:57" x14ac:dyDescent="0.25">
      <c r="A74" s="109">
        <v>43957</v>
      </c>
      <c r="B74" s="5">
        <f>'Supp Data _Growth'!K106</f>
        <v>6873</v>
      </c>
      <c r="C74">
        <v>4315</v>
      </c>
      <c r="D74" s="13">
        <f t="shared" si="49"/>
        <v>2558</v>
      </c>
      <c r="E74" s="111">
        <f t="shared" si="46"/>
        <v>0.94711917916337818</v>
      </c>
      <c r="H74" s="109">
        <v>43957</v>
      </c>
      <c r="I74" s="112">
        <f>'Supp Data _Growth'!C106</f>
        <v>3041</v>
      </c>
      <c r="J74">
        <v>1759</v>
      </c>
      <c r="L74" s="117">
        <f t="shared" si="50"/>
        <v>1282</v>
      </c>
      <c r="M74" s="116">
        <f t="shared" si="47"/>
        <v>3.1298904538341159E-3</v>
      </c>
      <c r="O74" s="110">
        <f>'Supp Data _Growth'!D106</f>
        <v>1440</v>
      </c>
      <c r="P74">
        <v>799</v>
      </c>
      <c r="Q74" s="119">
        <f t="shared" si="53"/>
        <v>0</v>
      </c>
      <c r="R74" s="13">
        <f t="shared" si="51"/>
        <v>641</v>
      </c>
      <c r="S74" s="118">
        <f t="shared" si="54"/>
        <v>0</v>
      </c>
      <c r="U74" s="109">
        <v>43957</v>
      </c>
      <c r="V74" s="115">
        <f>'Supp Data _Growth'!E106</f>
        <v>1043</v>
      </c>
      <c r="W74" s="90">
        <v>799</v>
      </c>
      <c r="X74" s="114">
        <f t="shared" si="27"/>
        <v>0</v>
      </c>
      <c r="Y74" s="114">
        <f t="shared" si="52"/>
        <v>244</v>
      </c>
      <c r="Z74" s="113">
        <f t="shared" si="55"/>
        <v>0</v>
      </c>
      <c r="AH74" s="109">
        <v>43957</v>
      </c>
      <c r="AU74" s="109">
        <v>43957</v>
      </c>
    </row>
    <row r="75" spans="1:57" x14ac:dyDescent="0.25">
      <c r="A75" s="109">
        <v>43958</v>
      </c>
      <c r="B75" s="5">
        <f>'Supp Data _Growth'!K107</f>
        <v>6894</v>
      </c>
      <c r="C75">
        <v>4326</v>
      </c>
      <c r="D75" s="13">
        <f t="shared" si="49"/>
        <v>2568</v>
      </c>
      <c r="E75" s="111">
        <f t="shared" si="46"/>
        <v>0.39093041438623921</v>
      </c>
      <c r="H75" s="109">
        <v>43958</v>
      </c>
      <c r="I75" s="112">
        <f>'Supp Data _Growth'!C107</f>
        <v>3044</v>
      </c>
      <c r="J75">
        <v>1760</v>
      </c>
      <c r="L75" s="117">
        <f t="shared" si="50"/>
        <v>1284</v>
      </c>
      <c r="M75" s="116">
        <f t="shared" si="47"/>
        <v>1.5600624024960999E-3</v>
      </c>
      <c r="O75" s="110">
        <f>'Supp Data _Growth'!D107</f>
        <v>1454</v>
      </c>
      <c r="P75">
        <v>801</v>
      </c>
      <c r="Q75" s="119">
        <f t="shared" si="53"/>
        <v>2</v>
      </c>
      <c r="R75" s="13">
        <f t="shared" si="51"/>
        <v>653</v>
      </c>
      <c r="S75" s="118">
        <f t="shared" si="54"/>
        <v>1.3888888888888889E-3</v>
      </c>
      <c r="U75" s="109">
        <v>43958</v>
      </c>
      <c r="V75" s="115">
        <f>'Supp Data _Growth'!E107</f>
        <v>1045</v>
      </c>
      <c r="W75" s="90">
        <v>802</v>
      </c>
      <c r="X75" s="114">
        <f t="shared" si="27"/>
        <v>3</v>
      </c>
      <c r="Y75" s="114">
        <f t="shared" si="52"/>
        <v>243</v>
      </c>
      <c r="Z75" s="113">
        <f t="shared" si="55"/>
        <v>-4.0983606557377051E-3</v>
      </c>
      <c r="AH75" s="109">
        <v>43958</v>
      </c>
      <c r="AU75" s="109">
        <v>43958</v>
      </c>
    </row>
    <row r="76" spans="1:57" x14ac:dyDescent="0.25">
      <c r="A76" s="109">
        <v>43959</v>
      </c>
      <c r="B76" s="5">
        <f>'Supp Data _Growth'!K108</f>
        <v>6912</v>
      </c>
      <c r="C76">
        <v>4328</v>
      </c>
      <c r="D76" s="13">
        <f t="shared" si="49"/>
        <v>2584</v>
      </c>
      <c r="E76" s="111">
        <f t="shared" ref="E76:E107" si="56">((D76-D75)/D75)*100</f>
        <v>0.62305295950155759</v>
      </c>
      <c r="H76" s="109">
        <v>43959</v>
      </c>
      <c r="I76" s="112">
        <f>'Supp Data _Growth'!C108</f>
        <v>3047</v>
      </c>
      <c r="J76">
        <v>1760</v>
      </c>
      <c r="L76" s="117">
        <f t="shared" si="50"/>
        <v>1287</v>
      </c>
      <c r="M76" s="116">
        <f t="shared" ref="M76:M107" si="57">(L76-L75)/L75</f>
        <v>2.3364485981308409E-3</v>
      </c>
      <c r="O76" s="110">
        <f>'Supp Data _Growth'!D108</f>
        <v>1467</v>
      </c>
      <c r="P76">
        <v>802</v>
      </c>
      <c r="Q76" s="119">
        <f t="shared" si="53"/>
        <v>1</v>
      </c>
      <c r="R76" s="13">
        <f t="shared" si="51"/>
        <v>665</v>
      </c>
      <c r="S76" s="118">
        <f t="shared" si="54"/>
        <v>6.8775790921595599E-4</v>
      </c>
      <c r="U76" s="109">
        <v>43959</v>
      </c>
      <c r="V76" s="115">
        <f>'Supp Data _Growth'!E108</f>
        <v>1045</v>
      </c>
      <c r="W76" s="90">
        <v>802</v>
      </c>
      <c r="X76" s="114">
        <f t="shared" si="27"/>
        <v>0</v>
      </c>
      <c r="Y76" s="114">
        <f t="shared" si="52"/>
        <v>243</v>
      </c>
      <c r="Z76" s="113">
        <f t="shared" si="55"/>
        <v>0</v>
      </c>
      <c r="AH76" s="109">
        <v>43959</v>
      </c>
      <c r="AU76" s="109">
        <v>43959</v>
      </c>
    </row>
    <row r="77" spans="1:57" x14ac:dyDescent="0.25">
      <c r="A77" s="109">
        <v>43960</v>
      </c>
      <c r="B77" s="5">
        <f>'Supp Data _Growth'!K109</f>
        <v>6926</v>
      </c>
      <c r="C77">
        <v>4331</v>
      </c>
      <c r="D77" s="13">
        <f t="shared" si="49"/>
        <v>2595</v>
      </c>
      <c r="E77" s="111">
        <f t="shared" si="56"/>
        <v>0.42569659442724456</v>
      </c>
      <c r="H77" s="109">
        <v>43960</v>
      </c>
      <c r="I77" s="112">
        <f>'Supp Data _Growth'!C109</f>
        <v>3051</v>
      </c>
      <c r="J77">
        <v>1760</v>
      </c>
      <c r="L77" s="117">
        <f t="shared" si="50"/>
        <v>1291</v>
      </c>
      <c r="M77" s="116">
        <f t="shared" si="57"/>
        <v>3.108003108003108E-3</v>
      </c>
      <c r="O77" s="110">
        <f>'Supp Data _Growth'!D109</f>
        <v>1477</v>
      </c>
      <c r="P77">
        <v>802</v>
      </c>
      <c r="Q77" s="119">
        <f t="shared" si="53"/>
        <v>0</v>
      </c>
      <c r="R77" s="13">
        <f t="shared" si="51"/>
        <v>675</v>
      </c>
      <c r="S77" s="118">
        <f t="shared" si="54"/>
        <v>0</v>
      </c>
      <c r="U77" s="109">
        <v>43960</v>
      </c>
      <c r="V77" s="115">
        <f>'Supp Data _Growth'!E109</f>
        <v>1045</v>
      </c>
      <c r="W77" s="90">
        <v>802</v>
      </c>
      <c r="X77" s="114">
        <f t="shared" si="27"/>
        <v>0</v>
      </c>
      <c r="Y77" s="114">
        <f t="shared" si="52"/>
        <v>243</v>
      </c>
      <c r="Z77" s="113">
        <f t="shared" si="55"/>
        <v>0</v>
      </c>
      <c r="AH77" s="109">
        <v>43960</v>
      </c>
      <c r="AU77" s="109">
        <v>43960</v>
      </c>
    </row>
    <row r="78" spans="1:57" x14ac:dyDescent="0.25">
      <c r="A78" s="109">
        <v>43961</v>
      </c>
      <c r="B78" s="5">
        <f>'Supp Data _Growth'!K110</f>
        <v>6946</v>
      </c>
      <c r="C78">
        <v>4333</v>
      </c>
      <c r="D78" s="13">
        <f t="shared" si="49"/>
        <v>2613</v>
      </c>
      <c r="E78" s="111">
        <f t="shared" si="56"/>
        <v>0.69364161849710981</v>
      </c>
      <c r="H78" s="109">
        <v>43961</v>
      </c>
      <c r="I78" s="112">
        <f>'Supp Data _Growth'!C110</f>
        <v>3053</v>
      </c>
      <c r="J78">
        <v>1761</v>
      </c>
      <c r="L78" s="117">
        <f t="shared" si="50"/>
        <v>1292</v>
      </c>
      <c r="M78" s="116">
        <f t="shared" si="57"/>
        <v>7.7459333849728897E-4</v>
      </c>
      <c r="O78" s="110">
        <f>'Supp Data _Growth'!D110</f>
        <v>1489</v>
      </c>
      <c r="P78">
        <v>802</v>
      </c>
      <c r="Q78" s="119">
        <f t="shared" si="53"/>
        <v>0</v>
      </c>
      <c r="R78" s="13">
        <f t="shared" si="51"/>
        <v>687</v>
      </c>
      <c r="S78" s="118">
        <f t="shared" si="54"/>
        <v>0</v>
      </c>
      <c r="U78" s="109">
        <v>43961</v>
      </c>
      <c r="V78" s="115">
        <f>'Supp Data _Growth'!E110</f>
        <v>1051</v>
      </c>
      <c r="W78" s="90">
        <v>808</v>
      </c>
      <c r="X78" s="114">
        <f t="shared" si="27"/>
        <v>6</v>
      </c>
      <c r="Y78" s="114">
        <f t="shared" si="52"/>
        <v>243</v>
      </c>
      <c r="Z78" s="113">
        <f t="shared" si="55"/>
        <v>0</v>
      </c>
      <c r="AH78" s="109">
        <v>43961</v>
      </c>
      <c r="AU78" s="109">
        <v>43961</v>
      </c>
    </row>
    <row r="79" spans="1:57" x14ac:dyDescent="0.25">
      <c r="A79" s="109">
        <v>43962</v>
      </c>
      <c r="B79" s="5">
        <f>'Supp Data _Growth'!K111</f>
        <v>6953</v>
      </c>
      <c r="C79">
        <v>4343</v>
      </c>
      <c r="D79" s="13">
        <f t="shared" si="49"/>
        <v>2610</v>
      </c>
      <c r="E79" s="111">
        <f t="shared" si="56"/>
        <v>-0.11481056257175661</v>
      </c>
      <c r="H79" s="109">
        <v>43962</v>
      </c>
      <c r="I79" s="112">
        <f>'Supp Data _Growth'!C111</f>
        <v>3053</v>
      </c>
      <c r="J79">
        <v>1761</v>
      </c>
      <c r="L79" s="117">
        <f t="shared" si="50"/>
        <v>1292</v>
      </c>
      <c r="M79" s="116">
        <f t="shared" si="57"/>
        <v>0</v>
      </c>
      <c r="O79" s="110">
        <f>'Supp Data _Growth'!D111</f>
        <v>1496</v>
      </c>
      <c r="P79">
        <v>808</v>
      </c>
      <c r="Q79" s="119">
        <f t="shared" si="53"/>
        <v>6</v>
      </c>
      <c r="R79" s="13">
        <f t="shared" si="51"/>
        <v>688</v>
      </c>
      <c r="S79" s="118">
        <f t="shared" si="54"/>
        <v>4.0295500335795834E-3</v>
      </c>
      <c r="U79" s="109">
        <v>43962</v>
      </c>
      <c r="V79" s="115">
        <f>'Supp Data _Growth'!E111</f>
        <v>1051</v>
      </c>
      <c r="W79" s="90">
        <v>808</v>
      </c>
      <c r="X79" s="114">
        <f t="shared" si="27"/>
        <v>0</v>
      </c>
      <c r="Y79" s="114">
        <f t="shared" si="52"/>
        <v>243</v>
      </c>
      <c r="Z79" s="113">
        <f t="shared" si="55"/>
        <v>0</v>
      </c>
      <c r="AH79" s="109">
        <v>43962</v>
      </c>
      <c r="AU79" s="109">
        <v>43962</v>
      </c>
    </row>
    <row r="80" spans="1:57" x14ac:dyDescent="0.25">
      <c r="A80" s="109">
        <v>43963</v>
      </c>
      <c r="B80" s="5">
        <f>'Supp Data _Growth'!K112</f>
        <v>6960</v>
      </c>
      <c r="C80">
        <v>4345</v>
      </c>
      <c r="D80" s="13">
        <f t="shared" si="49"/>
        <v>2615</v>
      </c>
      <c r="E80" s="111">
        <f t="shared" si="56"/>
        <v>0.19157088122605362</v>
      </c>
      <c r="H80" s="109">
        <v>43963</v>
      </c>
      <c r="I80" s="112">
        <f>'Supp Data _Growth'!C112</f>
        <v>3053</v>
      </c>
      <c r="J80">
        <v>1761</v>
      </c>
      <c r="L80" s="117">
        <f t="shared" si="50"/>
        <v>1292</v>
      </c>
      <c r="M80" s="116">
        <f t="shared" si="57"/>
        <v>0</v>
      </c>
      <c r="O80" s="110">
        <f>'Supp Data _Growth'!D112</f>
        <v>1503</v>
      </c>
      <c r="P80">
        <v>812</v>
      </c>
      <c r="Q80" s="119">
        <f t="shared" si="53"/>
        <v>4</v>
      </c>
      <c r="R80" s="13">
        <f t="shared" si="51"/>
        <v>691</v>
      </c>
      <c r="S80" s="118">
        <f t="shared" si="54"/>
        <v>2.6737967914438501E-3</v>
      </c>
      <c r="U80" s="109">
        <v>43963</v>
      </c>
      <c r="V80" s="115">
        <f>'Supp Data _Growth'!E112</f>
        <v>1051</v>
      </c>
      <c r="W80" s="90">
        <v>808</v>
      </c>
      <c r="X80" s="114">
        <f t="shared" si="27"/>
        <v>0</v>
      </c>
      <c r="Y80" s="114">
        <f t="shared" si="52"/>
        <v>243</v>
      </c>
      <c r="Z80" s="113">
        <f t="shared" si="55"/>
        <v>0</v>
      </c>
      <c r="AH80" s="109">
        <v>43963</v>
      </c>
      <c r="AU80" s="109">
        <v>43963</v>
      </c>
    </row>
    <row r="81" spans="1:59" x14ac:dyDescent="0.25">
      <c r="A81" s="109">
        <v>43964</v>
      </c>
      <c r="B81" s="5">
        <f>'Supp Data _Growth'!K113</f>
        <v>6975</v>
      </c>
      <c r="C81">
        <v>4347</v>
      </c>
      <c r="D81" s="13">
        <f t="shared" si="49"/>
        <v>2628</v>
      </c>
      <c r="E81" s="111">
        <f t="shared" si="56"/>
        <v>0.49713193116634796</v>
      </c>
      <c r="H81" s="109">
        <v>43964</v>
      </c>
      <c r="I81" s="112">
        <f>'Supp Data _Growth'!C113</f>
        <v>3059</v>
      </c>
      <c r="J81">
        <v>1761</v>
      </c>
      <c r="L81" s="117">
        <f t="shared" si="50"/>
        <v>1298</v>
      </c>
      <c r="M81" s="116">
        <f t="shared" si="57"/>
        <v>4.6439628482972135E-3</v>
      </c>
      <c r="O81" s="110">
        <f>'Supp Data _Growth'!D113</f>
        <v>1511</v>
      </c>
      <c r="U81" s="109">
        <v>43964</v>
      </c>
      <c r="V81" s="115">
        <f>'Supp Data _Growth'!E113</f>
        <v>1052</v>
      </c>
      <c r="W81" s="90">
        <v>808</v>
      </c>
      <c r="X81" s="114">
        <f t="shared" si="27"/>
        <v>0</v>
      </c>
      <c r="Y81" s="114">
        <f t="shared" si="52"/>
        <v>244</v>
      </c>
      <c r="Z81" s="113">
        <f t="shared" si="55"/>
        <v>4.11522633744856E-3</v>
      </c>
      <c r="AH81" s="109">
        <v>43964</v>
      </c>
      <c r="AU81" s="109">
        <v>43964</v>
      </c>
    </row>
    <row r="82" spans="1:59" x14ac:dyDescent="0.25">
      <c r="A82" s="109">
        <v>43965</v>
      </c>
      <c r="B82" s="5">
        <f>'Supp Data _Growth'!K114</f>
        <v>6989</v>
      </c>
      <c r="C82">
        <v>4352</v>
      </c>
      <c r="D82" s="13">
        <f t="shared" si="49"/>
        <v>2637</v>
      </c>
      <c r="E82" s="111">
        <f t="shared" si="56"/>
        <v>0.34246575342465752</v>
      </c>
      <c r="H82" s="109">
        <v>43965</v>
      </c>
      <c r="I82" s="112">
        <f>'Supp Data _Growth'!C114</f>
        <v>3063</v>
      </c>
      <c r="O82" s="110"/>
      <c r="U82" s="109">
        <v>43965</v>
      </c>
      <c r="AH82" s="109">
        <v>43965</v>
      </c>
      <c r="AU82" s="109">
        <v>43965</v>
      </c>
    </row>
    <row r="83" spans="1:59" x14ac:dyDescent="0.25">
      <c r="A83" s="109">
        <v>43966</v>
      </c>
      <c r="B83" s="5">
        <f>'Supp Data _Growth'!K115</f>
        <v>7021</v>
      </c>
      <c r="C83">
        <v>4361</v>
      </c>
      <c r="D83" s="13">
        <f t="shared" si="49"/>
        <v>2660</v>
      </c>
      <c r="E83" s="111">
        <f t="shared" si="56"/>
        <v>0.87220326128175962</v>
      </c>
      <c r="H83" s="109">
        <v>43966</v>
      </c>
      <c r="O83" s="110"/>
      <c r="U83" s="109"/>
      <c r="AH83" s="109"/>
      <c r="AU83" s="109"/>
    </row>
    <row r="84" spans="1:59" x14ac:dyDescent="0.25">
      <c r="A84" s="109">
        <v>43967</v>
      </c>
      <c r="B84" s="5">
        <f>'Supp Data _Growth'!K116</f>
        <v>7037</v>
      </c>
      <c r="C84">
        <v>4372</v>
      </c>
      <c r="D84" s="13">
        <f t="shared" si="49"/>
        <v>2665</v>
      </c>
      <c r="E84" s="111">
        <f t="shared" si="56"/>
        <v>0.18796992481203006</v>
      </c>
      <c r="H84" s="109"/>
      <c r="O84" s="110"/>
      <c r="U84" s="109"/>
      <c r="AH84" s="109"/>
      <c r="AU84" s="109"/>
    </row>
    <row r="85" spans="1:59" x14ac:dyDescent="0.25">
      <c r="A85" s="109">
        <v>43968</v>
      </c>
      <c r="B85" s="5">
        <f>'Supp Data _Growth'!K117</f>
        <v>7047</v>
      </c>
      <c r="C85">
        <v>4375</v>
      </c>
      <c r="D85" s="13">
        <f t="shared" si="49"/>
        <v>2672</v>
      </c>
      <c r="E85" s="111">
        <f t="shared" si="56"/>
        <v>0.26266416510318952</v>
      </c>
      <c r="H85" s="109"/>
      <c r="O85" s="110"/>
      <c r="U85" s="109"/>
      <c r="AH85" s="109"/>
      <c r="AU85" s="109"/>
    </row>
    <row r="86" spans="1:59" x14ac:dyDescent="0.25">
      <c r="A86" s="109">
        <v>43969</v>
      </c>
      <c r="B86" s="5">
        <f>'Supp Data _Growth'!K118</f>
        <v>7058</v>
      </c>
      <c r="C86">
        <v>4396</v>
      </c>
      <c r="D86" s="13">
        <f t="shared" si="49"/>
        <v>2662</v>
      </c>
      <c r="E86" s="111">
        <f t="shared" si="56"/>
        <v>-0.37425149700598803</v>
      </c>
      <c r="H86" s="109"/>
      <c r="O86" s="110"/>
      <c r="U86" s="109"/>
      <c r="AH86" s="109"/>
      <c r="AU86" s="109"/>
    </row>
    <row r="87" spans="1:59" x14ac:dyDescent="0.25">
      <c r="A87" s="109">
        <v>43970</v>
      </c>
      <c r="B87" s="5">
        <f>'Supp Data _Growth'!K119</f>
        <v>7066</v>
      </c>
      <c r="C87">
        <v>4401</v>
      </c>
      <c r="D87" s="13">
        <f t="shared" si="49"/>
        <v>2665</v>
      </c>
      <c r="E87" s="111">
        <f t="shared" si="56"/>
        <v>0.11269722013523666</v>
      </c>
      <c r="H87" s="109"/>
      <c r="O87" s="110"/>
      <c r="U87" s="109"/>
      <c r="AH87" s="109"/>
      <c r="AU87" s="109"/>
    </row>
    <row r="88" spans="1:59" x14ac:dyDescent="0.25">
      <c r="A88" s="109">
        <v>43971</v>
      </c>
      <c r="B88" s="5">
        <f>'Supp Data _Growth'!K120</f>
        <v>7076</v>
      </c>
      <c r="C88">
        <v>4406</v>
      </c>
      <c r="D88" s="13">
        <f t="shared" si="49"/>
        <v>2670</v>
      </c>
      <c r="E88" s="111">
        <f t="shared" si="56"/>
        <v>0.18761726078799248</v>
      </c>
      <c r="H88" s="109"/>
      <c r="O88" s="110"/>
      <c r="U88" s="109"/>
      <c r="AH88" s="109"/>
      <c r="AU88" s="109"/>
    </row>
    <row r="89" spans="1:59" x14ac:dyDescent="0.25">
      <c r="A89" s="109"/>
      <c r="B89" s="5"/>
      <c r="H89" s="109"/>
      <c r="O89" s="110"/>
      <c r="U89" s="109"/>
      <c r="AH89" s="109"/>
      <c r="AU89" s="109"/>
    </row>
    <row r="90" spans="1:59" x14ac:dyDescent="0.25">
      <c r="A90" s="109"/>
      <c r="B90" s="5"/>
      <c r="H90" s="109"/>
      <c r="O90" s="110"/>
      <c r="U90" s="109"/>
      <c r="AH90" s="109"/>
      <c r="AU90" s="109"/>
    </row>
    <row r="91" spans="1:59" x14ac:dyDescent="0.25">
      <c r="A91" s="109"/>
      <c r="B91" s="5"/>
      <c r="H91" s="109"/>
      <c r="O91" s="110"/>
      <c r="U91" s="109"/>
      <c r="AH91" s="109"/>
      <c r="AU91" s="109"/>
    </row>
    <row r="93" spans="1:59" s="108" customFormat="1" ht="21" x14ac:dyDescent="0.35">
      <c r="B93" s="108" t="s">
        <v>58</v>
      </c>
      <c r="I93" s="108" t="s">
        <v>18</v>
      </c>
      <c r="O93" s="108" t="s">
        <v>10</v>
      </c>
      <c r="W93" s="108" t="s">
        <v>11</v>
      </c>
      <c r="AD93" s="108" t="s">
        <v>13</v>
      </c>
      <c r="AK93" s="108" t="s">
        <v>16</v>
      </c>
      <c r="AQ93" s="108" t="s">
        <v>9</v>
      </c>
      <c r="AY93" s="108" t="s">
        <v>17</v>
      </c>
      <c r="BD93" s="108" t="s">
        <v>15</v>
      </c>
    </row>
    <row r="94" spans="1:59" ht="23.25" x14ac:dyDescent="0.35">
      <c r="B94" s="107"/>
      <c r="C94" s="49"/>
      <c r="D94" s="105"/>
      <c r="E94" s="106"/>
      <c r="F94" s="106"/>
      <c r="G94" s="105"/>
      <c r="I94" s="102"/>
      <c r="J94" s="104"/>
      <c r="K94" s="103" t="s">
        <v>57</v>
      </c>
      <c r="L94" s="102"/>
      <c r="M94" s="102"/>
      <c r="N94" s="102"/>
      <c r="O94" s="99"/>
      <c r="P94" s="101"/>
      <c r="Q94" s="100" t="s">
        <v>57</v>
      </c>
      <c r="R94" s="99"/>
      <c r="S94" s="99"/>
      <c r="T94" s="99"/>
      <c r="V94" s="90"/>
      <c r="W94" s="98"/>
      <c r="X94" s="97" t="s">
        <v>57</v>
      </c>
      <c r="Y94" s="90"/>
      <c r="Z94" s="90"/>
      <c r="AA94" s="90"/>
      <c r="AB94" s="21"/>
      <c r="AC94" s="96"/>
      <c r="AD94" s="95" t="s">
        <v>57</v>
      </c>
      <c r="AE94" s="94"/>
      <c r="AF94" s="94"/>
      <c r="AG94" s="21"/>
      <c r="AI94" s="88"/>
      <c r="AJ94" s="89"/>
      <c r="AK94" s="93" t="s">
        <v>57</v>
      </c>
      <c r="AL94" s="88"/>
      <c r="AM94" s="88"/>
      <c r="AN94" s="88"/>
      <c r="AO94" s="90"/>
      <c r="AP94" s="92"/>
      <c r="AQ94" s="91" t="s">
        <v>57</v>
      </c>
      <c r="AR94" s="90"/>
      <c r="AS94" s="90"/>
      <c r="AT94" s="90"/>
      <c r="AV94" s="88"/>
      <c r="AW94" s="89"/>
      <c r="AX94" s="88"/>
      <c r="AY94" s="88"/>
      <c r="AZ94" s="88"/>
      <c r="BA94" s="88"/>
      <c r="BB94" s="85"/>
      <c r="BC94" s="87"/>
      <c r="BD94" s="86" t="s">
        <v>57</v>
      </c>
      <c r="BE94" s="85"/>
      <c r="BF94" s="85"/>
      <c r="BG94" s="85"/>
    </row>
    <row r="95" spans="1:59" x14ac:dyDescent="0.25">
      <c r="B95" s="83" t="s">
        <v>55</v>
      </c>
      <c r="C95" s="83" t="s">
        <v>54</v>
      </c>
      <c r="D95" s="83" t="s">
        <v>56</v>
      </c>
      <c r="E95" s="83" t="s">
        <v>34</v>
      </c>
      <c r="F95" s="83"/>
      <c r="G95" s="83"/>
      <c r="I95" s="82" t="s">
        <v>55</v>
      </c>
      <c r="J95" s="82" t="s">
        <v>54</v>
      </c>
      <c r="K95" s="82" t="s">
        <v>53</v>
      </c>
      <c r="L95" s="82" t="s">
        <v>52</v>
      </c>
      <c r="M95" s="82"/>
      <c r="N95" s="82"/>
      <c r="O95" s="81" t="s">
        <v>55</v>
      </c>
      <c r="P95" s="81" t="s">
        <v>54</v>
      </c>
      <c r="Q95" s="81" t="s">
        <v>53</v>
      </c>
      <c r="R95" s="81" t="s">
        <v>52</v>
      </c>
      <c r="S95" s="81"/>
      <c r="T95" s="81"/>
      <c r="V95" s="79" t="s">
        <v>55</v>
      </c>
      <c r="W95" s="79" t="s">
        <v>54</v>
      </c>
      <c r="X95" s="79" t="s">
        <v>53</v>
      </c>
      <c r="Y95" s="79" t="s">
        <v>52</v>
      </c>
      <c r="Z95" s="79"/>
      <c r="AA95" s="79"/>
      <c r="AB95" s="80" t="s">
        <v>55</v>
      </c>
      <c r="AC95" s="80" t="s">
        <v>54</v>
      </c>
      <c r="AD95" s="80" t="s">
        <v>53</v>
      </c>
      <c r="AE95" s="80" t="s">
        <v>52</v>
      </c>
      <c r="AF95" s="80"/>
      <c r="AG95" s="80"/>
      <c r="AH95" s="78"/>
      <c r="AI95" s="77" t="s">
        <v>55</v>
      </c>
      <c r="AJ95" s="77" t="s">
        <v>54</v>
      </c>
      <c r="AK95" s="77" t="s">
        <v>53</v>
      </c>
      <c r="AL95" s="77" t="s">
        <v>52</v>
      </c>
      <c r="AM95" s="84" t="s">
        <v>50</v>
      </c>
      <c r="AN95" s="77"/>
      <c r="AO95" s="79" t="s">
        <v>55</v>
      </c>
      <c r="AP95" s="79" t="s">
        <v>54</v>
      </c>
      <c r="AQ95" s="79" t="s">
        <v>53</v>
      </c>
      <c r="AR95" s="79" t="s">
        <v>52</v>
      </c>
      <c r="AS95" s="79"/>
      <c r="AT95" s="79"/>
      <c r="AU95" s="78"/>
      <c r="AV95" s="77" t="s">
        <v>55</v>
      </c>
      <c r="AW95" s="77" t="s">
        <v>54</v>
      </c>
      <c r="AX95" s="77" t="s">
        <v>53</v>
      </c>
      <c r="AY95" s="77" t="s">
        <v>52</v>
      </c>
      <c r="AZ95" s="77"/>
      <c r="BA95" s="77"/>
      <c r="BB95" s="75" t="s">
        <v>55</v>
      </c>
      <c r="BC95" s="75" t="s">
        <v>54</v>
      </c>
      <c r="BD95" s="75" t="s">
        <v>53</v>
      </c>
      <c r="BE95" s="75" t="s">
        <v>52</v>
      </c>
      <c r="BF95" s="75"/>
      <c r="BG95" s="75"/>
    </row>
    <row r="96" spans="1:59" x14ac:dyDescent="0.25">
      <c r="B96" s="83"/>
      <c r="C96" s="83"/>
      <c r="D96" s="83" t="s">
        <v>49</v>
      </c>
      <c r="E96" s="83" t="s">
        <v>51</v>
      </c>
      <c r="F96" s="84" t="s">
        <v>50</v>
      </c>
      <c r="G96" s="83"/>
      <c r="I96" s="82"/>
      <c r="J96" s="82"/>
      <c r="K96" s="82" t="s">
        <v>49</v>
      </c>
      <c r="L96" s="82" t="s">
        <v>51</v>
      </c>
      <c r="M96" s="84" t="s">
        <v>50</v>
      </c>
      <c r="N96" s="82"/>
      <c r="O96" s="81"/>
      <c r="P96" s="81"/>
      <c r="Q96" s="81" t="s">
        <v>49</v>
      </c>
      <c r="R96" s="81" t="s">
        <v>51</v>
      </c>
      <c r="S96" s="84" t="s">
        <v>50</v>
      </c>
      <c r="T96" s="81"/>
      <c r="V96" s="79"/>
      <c r="W96" s="79"/>
      <c r="X96" s="79" t="s">
        <v>49</v>
      </c>
      <c r="Y96" s="79" t="s">
        <v>51</v>
      </c>
      <c r="Z96" s="79"/>
      <c r="AA96" s="79"/>
      <c r="AB96" s="80"/>
      <c r="AC96" s="80"/>
      <c r="AD96" s="80" t="s">
        <v>49</v>
      </c>
      <c r="AE96" s="80" t="s">
        <v>51</v>
      </c>
      <c r="AF96" s="84" t="s">
        <v>50</v>
      </c>
      <c r="AG96" s="80"/>
      <c r="AH96" s="78"/>
      <c r="AI96" s="77"/>
      <c r="AJ96" s="77"/>
      <c r="AK96" s="77" t="s">
        <v>49</v>
      </c>
      <c r="AL96" s="77" t="s">
        <v>51</v>
      </c>
      <c r="AM96" s="76" t="s">
        <v>48</v>
      </c>
      <c r="AN96" s="77"/>
      <c r="AO96" s="79"/>
      <c r="AP96" s="79"/>
      <c r="AQ96" s="79" t="s">
        <v>49</v>
      </c>
      <c r="AR96" s="79" t="s">
        <v>51</v>
      </c>
      <c r="AS96" s="79"/>
      <c r="AT96" s="79"/>
      <c r="AU96" s="78"/>
      <c r="AV96" s="77"/>
      <c r="AW96" s="77"/>
      <c r="AX96" s="77" t="s">
        <v>49</v>
      </c>
      <c r="AY96" s="77" t="s">
        <v>51</v>
      </c>
      <c r="AZ96" s="84" t="s">
        <v>50</v>
      </c>
      <c r="BA96" s="77"/>
      <c r="BB96" s="75"/>
      <c r="BC96" s="75"/>
      <c r="BD96" s="75" t="s">
        <v>49</v>
      </c>
      <c r="BE96" s="75" t="s">
        <v>51</v>
      </c>
      <c r="BF96" s="84" t="s">
        <v>50</v>
      </c>
      <c r="BG96" s="75"/>
    </row>
    <row r="97" spans="2:59" x14ac:dyDescent="0.25">
      <c r="B97" s="83"/>
      <c r="C97" s="83"/>
      <c r="D97" s="83"/>
      <c r="E97" s="83" t="s">
        <v>49</v>
      </c>
      <c r="F97" s="76" t="s">
        <v>48</v>
      </c>
      <c r="G97" s="83" t="s">
        <v>47</v>
      </c>
      <c r="I97" s="82"/>
      <c r="J97" s="82"/>
      <c r="K97" s="82"/>
      <c r="L97" s="82" t="s">
        <v>49</v>
      </c>
      <c r="M97" s="76" t="s">
        <v>48</v>
      </c>
      <c r="N97" s="82" t="s">
        <v>47</v>
      </c>
      <c r="O97" s="81"/>
      <c r="P97" s="81"/>
      <c r="Q97" s="81"/>
      <c r="R97" s="81" t="s">
        <v>49</v>
      </c>
      <c r="S97" s="76" t="s">
        <v>48</v>
      </c>
      <c r="T97" s="81" t="s">
        <v>47</v>
      </c>
      <c r="V97" s="79"/>
      <c r="W97" s="79"/>
      <c r="X97" s="79"/>
      <c r="Y97" s="79" t="s">
        <v>49</v>
      </c>
      <c r="Z97" s="79"/>
      <c r="AA97" s="79" t="s">
        <v>47</v>
      </c>
      <c r="AB97" s="80"/>
      <c r="AC97" s="80"/>
      <c r="AD97" s="80"/>
      <c r="AE97" s="80" t="s">
        <v>49</v>
      </c>
      <c r="AF97" s="76" t="s">
        <v>48</v>
      </c>
      <c r="AG97" s="80" t="s">
        <v>47</v>
      </c>
      <c r="AH97" s="78"/>
      <c r="AI97" s="77"/>
      <c r="AJ97" s="77"/>
      <c r="AK97" s="77"/>
      <c r="AL97" s="77" t="s">
        <v>49</v>
      </c>
      <c r="AM97" s="77"/>
      <c r="AN97" s="77" t="s">
        <v>47</v>
      </c>
      <c r="AO97" s="79"/>
      <c r="AP97" s="79"/>
      <c r="AQ97" s="79"/>
      <c r="AR97" s="79" t="s">
        <v>49</v>
      </c>
      <c r="AS97" s="79"/>
      <c r="AT97" s="79" t="s">
        <v>47</v>
      </c>
      <c r="AU97" s="78"/>
      <c r="AV97" s="77"/>
      <c r="AW97" s="77"/>
      <c r="AX97" s="77"/>
      <c r="AY97" s="77" t="s">
        <v>49</v>
      </c>
      <c r="AZ97" s="76" t="s">
        <v>48</v>
      </c>
      <c r="BA97" s="77" t="s">
        <v>47</v>
      </c>
      <c r="BB97" s="75"/>
      <c r="BC97" s="75"/>
      <c r="BD97" s="75"/>
      <c r="BE97" s="75" t="s">
        <v>49</v>
      </c>
      <c r="BF97" s="76" t="s">
        <v>48</v>
      </c>
      <c r="BG97" s="75" t="s">
        <v>47</v>
      </c>
    </row>
    <row r="101" spans="2:59" ht="18.75" x14ac:dyDescent="0.3">
      <c r="E101" s="48" t="s">
        <v>46</v>
      </c>
      <c r="F101" s="48"/>
      <c r="G101" s="48"/>
      <c r="H101" s="48"/>
      <c r="I101" s="48"/>
    </row>
  </sheetData>
  <pageMargins left="0.7" right="0.7" top="0.75" bottom="0.75" header="0.3" footer="0.3"/>
  <drawing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Model Data</vt:lpstr>
      <vt:lpstr>Supp Data _Growth</vt:lpstr>
      <vt:lpstr>Supp Data_ICU</vt:lpstr>
      <vt:lpstr>Supp Data_Community_Tra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ng Chu</dc:creator>
  <cp:lastModifiedBy>Manikandan R</cp:lastModifiedBy>
  <dcterms:created xsi:type="dcterms:W3CDTF">2020-12-04T23:36:55Z</dcterms:created>
  <dcterms:modified xsi:type="dcterms:W3CDTF">2021-05-26T10:33:32Z</dcterms:modified>
</cp:coreProperties>
</file>